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45" yWindow="45" windowWidth="18990" windowHeight="11205"/>
  </bookViews>
  <sheets>
    <sheet name="agt1_matK" sheetId="1" r:id="rId1"/>
    <sheet name="Downloaded from GenBank" sheetId="3" r:id="rId2"/>
  </sheets>
  <calcPr calcId="145621"/>
</workbook>
</file>

<file path=xl/sharedStrings.xml><?xml version="1.0" encoding="utf-8"?>
<sst xmlns="http://schemas.openxmlformats.org/spreadsheetml/2006/main" count="5499" uniqueCount="3914">
  <si>
    <t>BRC023</t>
  </si>
  <si>
    <t/>
  </si>
  <si>
    <t>BRC025</t>
  </si>
  <si>
    <t>BRC028</t>
  </si>
  <si>
    <t>BRC032</t>
  </si>
  <si>
    <t>BRC033</t>
  </si>
  <si>
    <t>BRC039</t>
  </si>
  <si>
    <t>BRC041</t>
  </si>
  <si>
    <t>BRC042</t>
  </si>
  <si>
    <t>BRC043</t>
  </si>
  <si>
    <t>BRC044</t>
  </si>
  <si>
    <t>BRC045</t>
  </si>
  <si>
    <t>BRC046</t>
  </si>
  <si>
    <t>BRC048</t>
  </si>
  <si>
    <t>BRC049</t>
  </si>
  <si>
    <t>BRC050</t>
  </si>
  <si>
    <t>BRC051</t>
  </si>
  <si>
    <t>BRC053</t>
  </si>
  <si>
    <t>BG Heidelberg</t>
  </si>
  <si>
    <t>BRC057</t>
  </si>
  <si>
    <t>BRC060</t>
  </si>
  <si>
    <t>BRC061</t>
  </si>
  <si>
    <t>BRC062</t>
  </si>
  <si>
    <t>BRC063</t>
  </si>
  <si>
    <t>BRC067</t>
  </si>
  <si>
    <t>BRC070</t>
  </si>
  <si>
    <t>BRC073</t>
  </si>
  <si>
    <t>BRC075</t>
  </si>
  <si>
    <t>BRC076</t>
  </si>
  <si>
    <t>BRC079</t>
  </si>
  <si>
    <t>BRC084</t>
  </si>
  <si>
    <t>BRC085</t>
  </si>
  <si>
    <t>BRC087</t>
  </si>
  <si>
    <t>BRC089</t>
  </si>
  <si>
    <t>BRC090</t>
  </si>
  <si>
    <t>BRC096</t>
  </si>
  <si>
    <t>BRC099</t>
  </si>
  <si>
    <t>BG Utrecht</t>
  </si>
  <si>
    <t>2010GR00666</t>
  </si>
  <si>
    <t>BRC102</t>
  </si>
  <si>
    <t>BRC103</t>
  </si>
  <si>
    <t>BRC105</t>
  </si>
  <si>
    <t>FRP 10753</t>
  </si>
  <si>
    <t>BRC108</t>
  </si>
  <si>
    <t>BRC109</t>
  </si>
  <si>
    <t>BRC111</t>
  </si>
  <si>
    <t>BRC112</t>
  </si>
  <si>
    <t>BRC113</t>
  </si>
  <si>
    <t>BRC115</t>
  </si>
  <si>
    <t>BRC116</t>
  </si>
  <si>
    <t>BRC117</t>
  </si>
  <si>
    <t>BRC119</t>
  </si>
  <si>
    <t>BRC121</t>
  </si>
  <si>
    <t>BRC122</t>
  </si>
  <si>
    <t>BRC127</t>
  </si>
  <si>
    <t>BRC129</t>
  </si>
  <si>
    <t>BRC130</t>
  </si>
  <si>
    <t>BRC133</t>
  </si>
  <si>
    <t>BRC134</t>
  </si>
  <si>
    <t>BRC135</t>
  </si>
  <si>
    <t>BRC136</t>
  </si>
  <si>
    <t>FRP 18316</t>
  </si>
  <si>
    <t>BRC137</t>
  </si>
  <si>
    <t>BRC138</t>
  </si>
  <si>
    <t>BRC139</t>
  </si>
  <si>
    <t>BRC140</t>
  </si>
  <si>
    <t>B. Radtke &amp; A. Moldenhauer</t>
  </si>
  <si>
    <t>BRC141</t>
  </si>
  <si>
    <t>BRC142</t>
  </si>
  <si>
    <t>BRC143</t>
  </si>
  <si>
    <t>BRC144</t>
  </si>
  <si>
    <t>BRC146</t>
  </si>
  <si>
    <t>BRC150</t>
  </si>
  <si>
    <t>BRC158</t>
  </si>
  <si>
    <t>BRC163</t>
  </si>
  <si>
    <t>BRC164</t>
  </si>
  <si>
    <t>BRC166</t>
  </si>
  <si>
    <t>BRC167</t>
  </si>
  <si>
    <t>BG Kassel</t>
  </si>
  <si>
    <t>BRC170</t>
  </si>
  <si>
    <t>W. Kranz</t>
  </si>
  <si>
    <t>BRC171</t>
  </si>
  <si>
    <t>BRC173</t>
  </si>
  <si>
    <t>BRC175</t>
  </si>
  <si>
    <t>BRC176</t>
  </si>
  <si>
    <t>BRC177</t>
  </si>
  <si>
    <t>HEID 104031</t>
  </si>
  <si>
    <t>W. Rauh</t>
  </si>
  <si>
    <t>BRC178</t>
  </si>
  <si>
    <t>HEID 105332</t>
  </si>
  <si>
    <t>T. Krömer</t>
  </si>
  <si>
    <t>BRC181</t>
  </si>
  <si>
    <t>HEID 103726</t>
  </si>
  <si>
    <t>W. Welz</t>
  </si>
  <si>
    <t>BRC183</t>
  </si>
  <si>
    <t>HEID 101271</t>
  </si>
  <si>
    <t>BRC184</t>
  </si>
  <si>
    <t>BRC185</t>
  </si>
  <si>
    <t>BG Wien</t>
  </si>
  <si>
    <t>B11B2-1</t>
  </si>
  <si>
    <t>BRC186</t>
  </si>
  <si>
    <t>BRC193</t>
  </si>
  <si>
    <t>BRC194</t>
  </si>
  <si>
    <t>BRC195</t>
  </si>
  <si>
    <t>BRC199</t>
  </si>
  <si>
    <t>BRC202</t>
  </si>
  <si>
    <t>B97B369-1</t>
  </si>
  <si>
    <t>BRC203</t>
  </si>
  <si>
    <t>BRC204</t>
  </si>
  <si>
    <t>BRC205</t>
  </si>
  <si>
    <t>BRC208</t>
  </si>
  <si>
    <t>BRC210</t>
  </si>
  <si>
    <t>B12-103</t>
  </si>
  <si>
    <t>BRC211</t>
  </si>
  <si>
    <t>HEID 104598</t>
  </si>
  <si>
    <t>BRC213</t>
  </si>
  <si>
    <t>BRC215</t>
  </si>
  <si>
    <t>HEID 109350</t>
  </si>
  <si>
    <t>BRC217</t>
  </si>
  <si>
    <t>BRC224</t>
  </si>
  <si>
    <t>BRC225</t>
  </si>
  <si>
    <t>HEID 104242</t>
  </si>
  <si>
    <t>BRC226</t>
  </si>
  <si>
    <t>HEID 132642</t>
  </si>
  <si>
    <t>BRC228</t>
  </si>
  <si>
    <t>BRC229</t>
  </si>
  <si>
    <t>HEID 130361</t>
  </si>
  <si>
    <t>BRC234</t>
  </si>
  <si>
    <t>HEID 104944</t>
  </si>
  <si>
    <t>BRC236</t>
  </si>
  <si>
    <t>HEID 130377</t>
  </si>
  <si>
    <t>Strobel</t>
  </si>
  <si>
    <t>BRC238</t>
  </si>
  <si>
    <t>BRC239</t>
  </si>
  <si>
    <t>HEID 104224</t>
  </si>
  <si>
    <t>K. Senghas</t>
  </si>
  <si>
    <t>BRC240</t>
  </si>
  <si>
    <t>HEID 103587</t>
  </si>
  <si>
    <t>BRC241</t>
  </si>
  <si>
    <t>HEID 104225</t>
  </si>
  <si>
    <t>BRC243</t>
  </si>
  <si>
    <t>HEID 103564</t>
  </si>
  <si>
    <t>BRC246</t>
  </si>
  <si>
    <t>BRC247</t>
  </si>
  <si>
    <t>HEID 104942</t>
  </si>
  <si>
    <t>BRC248</t>
  </si>
  <si>
    <t>HEID 130367</t>
  </si>
  <si>
    <t>BRC252</t>
  </si>
  <si>
    <t>BRC254</t>
  </si>
  <si>
    <t>BRC258</t>
  </si>
  <si>
    <t>BRC260</t>
  </si>
  <si>
    <t>HEID 132601</t>
  </si>
  <si>
    <t>BRC261</t>
  </si>
  <si>
    <t>HEID 104868</t>
  </si>
  <si>
    <t>W. Rauh &amp; K. von Bismarck</t>
  </si>
  <si>
    <t>BRC264</t>
  </si>
  <si>
    <t>BRC266</t>
  </si>
  <si>
    <t>BRC267</t>
  </si>
  <si>
    <t>BRC271</t>
  </si>
  <si>
    <t>HEID 103788</t>
  </si>
  <si>
    <t>BRC272</t>
  </si>
  <si>
    <t>HEID 130325</t>
  </si>
  <si>
    <t>BRC274</t>
  </si>
  <si>
    <t>HEID 101308</t>
  </si>
  <si>
    <t>BRC275</t>
  </si>
  <si>
    <t>HEID 130624</t>
  </si>
  <si>
    <t>BRC276</t>
  </si>
  <si>
    <t>HEID 104594</t>
  </si>
  <si>
    <t>BRC280</t>
  </si>
  <si>
    <t>HEID 103083</t>
  </si>
  <si>
    <t>BRC281</t>
  </si>
  <si>
    <t>HEID 130470</t>
  </si>
  <si>
    <t>BRC283</t>
  </si>
  <si>
    <t>HEID 103965</t>
  </si>
  <si>
    <t>BRC284</t>
  </si>
  <si>
    <t>HEID 103637</t>
  </si>
  <si>
    <t>BRC286</t>
  </si>
  <si>
    <t>HEID 130518</t>
  </si>
  <si>
    <t>BRC288</t>
  </si>
  <si>
    <t>HEID 130452</t>
  </si>
  <si>
    <t>BRC289</t>
  </si>
  <si>
    <t>HEID 103561</t>
  </si>
  <si>
    <t>BRC290</t>
  </si>
  <si>
    <t>BRC291</t>
  </si>
  <si>
    <t>HEID 107456</t>
  </si>
  <si>
    <t>L. Hromadnik</t>
  </si>
  <si>
    <t>BRC295</t>
  </si>
  <si>
    <t>BRC296</t>
  </si>
  <si>
    <t>BRC298</t>
  </si>
  <si>
    <t>BRC299</t>
  </si>
  <si>
    <t>HEID 130019</t>
  </si>
  <si>
    <t>BRC300</t>
  </si>
  <si>
    <t>BRC301</t>
  </si>
  <si>
    <t>BRC303</t>
  </si>
  <si>
    <t>BRC304</t>
  </si>
  <si>
    <t>BRC305</t>
  </si>
  <si>
    <t>BRC306</t>
  </si>
  <si>
    <t>BRC307</t>
  </si>
  <si>
    <t>BRC308</t>
  </si>
  <si>
    <t>HEID 130213</t>
  </si>
  <si>
    <t>BRC309</t>
  </si>
  <si>
    <t>BRC311</t>
  </si>
  <si>
    <t>BRC312</t>
  </si>
  <si>
    <t>BRC313</t>
  </si>
  <si>
    <t>BRC314</t>
  </si>
  <si>
    <t>HEID 130015</t>
  </si>
  <si>
    <t>BRC315</t>
  </si>
  <si>
    <t>HEID 130000</t>
  </si>
  <si>
    <t>BRC316</t>
  </si>
  <si>
    <t>HEID 130120</t>
  </si>
  <si>
    <t>BRC319</t>
  </si>
  <si>
    <t>HEID 130119</t>
  </si>
  <si>
    <t>BRC320</t>
  </si>
  <si>
    <t>BRC322</t>
  </si>
  <si>
    <t>BRC323</t>
  </si>
  <si>
    <t>HEID 131486</t>
  </si>
  <si>
    <t>BRC325</t>
  </si>
  <si>
    <t>HEID 100439</t>
  </si>
  <si>
    <t>H. &amp; L. Hromadnik</t>
  </si>
  <si>
    <t>BRC326</t>
  </si>
  <si>
    <t>BRC327</t>
  </si>
  <si>
    <t>HEID 107942</t>
  </si>
  <si>
    <t>R. Ehlers</t>
  </si>
  <si>
    <t>BRC331</t>
  </si>
  <si>
    <t>HEID 132057</t>
  </si>
  <si>
    <t>BRC333</t>
  </si>
  <si>
    <t>HEID 103966</t>
  </si>
  <si>
    <t>BRC335</t>
  </si>
  <si>
    <t>HEID 102487</t>
  </si>
  <si>
    <t>BRC336</t>
  </si>
  <si>
    <t>HEID 131772</t>
  </si>
  <si>
    <t>BRC337</t>
  </si>
  <si>
    <t>BRC339</t>
  </si>
  <si>
    <t>BRC340</t>
  </si>
  <si>
    <t>HEID 130497</t>
  </si>
  <si>
    <t>BRC341</t>
  </si>
  <si>
    <t>BRC343</t>
  </si>
  <si>
    <t>HEID 103302</t>
  </si>
  <si>
    <t>BRC344</t>
  </si>
  <si>
    <t>HEID 130556</t>
  </si>
  <si>
    <t>A. B. Lau</t>
  </si>
  <si>
    <t>BRC347</t>
  </si>
  <si>
    <t>HEID 131266</t>
  </si>
  <si>
    <t>BRC348</t>
  </si>
  <si>
    <t>HEID 104552</t>
  </si>
  <si>
    <t>BRC349</t>
  </si>
  <si>
    <t>BRC350</t>
  </si>
  <si>
    <t>HEID 100441</t>
  </si>
  <si>
    <t>BRC351</t>
  </si>
  <si>
    <t>BRC352</t>
  </si>
  <si>
    <t>BRC353</t>
  </si>
  <si>
    <t>BRC355</t>
  </si>
  <si>
    <t>BRC357</t>
  </si>
  <si>
    <t>HEID 102500</t>
  </si>
  <si>
    <t>BRC362</t>
  </si>
  <si>
    <t>HEID 102379</t>
  </si>
  <si>
    <t>BRC364</t>
  </si>
  <si>
    <t>HEID 103598</t>
  </si>
  <si>
    <t>BRC365</t>
  </si>
  <si>
    <t>BRC366</t>
  </si>
  <si>
    <t>BRC367</t>
  </si>
  <si>
    <t>BRC371</t>
  </si>
  <si>
    <t>HEID 131296</t>
  </si>
  <si>
    <t>BRC376</t>
  </si>
  <si>
    <t>BRC377</t>
  </si>
  <si>
    <t>BRC378</t>
  </si>
  <si>
    <t>HEID 132019</t>
  </si>
  <si>
    <t>BRC380</t>
  </si>
  <si>
    <t>HEID 131034</t>
  </si>
  <si>
    <t>BRC381</t>
  </si>
  <si>
    <t>HEID 104357</t>
  </si>
  <si>
    <t>BRC382</t>
  </si>
  <si>
    <t>HEID 130466</t>
  </si>
  <si>
    <t>BRC383</t>
  </si>
  <si>
    <t>BRC384</t>
  </si>
  <si>
    <t>BRC385</t>
  </si>
  <si>
    <t>HEID 102394</t>
  </si>
  <si>
    <t>BRC386</t>
  </si>
  <si>
    <t>BRC387</t>
  </si>
  <si>
    <t>HEID 104861</t>
  </si>
  <si>
    <t>BRC388</t>
  </si>
  <si>
    <t>HEID 105097</t>
  </si>
  <si>
    <t>BRC389</t>
  </si>
  <si>
    <t>BRC390</t>
  </si>
  <si>
    <t>HEID 103074</t>
  </si>
  <si>
    <t>Uhig</t>
  </si>
  <si>
    <t>BRC391</t>
  </si>
  <si>
    <t>BRC392</t>
  </si>
  <si>
    <t>HEID 131678</t>
  </si>
  <si>
    <t>A. Hirtz</t>
  </si>
  <si>
    <t>BRC393</t>
  </si>
  <si>
    <t>BRC395</t>
  </si>
  <si>
    <t>HEID 103270</t>
  </si>
  <si>
    <t>BRC396</t>
  </si>
  <si>
    <t>BRC398</t>
  </si>
  <si>
    <t>BRC399</t>
  </si>
  <si>
    <t>BRC400</t>
  </si>
  <si>
    <t>BRC402</t>
  </si>
  <si>
    <t>BRC403</t>
  </si>
  <si>
    <t>BRC404</t>
  </si>
  <si>
    <t>HEID 105083</t>
  </si>
  <si>
    <t>BRC406</t>
  </si>
  <si>
    <t>HEID 132040</t>
  </si>
  <si>
    <t>BRC408</t>
  </si>
  <si>
    <t>HEID 131132</t>
  </si>
  <si>
    <t>BRC410</t>
  </si>
  <si>
    <t>BRC412</t>
  </si>
  <si>
    <t>HEID 132465</t>
  </si>
  <si>
    <t>W. Rauh &amp; K. Kniže</t>
  </si>
  <si>
    <t>BRC415</t>
  </si>
  <si>
    <t>HEID 131703</t>
  </si>
  <si>
    <t>BRC416</t>
  </si>
  <si>
    <t>BRC417</t>
  </si>
  <si>
    <t>BRC418</t>
  </si>
  <si>
    <t>BRC420</t>
  </si>
  <si>
    <t>BRC421</t>
  </si>
  <si>
    <t>HEID 104032</t>
  </si>
  <si>
    <t>BRC422</t>
  </si>
  <si>
    <t>BRC423</t>
  </si>
  <si>
    <t>HEID 107530</t>
  </si>
  <si>
    <t>BRC424</t>
  </si>
  <si>
    <t>BRC426</t>
  </si>
  <si>
    <t>HEID 131863</t>
  </si>
  <si>
    <t>BRC428</t>
  </si>
  <si>
    <t>HEID 104553</t>
  </si>
  <si>
    <t>BRC429</t>
  </si>
  <si>
    <t>HEID 104699</t>
  </si>
  <si>
    <t>BRC430</t>
  </si>
  <si>
    <t>HEID 132303</t>
  </si>
  <si>
    <t>BRC433</t>
  </si>
  <si>
    <t>BRC434</t>
  </si>
  <si>
    <t>HEID 131774</t>
  </si>
  <si>
    <t>BRC437</t>
  </si>
  <si>
    <t>BRC438</t>
  </si>
  <si>
    <t>HEID 103946</t>
  </si>
  <si>
    <t>BRC440</t>
  </si>
  <si>
    <t>HEID 103763</t>
  </si>
  <si>
    <t>J. Lautner</t>
  </si>
  <si>
    <t>BRC441</t>
  </si>
  <si>
    <t>HEID 107941</t>
  </si>
  <si>
    <t>BRC442</t>
  </si>
  <si>
    <t>BRC444</t>
  </si>
  <si>
    <t>BRC445</t>
  </si>
  <si>
    <t>BRC446</t>
  </si>
  <si>
    <t>HEID 107535</t>
  </si>
  <si>
    <t>BRC448</t>
  </si>
  <si>
    <t>BRC452</t>
  </si>
  <si>
    <t>HEID 104516</t>
  </si>
  <si>
    <t>BRC455</t>
  </si>
  <si>
    <t>BRC456</t>
  </si>
  <si>
    <t>BRC457</t>
  </si>
  <si>
    <t>BRC460</t>
  </si>
  <si>
    <t>HEID 131417</t>
  </si>
  <si>
    <t>HEID 103167</t>
  </si>
  <si>
    <t>HEID 130644</t>
  </si>
  <si>
    <t>HEID 104237</t>
  </si>
  <si>
    <t>HEID 132502</t>
  </si>
  <si>
    <t>HEID 131463</t>
  </si>
  <si>
    <t>E. G. Kamm &amp; W. Rauh</t>
  </si>
  <si>
    <t>HEID 102430</t>
  </si>
  <si>
    <t>HEID 108794</t>
  </si>
  <si>
    <t>HEID 130700</t>
  </si>
  <si>
    <t>HEID 131670</t>
  </si>
  <si>
    <t>HEID 130131</t>
  </si>
  <si>
    <t>HEID 104551</t>
  </si>
  <si>
    <t>HEID 103021</t>
  </si>
  <si>
    <t>HEID 131843</t>
  </si>
  <si>
    <t>HEID 131810</t>
  </si>
  <si>
    <t>HEID 132086</t>
  </si>
  <si>
    <t>HEID 103571</t>
  </si>
  <si>
    <t>HEID 130147</t>
  </si>
  <si>
    <t>HEID 131996</t>
  </si>
  <si>
    <t>HEID 105680</t>
  </si>
  <si>
    <t>C. S. Gouda</t>
  </si>
  <si>
    <t>HEID 103579</t>
  </si>
  <si>
    <t>HEID 104227</t>
  </si>
  <si>
    <t>HEID 131619</t>
  </si>
  <si>
    <t>HEID 104854</t>
  </si>
  <si>
    <t>HEID 109235</t>
  </si>
  <si>
    <t>HEID 131154</t>
  </si>
  <si>
    <t>HEID 132545</t>
  </si>
  <si>
    <t>HEID 131058</t>
  </si>
  <si>
    <t>HEID 104536</t>
  </si>
  <si>
    <t>HEID 103569</t>
  </si>
  <si>
    <t>HEID 107116</t>
  </si>
  <si>
    <t>HEID 130711</t>
  </si>
  <si>
    <t>HEID 130727</t>
  </si>
  <si>
    <t>HEID 130856</t>
  </si>
  <si>
    <t>HEID 105798</t>
  </si>
  <si>
    <t>HEID 131438</t>
  </si>
  <si>
    <t>HEID 131394</t>
  </si>
  <si>
    <t>HEID 105076</t>
  </si>
  <si>
    <t>HEID 104479</t>
  </si>
  <si>
    <t>HEID 131228</t>
  </si>
  <si>
    <t>HEID 103591</t>
  </si>
  <si>
    <t>HEID 132542</t>
  </si>
  <si>
    <t>HEID 104477</t>
  </si>
  <si>
    <t>HEID 131127</t>
  </si>
  <si>
    <t>HEID 103012</t>
  </si>
  <si>
    <t>HEID 130612</t>
  </si>
  <si>
    <t>HEID 131721</t>
  </si>
  <si>
    <t>HEID 131256</t>
  </si>
  <si>
    <t>HEID 107133</t>
  </si>
  <si>
    <t>HEID 131824</t>
  </si>
  <si>
    <t>HEID 103018</t>
  </si>
  <si>
    <t>HEID 132425</t>
  </si>
  <si>
    <t>HEID 131589</t>
  </si>
  <si>
    <t>HEID 107938</t>
  </si>
  <si>
    <t>HEID 132538</t>
  </si>
  <si>
    <t>HEID 107126</t>
  </si>
  <si>
    <t>HEID 103898</t>
  </si>
  <si>
    <t>HEID 103158</t>
  </si>
  <si>
    <t>HEID 107531</t>
  </si>
  <si>
    <t>HEID 130995</t>
  </si>
  <si>
    <t>HEID 132352</t>
  </si>
  <si>
    <t>HEID 103585</t>
  </si>
  <si>
    <t>HEID 130627</t>
  </si>
  <si>
    <t>HEID 103963</t>
  </si>
  <si>
    <t>HEID 131158</t>
  </si>
  <si>
    <t>HEID 101394</t>
  </si>
  <si>
    <t>HEID 107989</t>
  </si>
  <si>
    <t>HEID 131572</t>
  </si>
  <si>
    <t>HEID 107529</t>
  </si>
  <si>
    <t>HEID 100442</t>
  </si>
  <si>
    <t>HEID 113098</t>
  </si>
  <si>
    <t>E. Vitek</t>
  </si>
  <si>
    <t>HEID 112534</t>
  </si>
  <si>
    <t>A. Siegmund</t>
  </si>
  <si>
    <t>HEID 113094</t>
  </si>
  <si>
    <t>W. Till &amp; E. Vitek</t>
  </si>
  <si>
    <t>HEID 112451</t>
  </si>
  <si>
    <t>HEID 113097</t>
  </si>
  <si>
    <t>HEID 107055</t>
  </si>
  <si>
    <t>E. Zecher</t>
  </si>
  <si>
    <t>HEID 107558</t>
  </si>
  <si>
    <t>HEID 109089</t>
  </si>
  <si>
    <t>J. Marx</t>
  </si>
  <si>
    <t>HEID 108752</t>
  </si>
  <si>
    <t>HEID 103783</t>
  </si>
  <si>
    <t>HEID 130294</t>
  </si>
  <si>
    <t>HEID 130330</t>
  </si>
  <si>
    <t>HEID 130989</t>
  </si>
  <si>
    <t>HEID 104028</t>
  </si>
  <si>
    <t>Radtke &amp; Moldenhauer</t>
  </si>
  <si>
    <t>HEID 100253</t>
  </si>
  <si>
    <t>HEID 100246</t>
  </si>
  <si>
    <t>HEID 100265</t>
  </si>
  <si>
    <t>HEID 100268</t>
  </si>
  <si>
    <t>HEID 100273</t>
  </si>
  <si>
    <t>HEID 130936</t>
  </si>
  <si>
    <t>HEID 107117</t>
  </si>
  <si>
    <t>HEID 107136</t>
  </si>
  <si>
    <t>HEID 108668</t>
  </si>
  <si>
    <t>HEID 103631</t>
  </si>
  <si>
    <t>HEID 131680</t>
  </si>
  <si>
    <t>HEID 104848</t>
  </si>
  <si>
    <t>HEID 131498</t>
  </si>
  <si>
    <t>HEID 107524</t>
  </si>
  <si>
    <t>HEID 131664</t>
  </si>
  <si>
    <t>HEID 107150</t>
  </si>
  <si>
    <t>HEID 131740</t>
  </si>
  <si>
    <t>HEID 131739</t>
  </si>
  <si>
    <t>HEID 107161</t>
  </si>
  <si>
    <t>HEID 130271</t>
  </si>
  <si>
    <t>HEID 130266</t>
  </si>
  <si>
    <t>HEID 104246</t>
  </si>
  <si>
    <t>HEID 131797</t>
  </si>
  <si>
    <t>HEID 104512</t>
  </si>
  <si>
    <t>HEID 103010</t>
  </si>
  <si>
    <t>HEID 130974</t>
  </si>
  <si>
    <t>HEID 131160</t>
  </si>
  <si>
    <t>HEID 130992</t>
  </si>
  <si>
    <t>HEID 131661</t>
  </si>
  <si>
    <t>HEID 131022</t>
  </si>
  <si>
    <t>HEID 131003</t>
  </si>
  <si>
    <t>HEID 130862</t>
  </si>
  <si>
    <t>HEID 107555</t>
  </si>
  <si>
    <t>HEID 104567</t>
  </si>
  <si>
    <t>HEID 132290</t>
  </si>
  <si>
    <t>HEID 103020</t>
  </si>
  <si>
    <t>HEID 131639</t>
  </si>
  <si>
    <t>Species</t>
  </si>
  <si>
    <t>Origin</t>
  </si>
  <si>
    <t>BE660</t>
  </si>
  <si>
    <t>BE214</t>
  </si>
  <si>
    <t>BE270</t>
  </si>
  <si>
    <t>BE166</t>
  </si>
  <si>
    <t>BE210</t>
  </si>
  <si>
    <t>BE500</t>
  </si>
  <si>
    <t>BE276</t>
  </si>
  <si>
    <t>BE433</t>
  </si>
  <si>
    <t>BE434</t>
  </si>
  <si>
    <t>BE435</t>
  </si>
  <si>
    <t>BE437</t>
  </si>
  <si>
    <t>BE468</t>
  </si>
  <si>
    <t>BE474</t>
  </si>
  <si>
    <t>BE448</t>
  </si>
  <si>
    <t>BE449</t>
  </si>
  <si>
    <t>BE453</t>
  </si>
  <si>
    <t>BE469</t>
  </si>
  <si>
    <t>BE460</t>
  </si>
  <si>
    <t>BE461</t>
  </si>
  <si>
    <t>BE446</t>
  </si>
  <si>
    <t>BE444</t>
  </si>
  <si>
    <t>BE422</t>
  </si>
  <si>
    <t>BE427</t>
  </si>
  <si>
    <t>BE429</t>
  </si>
  <si>
    <t>BE457</t>
  </si>
  <si>
    <t>BE432</t>
  </si>
  <si>
    <t>BE464</t>
  </si>
  <si>
    <t>BE443</t>
  </si>
  <si>
    <t>BE442</t>
  </si>
  <si>
    <t>BE463</t>
  </si>
  <si>
    <t>BE459</t>
  </si>
  <si>
    <t>BE458</t>
  </si>
  <si>
    <t>BE475</t>
  </si>
  <si>
    <t>BE423</t>
  </si>
  <si>
    <t>BE445</t>
  </si>
  <si>
    <t>BE455</t>
  </si>
  <si>
    <t>BE220</t>
  </si>
  <si>
    <t>BE148</t>
  </si>
  <si>
    <t>BE160</t>
  </si>
  <si>
    <t>BE087</t>
  </si>
  <si>
    <t>BE511</t>
  </si>
  <si>
    <t>BE357</t>
  </si>
  <si>
    <t>BE566</t>
  </si>
  <si>
    <t>BE302</t>
  </si>
  <si>
    <t>BE586</t>
  </si>
  <si>
    <t>BE547</t>
  </si>
  <si>
    <t>BE144</t>
  </si>
  <si>
    <t>BE167</t>
  </si>
  <si>
    <t>BE130</t>
  </si>
  <si>
    <t>BE247</t>
  </si>
  <si>
    <t>BE287</t>
  </si>
  <si>
    <t>BE104</t>
  </si>
  <si>
    <t>BE121</t>
  </si>
  <si>
    <t>BE574</t>
  </si>
  <si>
    <t>BE196</t>
  </si>
  <si>
    <t>BE060</t>
  </si>
  <si>
    <t>BE545</t>
  </si>
  <si>
    <t>BE047</t>
  </si>
  <si>
    <t>BE608</t>
  </si>
  <si>
    <t>BE183</t>
  </si>
  <si>
    <t>BE623</t>
  </si>
  <si>
    <t>BE039</t>
  </si>
  <si>
    <t>BE243</t>
  </si>
  <si>
    <t>BE622</t>
  </si>
  <si>
    <t>BE416</t>
  </si>
  <si>
    <t>BE580</t>
  </si>
  <si>
    <t>BE102</t>
  </si>
  <si>
    <t>BE064</t>
  </si>
  <si>
    <t>BE222</t>
  </si>
  <si>
    <t>BE613</t>
  </si>
  <si>
    <t>BE106</t>
  </si>
  <si>
    <t>BE564</t>
  </si>
  <si>
    <t>BE041</t>
  </si>
  <si>
    <t>BE175</t>
  </si>
  <si>
    <t>BE629</t>
  </si>
  <si>
    <t>BE101</t>
  </si>
  <si>
    <t>BE523</t>
  </si>
  <si>
    <t>BE027</t>
  </si>
  <si>
    <t>BE587</t>
  </si>
  <si>
    <t>BE597</t>
  </si>
  <si>
    <t>BE540</t>
  </si>
  <si>
    <t>BE131</t>
  </si>
  <si>
    <t>BE538</t>
  </si>
  <si>
    <t>BE531</t>
  </si>
  <si>
    <t>BE156</t>
  </si>
  <si>
    <t>BE578</t>
  </si>
  <si>
    <t>BE118</t>
  </si>
  <si>
    <t>BE092</t>
  </si>
  <si>
    <t>BE584</t>
  </si>
  <si>
    <t>BE198</t>
  </si>
  <si>
    <t>BE044</t>
  </si>
  <si>
    <t>BE246</t>
  </si>
  <si>
    <t>BE402</t>
  </si>
  <si>
    <t>BE077</t>
  </si>
  <si>
    <t>BE133</t>
  </si>
  <si>
    <t>BE497</t>
  </si>
  <si>
    <t>BE503</t>
  </si>
  <si>
    <t>BE318</t>
  </si>
  <si>
    <t>BE344</t>
  </si>
  <si>
    <t>BE624</t>
  </si>
  <si>
    <t>BE570</t>
  </si>
  <si>
    <t>BE591</t>
  </si>
  <si>
    <t>BE086</t>
  </si>
  <si>
    <t>BE091</t>
  </si>
  <si>
    <t>BE507</t>
  </si>
  <si>
    <t>BE403</t>
  </si>
  <si>
    <t>BE034</t>
  </si>
  <si>
    <t>BE158</t>
  </si>
  <si>
    <t>BE076</t>
  </si>
  <si>
    <t>BE081</t>
  </si>
  <si>
    <t>BE400</t>
  </si>
  <si>
    <t>BE136</t>
  </si>
  <si>
    <t>BE607</t>
  </si>
  <si>
    <t>BE627</t>
  </si>
  <si>
    <t>BE209</t>
  </si>
  <si>
    <t>BE611</t>
  </si>
  <si>
    <t>BE103</t>
  </si>
  <si>
    <t>BE046</t>
  </si>
  <si>
    <t>BE165</t>
  </si>
  <si>
    <t>BE376</t>
  </si>
  <si>
    <t>BE235</t>
  </si>
  <si>
    <t>BE073</t>
  </si>
  <si>
    <t>BE070</t>
  </si>
  <si>
    <t>BE152</t>
  </si>
  <si>
    <t>BE636</t>
  </si>
  <si>
    <t>BE521</t>
  </si>
  <si>
    <t>BE088</t>
  </si>
  <si>
    <t>BE401</t>
  </si>
  <si>
    <t>BE155</t>
  </si>
  <si>
    <t>BE052</t>
  </si>
  <si>
    <t>BE606</t>
  </si>
  <si>
    <t>BE516</t>
  </si>
  <si>
    <t>BE184</t>
  </si>
  <si>
    <t>BE360</t>
  </si>
  <si>
    <t>BE134</t>
  </si>
  <si>
    <t>BE135</t>
  </si>
  <si>
    <t>BE061</t>
  </si>
  <si>
    <t>BE056</t>
  </si>
  <si>
    <t>BE069</t>
  </si>
  <si>
    <t>BE391</t>
  </si>
  <si>
    <t>BE082</t>
  </si>
  <si>
    <t>BE062</t>
  </si>
  <si>
    <t>BE546</t>
  </si>
  <si>
    <t>BE233</t>
  </si>
  <si>
    <t>BE058</t>
  </si>
  <si>
    <t>BE257</t>
  </si>
  <si>
    <t>BE331</t>
  </si>
  <si>
    <t>BE618</t>
  </si>
  <si>
    <t>BE515</t>
  </si>
  <si>
    <t>BE628</t>
  </si>
  <si>
    <t>BE112</t>
  </si>
  <si>
    <t>BE080</t>
  </si>
  <si>
    <t>BE068</t>
  </si>
  <si>
    <t>BE377</t>
  </si>
  <si>
    <t>BE292</t>
  </si>
  <si>
    <t>BE552</t>
  </si>
  <si>
    <t>BE558</t>
  </si>
  <si>
    <t>BE610</t>
  </si>
  <si>
    <t>BE374</t>
  </si>
  <si>
    <t>BE174</t>
  </si>
  <si>
    <t>BE614</t>
  </si>
  <si>
    <t>BE533</t>
  </si>
  <si>
    <t>BE630</t>
  </si>
  <si>
    <t>BE559</t>
  </si>
  <si>
    <t>BE563</t>
  </si>
  <si>
    <t>BE526</t>
  </si>
  <si>
    <t>BE180</t>
  </si>
  <si>
    <t>BE499</t>
  </si>
  <si>
    <t>BE583</t>
  </si>
  <si>
    <t>BE049</t>
  </si>
  <si>
    <t>BE575</t>
  </si>
  <si>
    <t>BE234</t>
  </si>
  <si>
    <t>BE342</t>
  </si>
  <si>
    <t>BE590</t>
  </si>
  <si>
    <t>BE556</t>
  </si>
  <si>
    <t>BE382</t>
  </si>
  <si>
    <t>BE218</t>
  </si>
  <si>
    <t>BE293</t>
  </si>
  <si>
    <t>BE548</t>
  </si>
  <si>
    <t>BE645</t>
  </si>
  <si>
    <t>BE327</t>
  </si>
  <si>
    <t>BE642</t>
  </si>
  <si>
    <t>BE408</t>
  </si>
  <si>
    <t>matK</t>
  </si>
  <si>
    <t>Brazil, Santa Catarina, Porto Belo, Mariscal, Atlantic Forest</t>
  </si>
  <si>
    <t>BE178</t>
  </si>
  <si>
    <t>Brazil, Bahia, Potiraguá</t>
  </si>
  <si>
    <t>BE493</t>
  </si>
  <si>
    <t>BE482</t>
  </si>
  <si>
    <t>Brazil, Rio de Janeiro, Parati, Sertãozinho, km 158 rd BR 101, Rio-Santos</t>
  </si>
  <si>
    <t>Brazil, Espírito Santo, Domingos Martins, Alto de santa Maria</t>
  </si>
  <si>
    <t>BE488</t>
  </si>
  <si>
    <t>BE154</t>
  </si>
  <si>
    <t>Brazil, Bahia, Chapada Diamantina, Caeté-Açu, Riparian Forest in Campos Rupestres</t>
  </si>
  <si>
    <t>BE491</t>
  </si>
  <si>
    <t>Brazil, Bahia</t>
  </si>
  <si>
    <t>Brazil, Pernambuco, Maraial, Engenho Cortume, Atlantic Forest</t>
  </si>
  <si>
    <t>BE090</t>
  </si>
  <si>
    <t>BE481</t>
  </si>
  <si>
    <t>Brazil</t>
  </si>
  <si>
    <t>BE492</t>
  </si>
  <si>
    <t>Brazil, Minas Gerais, Santa Barbara, Parque Natural do Caraça, Bocaina</t>
  </si>
  <si>
    <t>BE489</t>
  </si>
  <si>
    <t>Brazil, São Paulo, rd Piedade-Tapiraí, to Chachoeira do Chá, Tapiraí</t>
  </si>
  <si>
    <t>BE126</t>
  </si>
  <si>
    <t>Brazil, Amapá, proximity of the city Macapá</t>
  </si>
  <si>
    <t>BE495</t>
  </si>
  <si>
    <t>BE074</t>
  </si>
  <si>
    <t>Brazil, Mato Grosso, Poxoréu, Cerrado</t>
  </si>
  <si>
    <t>BE501</t>
  </si>
  <si>
    <t>BE033</t>
  </si>
  <si>
    <t>BE040</t>
  </si>
  <si>
    <t>BE048</t>
  </si>
  <si>
    <t>BE065</t>
  </si>
  <si>
    <t>BE067</t>
  </si>
  <si>
    <t>BE071</t>
  </si>
  <si>
    <t>BE072</t>
  </si>
  <si>
    <t>BE094</t>
  </si>
  <si>
    <t>BE109</t>
  </si>
  <si>
    <t>BE115</t>
  </si>
  <si>
    <t>BE127</t>
  </si>
  <si>
    <t>BE141</t>
  </si>
  <si>
    <t>BE147</t>
  </si>
  <si>
    <t>BE168</t>
  </si>
  <si>
    <t>BE172</t>
  </si>
  <si>
    <t>BE186</t>
  </si>
  <si>
    <t>BE197</t>
  </si>
  <si>
    <t>BE229</t>
  </si>
  <si>
    <t>BE231</t>
  </si>
  <si>
    <t>BE245</t>
  </si>
  <si>
    <t>BE249</t>
  </si>
  <si>
    <t>BE250</t>
  </si>
  <si>
    <t>BE264</t>
  </si>
  <si>
    <t>BE279</t>
  </si>
  <si>
    <t>BE320</t>
  </si>
  <si>
    <t>BE358</t>
  </si>
  <si>
    <t>BE381</t>
  </si>
  <si>
    <t>BE392</t>
  </si>
  <si>
    <t>BE393</t>
  </si>
  <si>
    <t>BE398</t>
  </si>
  <si>
    <t>BE409</t>
  </si>
  <si>
    <t>BE410</t>
  </si>
  <si>
    <t>BE419</t>
  </si>
  <si>
    <t>BE498</t>
  </si>
  <si>
    <t>BE502</t>
  </si>
  <si>
    <t>BE542</t>
  </si>
  <si>
    <t>BE582</t>
  </si>
  <si>
    <t>BE616</t>
  </si>
  <si>
    <t>BE620</t>
  </si>
  <si>
    <t>BE632</t>
  </si>
  <si>
    <t>BE638</t>
  </si>
  <si>
    <t>BE692</t>
  </si>
  <si>
    <t>BB056</t>
  </si>
  <si>
    <t>BB107</t>
  </si>
  <si>
    <t>BB111</t>
  </si>
  <si>
    <t>BB113</t>
  </si>
  <si>
    <t>BB125</t>
  </si>
  <si>
    <t>BB126</t>
  </si>
  <si>
    <t>BE137</t>
  </si>
  <si>
    <t>BE176</t>
  </si>
  <si>
    <t>BE194</t>
  </si>
  <si>
    <t>BE240</t>
  </si>
  <si>
    <t>BE319</t>
  </si>
  <si>
    <t>BE343</t>
  </si>
  <si>
    <t>BE384</t>
  </si>
  <si>
    <t>BE386</t>
  </si>
  <si>
    <t>BE413</t>
  </si>
  <si>
    <t>BE415</t>
  </si>
  <si>
    <t>BE505</t>
  </si>
  <si>
    <t>BE621</t>
  </si>
  <si>
    <t>BE633</t>
  </si>
  <si>
    <t>BE634</t>
  </si>
  <si>
    <t>BE640</t>
  </si>
  <si>
    <t>BE641</t>
  </si>
  <si>
    <t>BE644</t>
  </si>
  <si>
    <t>BE650</t>
  </si>
  <si>
    <t>BE651</t>
  </si>
  <si>
    <t>BE652</t>
  </si>
  <si>
    <t>BE654</t>
  </si>
  <si>
    <t>BE659</t>
  </si>
  <si>
    <t>BE661</t>
  </si>
  <si>
    <t>BE662</t>
  </si>
  <si>
    <t>BE664</t>
  </si>
  <si>
    <t>BE665</t>
  </si>
  <si>
    <t>BE667</t>
  </si>
  <si>
    <t>BE669</t>
  </si>
  <si>
    <t>BE677</t>
  </si>
  <si>
    <t>BE680</t>
  </si>
  <si>
    <t>BE683</t>
  </si>
  <si>
    <t>BE684</t>
  </si>
  <si>
    <t>BE685</t>
  </si>
  <si>
    <t>BE691</t>
  </si>
  <si>
    <t>BE693</t>
  </si>
  <si>
    <t>Brazil, Espírito Santo, Domingos Martins</t>
  </si>
  <si>
    <t>Herbarium</t>
  </si>
  <si>
    <t>HB 73798</t>
  </si>
  <si>
    <t>RB</t>
  </si>
  <si>
    <t>Brazil, Minas Gerais, Santo Antonio do Itambé</t>
  </si>
  <si>
    <t>Brazil, Bahia, Chapada Diamantina</t>
  </si>
  <si>
    <t>Brazil, Minas Gerais, Itabirito</t>
  </si>
  <si>
    <t>Brazil, Espírito Santo, Pancas</t>
  </si>
  <si>
    <t>HB</t>
  </si>
  <si>
    <t>Brazil, Minas Gerais, Santa Bárbara</t>
  </si>
  <si>
    <t>Brazil, Espírito Santo, Santa Leopoldina</t>
  </si>
  <si>
    <t>HB 73797</t>
  </si>
  <si>
    <t>Brazil, Pernambuco, Mata do Camocim</t>
  </si>
  <si>
    <t>UFP</t>
  </si>
  <si>
    <t>Brazil, Minas Gerais, Tiradentes</t>
  </si>
  <si>
    <t>Brazil, Pernambuco, Ipojuca, Mata do Cupe</t>
  </si>
  <si>
    <t>Brazil, Espírito Santo, Santa Teresa</t>
  </si>
  <si>
    <t>MBML</t>
  </si>
  <si>
    <t>Brazil, Espírito Santo</t>
  </si>
  <si>
    <t>Brazil, Espírito Santo, Águia Branca</t>
  </si>
  <si>
    <t>Brazil, Minas Gerais, Alvarenga</t>
  </si>
  <si>
    <t>Brazil, Minas Gerais, Gouveia</t>
  </si>
  <si>
    <t>JX649231</t>
  </si>
  <si>
    <t>KU258017</t>
  </si>
  <si>
    <t>KU762858</t>
  </si>
  <si>
    <t>JX649232</t>
  </si>
  <si>
    <t>KU762745</t>
  </si>
  <si>
    <t>KU762837</t>
  </si>
  <si>
    <t>KU762751</t>
  </si>
  <si>
    <t>KU762870</t>
  </si>
  <si>
    <t>KU762871</t>
  </si>
  <si>
    <t>KU762756</t>
  </si>
  <si>
    <t>KU762874</t>
  </si>
  <si>
    <t>KU762753</t>
  </si>
  <si>
    <t>KU762754</t>
  </si>
  <si>
    <t>KU258023</t>
  </si>
  <si>
    <t>JN202220</t>
  </si>
  <si>
    <t>JN202221</t>
  </si>
  <si>
    <t>AY950041</t>
  </si>
  <si>
    <t>AY950043</t>
  </si>
  <si>
    <t>KU762887</t>
  </si>
  <si>
    <t>KU762823</t>
  </si>
  <si>
    <t>KU762758</t>
  </si>
  <si>
    <t>KU762768</t>
  </si>
  <si>
    <t>KU762763</t>
  </si>
  <si>
    <t>KU762865</t>
  </si>
  <si>
    <t>KU762760</t>
  </si>
  <si>
    <t>JN202223</t>
  </si>
  <si>
    <t>JN202224</t>
  </si>
  <si>
    <t>KU762876</t>
  </si>
  <si>
    <t>KU762873</t>
  </si>
  <si>
    <t>KU762765</t>
  </si>
  <si>
    <t>KU762800</t>
  </si>
  <si>
    <t>KU762779</t>
  </si>
  <si>
    <t>KU762767</t>
  </si>
  <si>
    <t>KU762774</t>
  </si>
  <si>
    <t>KU258036</t>
  </si>
  <si>
    <t>KU762761</t>
  </si>
  <si>
    <t>KU762744</t>
  </si>
  <si>
    <t>KU762836</t>
  </si>
  <si>
    <t>KU762835</t>
  </si>
  <si>
    <t>KU762772</t>
  </si>
  <si>
    <t>KU762773</t>
  </si>
  <si>
    <t>AY950032</t>
  </si>
  <si>
    <t>JX649229</t>
  </si>
  <si>
    <t>AF162227</t>
  </si>
  <si>
    <t>KU659084</t>
  </si>
  <si>
    <t>KU659085</t>
  </si>
  <si>
    <t>JX649241</t>
  </si>
  <si>
    <t>KU258038</t>
  </si>
  <si>
    <t>AY950055</t>
  </si>
  <si>
    <t>FJ968177</t>
  </si>
  <si>
    <t>KU258039</t>
  </si>
  <si>
    <t>KU258042</t>
  </si>
  <si>
    <t>KU762814</t>
  </si>
  <si>
    <t>EU780844</t>
  </si>
  <si>
    <t>JX649242</t>
  </si>
  <si>
    <t>KU258040</t>
  </si>
  <si>
    <t>FJ968172</t>
  </si>
  <si>
    <t>AY950054</t>
  </si>
  <si>
    <t>KU258041</t>
  </si>
  <si>
    <t>KU762815</t>
  </si>
  <si>
    <t>HQ900680</t>
  </si>
  <si>
    <t>EU681908</t>
  </si>
  <si>
    <t>AF162228</t>
  </si>
  <si>
    <t>KX754117</t>
  </si>
  <si>
    <t>HQ180857</t>
  </si>
  <si>
    <t>AY614017</t>
  </si>
  <si>
    <t>JX649230</t>
  </si>
  <si>
    <t>AY950024</t>
  </si>
  <si>
    <t>KX754166</t>
  </si>
  <si>
    <t>AY614028</t>
  </si>
  <si>
    <t>AF162230</t>
  </si>
  <si>
    <t>JX649254</t>
  </si>
  <si>
    <t>EU681895</t>
  </si>
  <si>
    <t>EU681889</t>
  </si>
  <si>
    <t>EU681893</t>
  </si>
  <si>
    <t>FJ968210</t>
  </si>
  <si>
    <t>AF162231</t>
  </si>
  <si>
    <t>EU681894</t>
  </si>
  <si>
    <t>EU681888</t>
  </si>
  <si>
    <t>EU681885</t>
  </si>
  <si>
    <t>EU681886</t>
  </si>
  <si>
    <t>AF162235</t>
  </si>
  <si>
    <t>EU681884</t>
  </si>
  <si>
    <t>EU681843</t>
  </si>
  <si>
    <t>EU681846</t>
  </si>
  <si>
    <t>EU681838</t>
  </si>
  <si>
    <t>HQ167772</t>
  </si>
  <si>
    <t>HQ167787</t>
  </si>
  <si>
    <t>HQ167788</t>
  </si>
  <si>
    <t>HQ167789</t>
  </si>
  <si>
    <t>AY949994</t>
  </si>
  <si>
    <t>FJ968217</t>
  </si>
  <si>
    <t>EU681840</t>
  </si>
  <si>
    <t>EU681845</t>
  </si>
  <si>
    <t>AY949995</t>
  </si>
  <si>
    <t>HQ180866</t>
  </si>
  <si>
    <t>EU681863</t>
  </si>
  <si>
    <t>HQ167773</t>
  </si>
  <si>
    <t>HQ167774</t>
  </si>
  <si>
    <t>EU681923</t>
  </si>
  <si>
    <t>EU681862</t>
  </si>
  <si>
    <t>EU681860</t>
  </si>
  <si>
    <t>HQ167791</t>
  </si>
  <si>
    <t>KY114864</t>
  </si>
  <si>
    <t>EU681919</t>
  </si>
  <si>
    <t>EU681870</t>
  </si>
  <si>
    <t>EU681868</t>
  </si>
  <si>
    <t>EU681867</t>
  </si>
  <si>
    <t>EU681871</t>
  </si>
  <si>
    <t>EU681874</t>
  </si>
  <si>
    <t>EU681914</t>
  </si>
  <si>
    <t>HQ167775</t>
  </si>
  <si>
    <t>HQ167776</t>
  </si>
  <si>
    <t>HQ167792</t>
  </si>
  <si>
    <t>AY949996</t>
  </si>
  <si>
    <t>HQ167777</t>
  </si>
  <si>
    <t>HQ167778</t>
  </si>
  <si>
    <t>AF162242</t>
  </si>
  <si>
    <t>EU681847</t>
  </si>
  <si>
    <t>EU681922</t>
  </si>
  <si>
    <t>HQ167780</t>
  </si>
  <si>
    <t>EU681854</t>
  </si>
  <si>
    <t>EU681842</t>
  </si>
  <si>
    <t>HQ167781</t>
  </si>
  <si>
    <t>EU681912</t>
  </si>
  <si>
    <t>EU681855</t>
  </si>
  <si>
    <t>EU681856</t>
  </si>
  <si>
    <t>EU681861</t>
  </si>
  <si>
    <t>HQ167785</t>
  </si>
  <si>
    <t>HQ167786</t>
  </si>
  <si>
    <t>EU681910</t>
  </si>
  <si>
    <t>EU681911</t>
  </si>
  <si>
    <t>EU681857</t>
  </si>
  <si>
    <t>EU681881</t>
  </si>
  <si>
    <t>EU681875</t>
  </si>
  <si>
    <t>EU681882</t>
  </si>
  <si>
    <t>EU681879</t>
  </si>
  <si>
    <t>HQ167782</t>
  </si>
  <si>
    <t>HQ167783</t>
  </si>
  <si>
    <t>EU681833</t>
  </si>
  <si>
    <t>AY614020</t>
  </si>
  <si>
    <t>KU762781</t>
  </si>
  <si>
    <t>JX649260</t>
  </si>
  <si>
    <t>JX649261</t>
  </si>
  <si>
    <t>KU762788</t>
  </si>
  <si>
    <t>KX754108</t>
  </si>
  <si>
    <t>AY950000</t>
  </si>
  <si>
    <t>KU762846</t>
  </si>
  <si>
    <t>JX649263</t>
  </si>
  <si>
    <t>KU762801</t>
  </si>
  <si>
    <t>KX754122</t>
  </si>
  <si>
    <t>HQ900684</t>
  </si>
  <si>
    <t>EU780847</t>
  </si>
  <si>
    <t>KU762750</t>
  </si>
  <si>
    <t>EU681837</t>
  </si>
  <si>
    <t>EU681890</t>
  </si>
  <si>
    <t>AF162254</t>
  </si>
  <si>
    <t>EU681892</t>
  </si>
  <si>
    <t>AY950053</t>
  </si>
  <si>
    <t>AY949998</t>
  </si>
  <si>
    <t>AY949997</t>
  </si>
  <si>
    <t>EU780853</t>
  </si>
  <si>
    <t>FJ968225</t>
  </si>
  <si>
    <t>EU681901</t>
  </si>
  <si>
    <t>HQ180883</t>
  </si>
  <si>
    <t>AY614022</t>
  </si>
  <si>
    <t>EU681902</t>
  </si>
  <si>
    <t>FJ968192</t>
  </si>
  <si>
    <t>EU780850</t>
  </si>
  <si>
    <t>KX754176</t>
  </si>
  <si>
    <t>EU681906</t>
  </si>
  <si>
    <t>KX754164</t>
  </si>
  <si>
    <t>EU681921</t>
  </si>
  <si>
    <t>AY614083</t>
  </si>
  <si>
    <t>AY614082</t>
  </si>
  <si>
    <t>AY950001</t>
  </si>
  <si>
    <t>KU762792</t>
  </si>
  <si>
    <t>AY614131</t>
  </si>
  <si>
    <t>KX754127</t>
  </si>
  <si>
    <t>AY614117</t>
  </si>
  <si>
    <t>KY114807</t>
  </si>
  <si>
    <t>AY614124</t>
  </si>
  <si>
    <t>KY114806</t>
  </si>
  <si>
    <t>KY114810</t>
  </si>
  <si>
    <t>FM956450</t>
  </si>
  <si>
    <t>KY114814</t>
  </si>
  <si>
    <t>JN202271</t>
  </si>
  <si>
    <t>KY114815</t>
  </si>
  <si>
    <t>KY114816</t>
  </si>
  <si>
    <t>KU848367</t>
  </si>
  <si>
    <t>KU519653</t>
  </si>
  <si>
    <t>KY114819</t>
  </si>
  <si>
    <t>KX754177</t>
  </si>
  <si>
    <t>KY114820</t>
  </si>
  <si>
    <t>KX754193</t>
  </si>
  <si>
    <t>AY614119</t>
  </si>
  <si>
    <t>FM956447</t>
  </si>
  <si>
    <t>KX754165</t>
  </si>
  <si>
    <t>AY614120</t>
  </si>
  <si>
    <t>KX754189</t>
  </si>
  <si>
    <t>AY614100</t>
  </si>
  <si>
    <t>AY614116</t>
  </si>
  <si>
    <t>KU848416</t>
  </si>
  <si>
    <t>KU848381</t>
  </si>
  <si>
    <t>KX754157</t>
  </si>
  <si>
    <t>KU848366</t>
  </si>
  <si>
    <t>KX754131</t>
  </si>
  <si>
    <t>KX754104</t>
  </si>
  <si>
    <t>KX754198</t>
  </si>
  <si>
    <t>KU848355</t>
  </si>
  <si>
    <t>AY614096</t>
  </si>
  <si>
    <t>AY614108</t>
  </si>
  <si>
    <t>FM210793</t>
  </si>
  <si>
    <t>KX754130</t>
  </si>
  <si>
    <t>KX754203</t>
  </si>
  <si>
    <t>KX754204</t>
  </si>
  <si>
    <t>AY614109</t>
  </si>
  <si>
    <t>KY114840</t>
  </si>
  <si>
    <t>FM956439</t>
  </si>
  <si>
    <t>KU848397</t>
  </si>
  <si>
    <t>KU848399</t>
  </si>
  <si>
    <t>KU848400</t>
  </si>
  <si>
    <t>KX754112</t>
  </si>
  <si>
    <t>KX754170</t>
  </si>
  <si>
    <t>AY614069</t>
  </si>
  <si>
    <t>KU848351</t>
  </si>
  <si>
    <t>KY114841</t>
  </si>
  <si>
    <t>AY614112</t>
  </si>
  <si>
    <t>JN202274</t>
  </si>
  <si>
    <t>KY114846</t>
  </si>
  <si>
    <t>KU848362</t>
  </si>
  <si>
    <t>AY614087</t>
  </si>
  <si>
    <t>KY114849</t>
  </si>
  <si>
    <t>FM956434</t>
  </si>
  <si>
    <t>KX754172</t>
  </si>
  <si>
    <t>KX754173</t>
  </si>
  <si>
    <t>KX754214</t>
  </si>
  <si>
    <t>KU848349</t>
  </si>
  <si>
    <t>KY114852</t>
  </si>
  <si>
    <t>KY114857</t>
  </si>
  <si>
    <t>KY114858</t>
  </si>
  <si>
    <t>AY614078</t>
  </si>
  <si>
    <t>KX754224</t>
  </si>
  <si>
    <t>JN202203</t>
  </si>
  <si>
    <t>JX649233</t>
  </si>
  <si>
    <t>AY950042</t>
  </si>
  <si>
    <t>JN202215</t>
  </si>
  <si>
    <t>KU762859</t>
  </si>
  <si>
    <t>KU258021</t>
  </si>
  <si>
    <t>KU762752</t>
  </si>
  <si>
    <t>AY950036</t>
  </si>
  <si>
    <t>KU762888</t>
  </si>
  <si>
    <t>KU258024</t>
  </si>
  <si>
    <t>AY950038</t>
  </si>
  <si>
    <t>KU762857</t>
  </si>
  <si>
    <t>JX649235</t>
  </si>
  <si>
    <t>KU258025</t>
  </si>
  <si>
    <t>KU762851</t>
  </si>
  <si>
    <t>JX649236</t>
  </si>
  <si>
    <t>KU258027</t>
  </si>
  <si>
    <t>KU762879</t>
  </si>
  <si>
    <t>AY950035</t>
  </si>
  <si>
    <t>KU762855</t>
  </si>
  <si>
    <t>AY950028</t>
  </si>
  <si>
    <t>KU258030</t>
  </si>
  <si>
    <t>KU762867</t>
  </si>
  <si>
    <t>KU258031</t>
  </si>
  <si>
    <t>JN202226</t>
  </si>
  <si>
    <t>AY614024</t>
  </si>
  <si>
    <t>KU762860</t>
  </si>
  <si>
    <t>KU762861</t>
  </si>
  <si>
    <t>JX649237</t>
  </si>
  <si>
    <t>KU258032</t>
  </si>
  <si>
    <t>KU762868</t>
  </si>
  <si>
    <t>JN202227</t>
  </si>
  <si>
    <t>JN202229</t>
  </si>
  <si>
    <t>AY950030</t>
  </si>
  <si>
    <t>JF295089</t>
  </si>
  <si>
    <t>JN202230</t>
  </si>
  <si>
    <t>JN202231</t>
  </si>
  <si>
    <t>KU762810</t>
  </si>
  <si>
    <t>KU258034</t>
  </si>
  <si>
    <t>KU762850</t>
  </si>
  <si>
    <t>KU762822</t>
  </si>
  <si>
    <t>AY614031</t>
  </si>
  <si>
    <t>KU762841</t>
  </si>
  <si>
    <t>JN202237</t>
  </si>
  <si>
    <t>JN202238</t>
  </si>
  <si>
    <t>JN202239</t>
  </si>
  <si>
    <t>JN202245</t>
  </si>
  <si>
    <t>JN202246</t>
  </si>
  <si>
    <t>EU681898</t>
  </si>
  <si>
    <t>AY614025</t>
  </si>
  <si>
    <t>KX754101</t>
  </si>
  <si>
    <t>AY614026</t>
  </si>
  <si>
    <t>KX754171</t>
  </si>
  <si>
    <t>JX649252</t>
  </si>
  <si>
    <t>JX649253</t>
  </si>
  <si>
    <t>JX649257</t>
  </si>
  <si>
    <t>KU762889</t>
  </si>
  <si>
    <t>AY950012</t>
  </si>
  <si>
    <t>EU681903</t>
  </si>
  <si>
    <t>JX649258</t>
  </si>
  <si>
    <t>AF539967</t>
  </si>
  <si>
    <t>JF295093</t>
  </si>
  <si>
    <t>KX754216</t>
  </si>
  <si>
    <t>KX754215</t>
  </si>
  <si>
    <t>KX754168</t>
  </si>
  <si>
    <t>AY614054</t>
  </si>
  <si>
    <t>AY614061</t>
  </si>
  <si>
    <t>AY614058</t>
  </si>
  <si>
    <t>AY614065</t>
  </si>
  <si>
    <t>AY614064</t>
  </si>
  <si>
    <t>AY614055</t>
  </si>
  <si>
    <t>AY949991</t>
  </si>
  <si>
    <t>AY614056</t>
  </si>
  <si>
    <t>KU762843</t>
  </si>
  <si>
    <t>AY950026</t>
  </si>
  <si>
    <t>AY950020</t>
  </si>
  <si>
    <t>KU762806</t>
  </si>
  <si>
    <t>KU762847</t>
  </si>
  <si>
    <t>KX754207</t>
  </si>
  <si>
    <t>KX754222</t>
  </si>
  <si>
    <t>KX754226</t>
  </si>
  <si>
    <t>AY950051</t>
  </si>
  <si>
    <t>KU258043</t>
  </si>
  <si>
    <t>FJ968169</t>
  </si>
  <si>
    <t>JN202258</t>
  </si>
  <si>
    <t>JN202260</t>
  </si>
  <si>
    <t>JX649271</t>
  </si>
  <si>
    <t>EU780849</t>
  </si>
  <si>
    <t>JX649272</t>
  </si>
  <si>
    <t>KX754107</t>
  </si>
  <si>
    <t>KY114830</t>
  </si>
  <si>
    <t>JN202269</t>
  </si>
  <si>
    <t>JN202270</t>
  </si>
  <si>
    <t>AY950047</t>
  </si>
  <si>
    <t>AY950048</t>
  </si>
  <si>
    <t>KX754136</t>
  </si>
  <si>
    <t>KX754126</t>
  </si>
  <si>
    <t>AY614123</t>
  </si>
  <si>
    <t>AY614070</t>
  </si>
  <si>
    <t>KU197147</t>
  </si>
  <si>
    <t>KU197154</t>
  </si>
  <si>
    <t>KU197155</t>
  </si>
  <si>
    <t>KU197156</t>
  </si>
  <si>
    <t>KU197157</t>
  </si>
  <si>
    <t>KU197158</t>
  </si>
  <si>
    <t>KU197161</t>
  </si>
  <si>
    <t>KU197162</t>
  </si>
  <si>
    <t>KU197163</t>
  </si>
  <si>
    <t>KU197164</t>
  </si>
  <si>
    <t>KU197165</t>
  </si>
  <si>
    <t>KU197166</t>
  </si>
  <si>
    <t>KU197167</t>
  </si>
  <si>
    <t>KU197168</t>
  </si>
  <si>
    <t>KU197179</t>
  </si>
  <si>
    <t>KU197180</t>
  </si>
  <si>
    <t>KU197181</t>
  </si>
  <si>
    <t>KU197104</t>
  </si>
  <si>
    <t>KU197106</t>
  </si>
  <si>
    <t>KU197109</t>
  </si>
  <si>
    <t>KU197111</t>
  </si>
  <si>
    <t>KU197112</t>
  </si>
  <si>
    <t>KU197115</t>
  </si>
  <si>
    <t>KU197116</t>
  </si>
  <si>
    <t>KU197127</t>
  </si>
  <si>
    <t>KU197128</t>
  </si>
  <si>
    <t>KU197131</t>
  </si>
  <si>
    <t>KU197141</t>
  </si>
  <si>
    <t>KU197142</t>
  </si>
  <si>
    <t>KX754206</t>
  </si>
  <si>
    <t>KX754232</t>
  </si>
  <si>
    <t>KU197144</t>
  </si>
  <si>
    <t>KU197145</t>
  </si>
  <si>
    <t>KU197089</t>
  </si>
  <si>
    <t>KU197090</t>
  </si>
  <si>
    <t>KU197092</t>
  </si>
  <si>
    <t>KU197093</t>
  </si>
  <si>
    <t>KU197094</t>
  </si>
  <si>
    <t>KU197095</t>
  </si>
  <si>
    <t>KU197096</t>
  </si>
  <si>
    <t>KU197097</t>
  </si>
  <si>
    <t>KU197100</t>
  </si>
  <si>
    <t>KX754158</t>
  </si>
  <si>
    <t>KX754125</t>
  </si>
  <si>
    <t>KU848346</t>
  </si>
  <si>
    <t>AY614068</t>
  </si>
  <si>
    <t>KX754163</t>
  </si>
  <si>
    <t>KX754134</t>
  </si>
  <si>
    <t>KX754199</t>
  </si>
  <si>
    <t>KX754151</t>
  </si>
  <si>
    <t>AY614118</t>
  </si>
  <si>
    <t>AY614104</t>
  </si>
  <si>
    <t>KU848412</t>
  </si>
  <si>
    <t>KU848413</t>
  </si>
  <si>
    <t>AY614092</t>
  </si>
  <si>
    <t>AY614093</t>
  </si>
  <si>
    <t>AY614099</t>
  </si>
  <si>
    <t>AY614129</t>
  </si>
  <si>
    <t>KX754188</t>
  </si>
  <si>
    <t>FM956443</t>
  </si>
  <si>
    <t>AY614097</t>
  </si>
  <si>
    <t>AY614103</t>
  </si>
  <si>
    <t>KX754155</t>
  </si>
  <si>
    <t>KX754175</t>
  </si>
  <si>
    <t>KX754162</t>
  </si>
  <si>
    <t>KX754213</t>
  </si>
  <si>
    <t>KX754149</t>
  </si>
  <si>
    <t>KX754160</t>
  </si>
  <si>
    <t>KX754143</t>
  </si>
  <si>
    <t>KU848350</t>
  </si>
  <si>
    <t>AY614110</t>
  </si>
  <si>
    <t>KX754150</t>
  </si>
  <si>
    <t>KX754135</t>
  </si>
  <si>
    <t>AY614101</t>
  </si>
  <si>
    <t>FM956435</t>
  </si>
  <si>
    <t>KX754174</t>
  </si>
  <si>
    <t>AY614095</t>
  </si>
  <si>
    <t>KX754153</t>
  </si>
  <si>
    <t>KX754197</t>
  </si>
  <si>
    <t>JN202277</t>
  </si>
  <si>
    <t>AY614132</t>
  </si>
  <si>
    <t>KX754124</t>
  </si>
  <si>
    <t>AY614122</t>
  </si>
  <si>
    <t>AY614091</t>
  </si>
  <si>
    <t>AY614090</t>
  </si>
  <si>
    <t>KU848369</t>
  </si>
  <si>
    <t>KU848371</t>
  </si>
  <si>
    <t>KX754201</t>
  </si>
  <si>
    <t>KU848370</t>
  </si>
  <si>
    <t>KU848372</t>
  </si>
  <si>
    <t>KU848379</t>
  </si>
  <si>
    <t>KU848377</t>
  </si>
  <si>
    <t>KU848378</t>
  </si>
  <si>
    <t>KU848375</t>
  </si>
  <si>
    <t>KU848376</t>
  </si>
  <si>
    <t>KY114859</t>
  </si>
  <si>
    <t>AY614125</t>
  </si>
  <si>
    <t>Acanthostachys pitcairnioides isolate H151 maturase K (matK) gene, partial cds; chloroplast</t>
  </si>
  <si>
    <t>Acanthostachys pitcairnioides maturase K (matK) gene, complete cds; chloroplast</t>
  </si>
  <si>
    <t>Acanthostachys pitcairnioides voucher Leme s.n (SEL) trnK gene, partial sequence; and maturase K (matK) gene, complete cds; chloroplast</t>
  </si>
  <si>
    <t>Aechmea alba isolate K23819 maturase K (matK) gene, partial cds; chloroplast</t>
  </si>
  <si>
    <t>Aechmea allenii voucher Aguirre-Santoro 702 (SEL) trnK gene, partial sequence; and maturase K (matK) gene, complete cds; chloroplast</t>
  </si>
  <si>
    <t>Aechmea allenii voucher Aguirre-Santoro 713 (RMH) trnK gene, partial sequence; and maturase K (matK) gene, complete cds; chloroplast</t>
  </si>
  <si>
    <t>Aechmea allenii voucher Aguirre-Santoro 1502 (SEL) trnK gene, partial sequence; and maturase K (matK) gene, complete cds; chloroplast</t>
  </si>
  <si>
    <t>Aechmea amorimii voucher Aguirre-Santoro 722 (RMH) trnK gene, partial sequence; and maturase K (matK) gene, complete cds; chloroplast</t>
  </si>
  <si>
    <t>Aechmea amorimii voucher Monteiro 479 (RB) trnK gene, partial sequence; and maturase K (matK) gene, complete cds; chloroplast</t>
  </si>
  <si>
    <t>Aechmea andersoniana voucher Aguirre-Santoro 703 (RMH) trnK gene, partial sequence; and maturase K (matK) gene, complete cds; chloroplast</t>
  </si>
  <si>
    <t>Aechmea andersoniana voucher Monteiro 489 (RB) trnK gene, partial sequence; and maturase K (matK) gene, complete cds; chloroplast</t>
  </si>
  <si>
    <t>Aechmea aquilega maturase K (matK) gene, partial cds; chloroplast</t>
  </si>
  <si>
    <t>Aechmea bambusoides isolate BB102 maturase K (matK) gene, partial cds; chloroplast</t>
  </si>
  <si>
    <t>Aechmea caesia voucher MSBG 1986-0293A (Living specimen) trnK gene, partial sequence; and maturase K (matK) gene, complete cds; chloroplast</t>
  </si>
  <si>
    <t>Aechmea chantinii isolate K4 tRNA-Lys (trnK) gene, partial sequence; and maturase K (matK) gene, complete cds; chloroplast</t>
  </si>
  <si>
    <t>Aechmea coelestis maturase K (matK) gene, partial cds; chloroplast</t>
  </si>
  <si>
    <t>Aechmea contracta voucher MSBG 1975-0013-012A (Living specimen) trnK gene, partial sequence; and maturase K (matK) gene, complete cds; chloroplast</t>
  </si>
  <si>
    <t>Aechmea dealbata voucher MSBG 1975-0009-100A, HBG 35632 (Living specimen) trnK gene, partial sequence; and maturase K (matK) gene, complete cds; chloroplast</t>
  </si>
  <si>
    <t>Aechmea depressa maturase K (matK) gene, complete cds; chloroplast</t>
  </si>
  <si>
    <t>Aechmea distichantha maturase K (matK) gene, complete cds; chloroplast</t>
  </si>
  <si>
    <t>Aechmea distichantha maturase K (matK) gene, partial cds; chloroplast</t>
  </si>
  <si>
    <t>Aechmea distichantha var. glaziovii isolate H008 tRNA-Lys (trnK) gene, partial sequence; and maturase K (matK) gene, complete cds; chloroplast</t>
  </si>
  <si>
    <t>Aechmea drakeana isolate H042 tRNA-Lys (trnK) gene, partial sequence; and maturase K (matK) gene, complete cds; chloroplast</t>
  </si>
  <si>
    <t>Aechmea drakeana voucher MSBG 1991-0031 (Living specimen) trnK gene, partial sequence; and maturase K (matK) gene, complete cds; chloroplast</t>
  </si>
  <si>
    <t>Aechmea fasciata voucher NYBG 979/97E (Living specimen) trnK gene, partial sequence; and maturase K (matK) gene, complete cds; chloroplast</t>
  </si>
  <si>
    <t>Aechmea filicaulis isolate H248 tRNA-Lys (trnK) gene, partial sequence; and maturase K (matK) gene, complete cds; chloroplast</t>
  </si>
  <si>
    <t>Aechmea fosteriana voucher NYBG 661/64B (Living specimen) trnK gene, partial sequence; and maturase K (matK) gene, complete cds; chloroplast</t>
  </si>
  <si>
    <t>Aechmea fraseri voucher Aguirre-Santoro 724 (SEL) trnK gene, partial sequence; and maturase K (matK) gene, complete cds; chloroplast</t>
  </si>
  <si>
    <t>Aechmea froesii voucher Aguirre-Santoro 711 (SEL) trnK gene, partial sequence; and maturase K (matK) gene, complete cds; chloroplast</t>
  </si>
  <si>
    <t>Aechmea froesii voucher Monteiro 448 (RB) trnK gene, partial sequence; and maturase K (matK) gene, complete cds; chloroplast</t>
  </si>
  <si>
    <t>Aechmea fulgens maturase K (matK) gene, complete cds; chloroplast</t>
  </si>
  <si>
    <t>Aechmea gracilis isolate H043 tRNA-Lys (trnK) gene, partial sequence; and maturase K (matK) gene, complete cds; chloroplast</t>
  </si>
  <si>
    <t>Aechmea gracilis voucher Luther s.n. (SEL) trnK gene, partial sequence; and maturase K (matK) gene, complete cds; chloroplast</t>
  </si>
  <si>
    <t>Aechmea guainumbiorum isolate BB099 maturase K (matK) gene, partial cds; chloroplast</t>
  </si>
  <si>
    <t>Aechmea gustavoi maturase K (matK) gene, complete cds; chloroplast</t>
  </si>
  <si>
    <t>Aechmea gustavoi voucher Leme 4652 (HB) trnK gene, partial sequence; and maturase K (matK) gene, complete cds; chloroplast</t>
  </si>
  <si>
    <t>Aechmea incompta voucher Leme 904-TYPE (HB) trnK gene, partial sequence; and maturase K (matK) gene, complete cds; chloroplast</t>
  </si>
  <si>
    <t>Aechmea incompta voucher Leme 2937 (SEL) trnK gene, partial sequence; and maturase K (matK) gene, complete cds; chloroplast</t>
  </si>
  <si>
    <t>Aechmea ituberaensis voucher Luther s.n. (SEL) trnK gene, partial sequence; and maturase K (matK) gene, complete cds; chloroplast</t>
  </si>
  <si>
    <t>Aechmea leptantha isolate H239 maturase K (matK) gene, partial cds; chloroplast</t>
  </si>
  <si>
    <t>Aechmea lingulata maturase K (matK) gene, partial cds; chloroplast</t>
  </si>
  <si>
    <t>Aechmea lingulata voucher Smith, A.C. 10474 (GH) trnK gene, partial sequence; and maturase K (matK) gene, complete cds; chloroplast</t>
  </si>
  <si>
    <t>Aechmea lueddemanniana maturase K (matK) gene, complete cds; chloroplast</t>
  </si>
  <si>
    <t>Aechmea lueddemanniana voucher MSBG 1997-0147A (Living specimen) trnK gene, partial sequence; and maturase K (matK) gene, complete cds; chloroplast</t>
  </si>
  <si>
    <t>Aechmea mertensii isolate H044 tRNA-Lys (trnK) gene, partial sequence; and maturase K (matK) gene, complete cds; chloroplast</t>
  </si>
  <si>
    <t>Aechmea mertensii voucher MSBG 1998-0125A (Living specimen) trnK gene, partial sequence; and maturase K (matK) gene, complete cds; chloroplast</t>
  </si>
  <si>
    <t>Aechmea mexicana isolate H256 tRNA-Lys (trnK) gene, partial sequence; and maturase K (matK) gene, complete cds; chloroplast</t>
  </si>
  <si>
    <t>Aechmea muricata maturase K (matK) gene, complete cds; chloroplast</t>
  </si>
  <si>
    <t>Aechmea nidularioides voucher MSBG 1991-0526A (Living specimen) trnK gene, partial sequence; and maturase K (matK) gene, complete cds; chloroplast</t>
  </si>
  <si>
    <t>Aechmea nudicaulis maturase K (matK) gene, complete cds; chloroplast</t>
  </si>
  <si>
    <t>Aechmea nudicaulis maturase K (matK) gene, partial cds; chloroplast</t>
  </si>
  <si>
    <t>Aechmea nudicaulis var. nudicaulis MB-118 tRNA-Lys (trnK) gene, partial sequence; and maturase K (matK) gene, complete cds; chloroplast</t>
  </si>
  <si>
    <t>Aechmea nudicaulis voucher Aguirre-Santoro 717 (SEL) trnK gene, partial sequence; and maturase K (matK) gene, complete cds; chloroplast</t>
  </si>
  <si>
    <t>Aechmea nudicaulis voucher Aguirre-Santoro 719 (SEL) trnK gene, partial sequence; and maturase K (matK) gene, complete cds; chloroplast</t>
  </si>
  <si>
    <t>Aechmea paniculata isolate B001 maturase K (matK) gene, partial cds; chloroplast</t>
  </si>
  <si>
    <t>Aechmea paniculata maturase K (matK) gene, complete cds; chloroplast</t>
  </si>
  <si>
    <t>Aechmea patentissima voucher Leme 6509 (Living specimen) trnK gene, partial sequence; and maturase K (matK) gene, complete cds; chloroplast</t>
  </si>
  <si>
    <t>Aechmea patentissima voucher Leme 7531 (Living specimen) trnK gene, partial sequence; and maturase K (matK) gene, complete cds; chloroplast</t>
  </si>
  <si>
    <t>Aechmea patriciae voucher MSBG 1999-0090A (Living specimen) trnK gene, partial sequence; and maturase K (matK) gene, complete cds; chloroplast</t>
  </si>
  <si>
    <t>Aechmea penduliflora voucher MSBG 1995-0431A (Living specimen) trnK gene, partial sequence; and maturase K (matK) gene, complete cds; chloroplast</t>
  </si>
  <si>
    <t>Aechmea pernambucentris voucher Leme 6610 (HB) trnK gene, partial sequence; and maturase K (matK) gene, complete cds; chloroplast</t>
  </si>
  <si>
    <t>Aechmea phanerophlebia maturase K (matK) gene, partial cds; chloroplast</t>
  </si>
  <si>
    <t>Aechmea racinae isolate H257 tRNA-Lys (trnK) gene, partial sequence; and maturase K (matK) gene, complete cds; chloroplast</t>
  </si>
  <si>
    <t>Aechmea racinae maturase K (matK) gene, partial cds; chloroplast</t>
  </si>
  <si>
    <t>Aechmea ramosa maturase K (matK) gene, partial cds; chloroplast</t>
  </si>
  <si>
    <t>Aechmea roeseliae voucher MSBG 1995-0444A (Living specimen) trnK gene, partial sequence; and maturase K (matK) gene, complete cds; chloroplast</t>
  </si>
  <si>
    <t>Aechmea saxicola maturase K (matK) gene, complete cds; chloroplast</t>
  </si>
  <si>
    <t>Aechmea saxicola voucher Luther 1115 (SEL) trnK gene, partial sequence; and maturase K (matK) gene, complete cds; chloroplast</t>
  </si>
  <si>
    <t>Aechmea sulbahianensis voucher Aguirre-Santoro 701 (SEL) trnK gene, partial sequence; and maturase K (matK) gene, complete cds; chloroplast</t>
  </si>
  <si>
    <t>Aechmea sulbahianensis voucher Monteiro 470 (RB) trnK gene, partial sequence; and maturase K (matK) gene, complete cds; chloroplast</t>
  </si>
  <si>
    <t>Aechmea tayoensis maturase K (matK) gene, complete cds; chloroplast</t>
  </si>
  <si>
    <t>Aechmea tentaculifera voucher Monteiro 463 (RB) trnK gene, partial sequence; and maturase K (matK) gene, complete cds; chloroplast</t>
  </si>
  <si>
    <t>Aechmea tonduzii voucher Aguirre-Santoro 725 (SEL) trnK gene, partial sequence; and maturase K (matK) gene, complete cds; chloroplast</t>
  </si>
  <si>
    <t>Aechmea tonduzii voucher MSBG 1987-0115A (Living specimen) trnK gene, partial sequence; and maturase K (matK) gene, complete cds; chloroplast</t>
  </si>
  <si>
    <t>Aechmea tonduzii voucher MSBG 2003-0378A (Living specimen) trnK gene, partial sequence; and maturase K (matK) gene, complete cds; chloroplast</t>
  </si>
  <si>
    <t>Aechmea triangularis voucher NYBG 538/94A (Living specimen) trnK gene, partial sequence; and maturase K (matK) gene, complete cds; chloroplast</t>
  </si>
  <si>
    <t>Aechmea turbinocalyx voucher Aguirre-Santoro 700 (SEL) trnK gene, partial sequence; and maturase K (matK) gene, complete cds; chloroplast</t>
  </si>
  <si>
    <t>Aechmea turbinocalyx voucher Monteiro 453 (RB) trnK gene, partial sequence; and maturase K (matK) gene, complete cds; chloroplast</t>
  </si>
  <si>
    <t>Aechmea warasii isolate H185 tRNA-Lys (trnK) gene, partial sequence; and maturase K (matK) gene, complete cds; chloroplast</t>
  </si>
  <si>
    <t>Alcantarea duarteana MB-59 tRNA-Lys (trnK) gene, partial sequence; and maturase K (matK) gene, complete cds; chloroplast</t>
  </si>
  <si>
    <t>Alignment of 481 sequences</t>
  </si>
  <si>
    <t>Ananas ananassoides isolate R111 maturase K (matK) gene, complete cds; chloroplast</t>
  </si>
  <si>
    <t>Ananas ananassoides maturase K (matK) gene, complete cds; chloroplast</t>
  </si>
  <si>
    <t>Ananas bracteatus isolate R106 maturase K (matK) gene, complete cds; chloroplast</t>
  </si>
  <si>
    <t>Ananas bracteatus maturase K (matK) gene, complete cds; chloroplast</t>
  </si>
  <si>
    <t>Ananas comosus isolate H136 tRNA-Lys (trnK) gene, partial sequence; and maturase K (matK) gene, complete cds; chloroplast</t>
  </si>
  <si>
    <t>Ananas comosus isolate R127 maturase K (matK) gene, partial cds; chloroplast</t>
  </si>
  <si>
    <t>Ananas comosus maturase K (matK) gene, complete cds; chloroplast</t>
  </si>
  <si>
    <t>Ananas comosus var. parguazensis maturase K (matK) gene, partial cds; chloroplast</t>
  </si>
  <si>
    <t>Ananas comosus voucher Holst 6244 (SEL) trnK gene, partial sequence; and maturase K (matK) gene, complete cds; chloroplast</t>
  </si>
  <si>
    <t>Ananas fritzmuelleri isolate KEW 23823 tRNA-Lys (trnK) gene, partial sequence; and maturase K (matK) gene, complete cds; chloroplast</t>
  </si>
  <si>
    <t>Ananas fritzmuelleri isolate R105 maturase K (matK) gene, complete cds; chloroplast</t>
  </si>
  <si>
    <t>Ananas fritzmuelleri maturase K (matK) gene, complete cds; chloroplast</t>
  </si>
  <si>
    <t>Ananas nanus isolate B482 maturase K (matK) gene, partial cds; chloroplast</t>
  </si>
  <si>
    <t>Ananas nanus isolate H040 tRNA-Lys (trnK) gene, partial sequence; and maturase K (matK) gene, complete cds; chloroplast</t>
  </si>
  <si>
    <t>Ananas nanus maturase K (matK) gene, complete cds; chloroplast</t>
  </si>
  <si>
    <t>Ananas nanus voucher MSBG 1197-1 foster (Living specimen) trnK gene, partial sequence; and maturase K (matK) gene, complete cds; chloroplast</t>
  </si>
  <si>
    <t>Billbergia elegans voucher MSBG 1993-0034A, UCBG 72.0464 (Living specimen) trnK gene, partial sequence; and maturase K (matK) gene, complete cds; chloroplast</t>
  </si>
  <si>
    <t>Billbergia euphemiae maturase K (matK) gene, partial cds; chloroplast</t>
  </si>
  <si>
    <t>Brewcaria reflexa isolate BRO-0176 tRNA-Lys (trnK) gene, intron; and maturase K (matK) gene, partial cds; chloroplast</t>
  </si>
  <si>
    <t>Brocchinia acuminata isolate F19a tRNA-Lys (trnK) gene, partial sequence; and maturase K (matK) gene, complete cds; chloroplast</t>
  </si>
  <si>
    <t>Brocchinia acuminata maturase K (matK) gene, complete cds; chloroplast</t>
  </si>
  <si>
    <t>Brocchinia micrantha isolate B150 trnK-UUU gene, partial sequence; and maturase K (matK) gene, complete cds; plastid</t>
  </si>
  <si>
    <t>Brocchinia micrantha maturase K (matK) gene, partial cds; plastid</t>
  </si>
  <si>
    <t>Brocchinia tatei MB-116 tRNA-Lys (trnK) gene, partial sequence; and maturase K (matK) gene, complete cds; chloroplast</t>
  </si>
  <si>
    <t>Canistropsis microps isolate H301 maturase K (matK) gene, partial cds; chloroplast</t>
  </si>
  <si>
    <t>Canistrum aurantiacum maturase K (matK) gene, partial cds; chloroplast</t>
  </si>
  <si>
    <t>Canistrum fosterianum isolate H047 tRNA-Lys (trnK) gene, partial sequence; and maturase K (matK) gene, complete cds; chloroplast</t>
  </si>
  <si>
    <t>Catopsis floribunda isolate F10a tRNA-Lys (trnK) gene, partial sequence; and maturase K (matK) gene, complete cds; chloroplast</t>
  </si>
  <si>
    <t>Catopsis morreniana MB-106 tRNA-Lys (trnK) gene, partial sequence; and maturase K (matK) gene, complete cds; chloroplast</t>
  </si>
  <si>
    <t>Catopsis nitida isolate B463 trnK-UUU gene, partial sequence; and maturase K (matK) gene, complete cds; plastid</t>
  </si>
  <si>
    <t>Catopsis nutans isolate B2 trnK-UUU gene, partial sequence; and maturase K (matK) gene, complete cds; plastid</t>
  </si>
  <si>
    <t>Catopsis nutans var. nutans MB-2 tRNA-Lys (trnK) gene, partial sequence; and maturase K (matK) gene, complete cds; chloroplast</t>
  </si>
  <si>
    <t>Catopsis paniculata isolate B507 trnK-UUU gene, partial sequence; and maturase K (matK) gene, complete cds; plastid</t>
  </si>
  <si>
    <t>Catopsis subulata MB-105 tRNA-Lys (trnK) gene, partial sequence; and maturase K (matK) gene, complete cds; chloroplast</t>
  </si>
  <si>
    <t>Cottendorfia florida maturase K (matK) gene, complete cds; chloroplast</t>
  </si>
  <si>
    <t>Cryptanthus colnagoi isolate H303 maturase K (matK) gene, partial cds; chloroplast</t>
  </si>
  <si>
    <t>Cryptanthus diamantinensis isolate H311 maturase K (matK) gene, partial cds; chloroplast</t>
  </si>
  <si>
    <t>Cryptanthus odoratissimus isolate BB122 maturase K (matK) gene, partial cds; chloroplast</t>
  </si>
  <si>
    <t>Deuterocohnia brevifolia isolate F42a tRNA-Lys (trnK) gene, partial sequence; and maturase K (matK) gene, complete cds; chloroplast</t>
  </si>
  <si>
    <t>Deuterocohnia brevispicata isolate F51a tRNA-Lys (trnK) gene, partial sequence; and maturase K (matK) gene, complete cds; chloroplast</t>
  </si>
  <si>
    <t>Deuterocohnia glandulosa isolate F43a tRNA-Lys (trnK) gene, partial sequence; and maturase K (matK) gene, complete cds; chloroplast</t>
  </si>
  <si>
    <t>Deuterocohnia longipetala isolate R231 maturase K (matK) gene, partial cds; chloroplast</t>
  </si>
  <si>
    <t>Deuterocohnia longipetala maturase K (matK) gene, complete cds; chloroplast</t>
  </si>
  <si>
    <t>Deuterocohnia lotteae isolate F44a tRNA-Lys (trnK) gene, partial sequence; and maturase K (matK) gene, complete cds; chloroplast</t>
  </si>
  <si>
    <t>Deuterocohnia scapigera isolate F45a tRNA-Lys (trnK) gene, partial sequence; and maturase K (matK) gene, complete cds; chloroplast</t>
  </si>
  <si>
    <t>Dyckia estevesii isolate F40a tRNA-Lys (trnK) gene, partial sequence; and maturase K (matK) gene, complete cds; chloroplast</t>
  </si>
  <si>
    <t>Dyckia estevesii isolate F50a tRNA-Lys (trnK) gene, partial sequence; and maturase K (matK) gene, complete cds; chloroplast</t>
  </si>
  <si>
    <t>Dyckia ferox maturase K (matK) gene, complete cds; chloroplast</t>
  </si>
  <si>
    <t>Dyckia goehringii isolate F39a tRNA-Lys (trnK) gene, partial sequence; and maturase K (matK) gene, complete cds; chloroplast</t>
  </si>
  <si>
    <t>Edmundoa ambigua isolate BB124 maturase K (matK) gene, partial cds; chloroplast</t>
  </si>
  <si>
    <t>Edmundoa ambigua voucher MSBG 1987-0264A (Living specimen) trnK gene, partial sequence; and maturase K (matK) gene, complete cds; chloroplast</t>
  </si>
  <si>
    <t>Edmundoa lindenii isolate H213 tRNA-Lys (trnK) gene, partial sequence; and maturase K (matK) gene, complete cds; chloroplast</t>
  </si>
  <si>
    <t>Edmundoa lindenii var. rosaea isolate F49a tRNA-Lys (trnK) gene, partial sequence; and maturase K (matK) gene, complete cds; chloroplast</t>
  </si>
  <si>
    <t>Edmundoa perplexa isolate BB125 maturase K (matK) gene, partial cds; chloroplast</t>
  </si>
  <si>
    <t>Edmundoa perplexa maturase K (matK) gene, complete cds; chloroplast</t>
  </si>
  <si>
    <t>Eduandrea selloana maturase K (matK) gene, partial cds; chloroplast</t>
  </si>
  <si>
    <t>Fosterella albicans isolate 62a tRNA-Lys (trnK) gene, partial sequence; and maturase K (matK) gene, complete cds; chloroplast</t>
  </si>
  <si>
    <t>Fosterella albicans isolate 64a tRNA-Lys (trnK) gene, partial sequence; and maturase K (matK) gene, complete cds; chloroplast</t>
  </si>
  <si>
    <t>Fosterella albicans isolate 94c tRNA-Lys (trnK) gene, partial sequence; and maturase K (matK) gene, complete cds; chloroplast</t>
  </si>
  <si>
    <t>Fosterella albicans isolate B011 tRNA-Lys (trnK) gene, intron; and maturase K (matK) gene, complete cds; chloroplast</t>
  </si>
  <si>
    <t>Fosterella albicans isolate B030 tRNA-Lys (trnK) gene, intron; and maturase K (matK) gene, complete cds; chloroplast</t>
  </si>
  <si>
    <t>Fosterella albicans isolate B031 tRNA-Lys (trnK) gene, intron; and maturase K (matK) gene, complete cds; chloroplast</t>
  </si>
  <si>
    <t>Fosterella albicans isolate B032 tRNA-Lys (trnK) gene, intron; and maturase K (matK) gene, complete cds; chloroplast</t>
  </si>
  <si>
    <t>Fosterella albicans isolate H156 tRNA-Lys (trnK) gene, partial sequence; and maturase K (matK) gene, complete cds; chloroplast</t>
  </si>
  <si>
    <t>Fosterella albicans isolate R262 maturase K (matK) gene, partial cds; chloroplast</t>
  </si>
  <si>
    <t>Fosterella caulescens isolate 3a tRNA-Lys (trnK) gene, partial sequence; and maturase K (matK) gene, complete cds; chloroplast</t>
  </si>
  <si>
    <t>Fosterella caulescens isolate 80a tRNA-Lys (trnK) gene, partial sequence; and maturase K (matK) gene, partial cds; chloroplast</t>
  </si>
  <si>
    <t>Fosterella caulescens isolate H158 tRNA-Lys (trnK) gene, partial sequence; and maturase K (matK) gene, complete cds; chloroplast</t>
  </si>
  <si>
    <t>Fosterella caulescens maturase K (matK) gene, partial cds; plastid</t>
  </si>
  <si>
    <t>Fosterella christophii isolate 25f tRNA-Lys (trnK) gene, partial sequence; and maturase K (matK) gene, complete cds; chloroplast</t>
  </si>
  <si>
    <t>Fosterella christophii isolate B012 tRNA-Lys (trnK) gene, intron; and maturase K (matK) gene, complete cds; chloroplast</t>
  </si>
  <si>
    <t>Fosterella christophii isolate B013 tRNA-Lys (trnK) gene, intron; and maturase K (matK) gene, complete cds; chloroplast</t>
  </si>
  <si>
    <t>Fosterella gracilis isolate 117a tRNA-Lys (trnK) gene, partial sequence; and maturase K (matK) gene, complete cds; chloroplast</t>
  </si>
  <si>
    <t>Fosterella micrantha isolate 132a tRNA-Lys (trnK) gene, partial sequence; and maturase K (matK) gene, complete cds; chloroplast</t>
  </si>
  <si>
    <t>Fosterella micrantha isolate 133a tRNA-Lys (trnK) gene, partial sequence; and maturase K (matK) gene, complete cds; chloroplast</t>
  </si>
  <si>
    <t>Fosterella micrantha isolate B034 tRNA-Lys (trnK) gene, intron; and maturase K (matK) gene, complete cds; chloroplast</t>
  </si>
  <si>
    <t>Fosterella micrantha voucher Salazar-Chavez 7196 tRNA-Lys (trnK) gene, intron; and maturase K (matK) gene, complete cds; chloroplast</t>
  </si>
  <si>
    <t>Fosterella penduliflora isolate 34a tRNA-Lys (trnK) gene, partial sequence; and maturase K (matK) gene, complete cds; chloroplast</t>
  </si>
  <si>
    <t>Fosterella penduliflora isolate 35a tRNA-Lys (trnK) gene, partial sequence; and maturase K (matK) gene, complete cds; chloroplast</t>
  </si>
  <si>
    <t>Fosterella penduliflora isolate 45c tRNA-Lys (trnK) gene, partial sequence; and maturase K (matK) gene, complete cds; chloroplast</t>
  </si>
  <si>
    <t>Fosterella penduliflora isolate 46d tRNA-Lys (trnK) gene, partial sequence; and maturase K (matK) gene, complete cds; chloroplast</t>
  </si>
  <si>
    <t>Fosterella penduliflora isolate 50b tRNA-Lys (trnK) gene, partial sequence; and maturase K (matK) gene, complete cds; chloroplast</t>
  </si>
  <si>
    <t>Fosterella penduliflora isolate 55a tRNA-Lys (trnK) gene, partial sequence; and maturase K (matK) gene, complete cds; chloroplast</t>
  </si>
  <si>
    <t>Fosterella penduliflora isolate 93a tRNA-Lys (trnK) gene, partial sequence; and maturase K (matK) gene, complete cds; chloroplast</t>
  </si>
  <si>
    <t>Fosterella penduliflora isolate B014 tRNA-Lys (trnK) gene, intron; and maturase K (matK) gene, complete cds; chloroplast</t>
  </si>
  <si>
    <t>Fosterella penduliflora isolate B015 tRNA-Lys (trnK) gene, intron; and maturase K (matK) gene, complete cds; chloroplast</t>
  </si>
  <si>
    <t>Fosterella penduliflora isolate B035 tRNA-Lys (trnK) gene, intron; and maturase K (matK) gene, complete cds; chloroplast</t>
  </si>
  <si>
    <t>Fosterella penduliflora isolate H086 tRNA-Lys (trnK) gene, partial sequence; and maturase K (matK) gene, complete cds; chloroplast</t>
  </si>
  <si>
    <t>Fosterella petiolata isolate B016 tRNA-Lys (trnK) gene, intron; and maturase K (matK) gene, complete cds; chloroplast</t>
  </si>
  <si>
    <t>Fosterella petiolata isolate B017 tRNA-Lys (trnK) gene, intron; and maturase K (matK) gene, complete cds; chloroplast</t>
  </si>
  <si>
    <t>Fosterella petiolata maturase K (matK) gene, complete cds; chloroplast</t>
  </si>
  <si>
    <t>Fosterella robertreadii isolate 135b tRNA-Lys (trnK) gene, partial sequence; and maturase K (matK) gene, complete cds; chloroplast</t>
  </si>
  <si>
    <t>Fosterella robertreadii isolate 137b tRNA-Lys (trnK) gene, partial sequence; and maturase K (matK) gene, complete cds; chloroplast</t>
  </si>
  <si>
    <t>Fosterella robertreadii isolate B019 tRNA-Lys (trnK) gene, intron; and maturase K (matK) gene, complete cds; chloroplast</t>
  </si>
  <si>
    <t>Fosterella rusbyi isolate 60a tRNA-Lys (trnK) gene, partial sequence; and maturase K (matK) gene, complete cds; chloroplast</t>
  </si>
  <si>
    <t>Fosterella rusbyi isolate 107b tRNA-Lys (trnK) gene, partial sequence; and maturase K (matK) gene, complete cds; chloroplast</t>
  </si>
  <si>
    <t>Fosterella rusbyi isolate B020 tRNA-Lys (trnK) gene, intron; and maturase K (matK) gene, complete cds; chloroplast</t>
  </si>
  <si>
    <t>Fosterella schidosperma isolate 86a tRNA-Lys (trnK) gene, partial sequence; and maturase K (matK) gene, complete cds; chloroplast</t>
  </si>
  <si>
    <t>Fosterella vasquezii isolate 23a tRNA-Lys (trnK) gene, partial sequence; and maturase K (matK) gene, complete cds; chloroplast</t>
  </si>
  <si>
    <t>Fosterella vasquezii isolate 63b tRNA-Lys (trnK) gene, partial sequence; and maturase K (matK) gene, complete cds; chloroplast</t>
  </si>
  <si>
    <t>Fosterella villosula isolate 104a tRNA-Lys (trnK) gene, partial sequence; and maturase K (matK) gene, complete cds; chloroplast</t>
  </si>
  <si>
    <t>Fosterella villosula isolate B026 tRNA-Lys (trnK) gene, intron; and maturase K (matK) gene, complete cds; chloroplast</t>
  </si>
  <si>
    <t>Fosterella villosula isolate B027 tRNA-Lys (trnK) gene, intron; and maturase K (matK) gene, complete cds; chloroplast</t>
  </si>
  <si>
    <t>Fosterella weberbaueri isolate 95c tRNA-Lys (trnK) gene, partial sequence; and maturase K (matK) gene, complete cds; chloroplast</t>
  </si>
  <si>
    <t>Fosterella weberbaueri isolate 121a tRNA-Lys (trnK) gene, partial sequence; and maturase K (matK) gene, complete cds; chloroplast</t>
  </si>
  <si>
    <t>Fosterella weberbaueri isolate 138b tRNA-Lys (trnK) gene, partial sequence; and maturase K (matK) gene, complete cds; chloroplast</t>
  </si>
  <si>
    <t>Fosterella weddelliana isolate 36a tRNA-Lys (trnK) gene, partial sequence; and maturase K (matK) gene, complete cds; chloroplast</t>
  </si>
  <si>
    <t>Fosterella weddelliana isolate 37a tRNA-Lys (trnK) gene, partial sequence; and maturase K (matK) gene, complete cds; chloroplast</t>
  </si>
  <si>
    <t>Fosterella weddelliana isolate 56a tRNA-Lys (trnK) gene, partial sequence; and maturase K (matK) gene, complete cds; chloroplast</t>
  </si>
  <si>
    <t>Fosterella weddelliana isolate 145a tRNA-Lys (trnK) gene, partial sequence; and maturase K (matK) gene, complete cds; chloroplast</t>
  </si>
  <si>
    <t>Fosterella windischii isolate B021 tRNA-Lys (trnK) gene, intron; and maturase K (matK) gene, complete cds; chloroplast</t>
  </si>
  <si>
    <t>Fosterella windischii isolate B022 tRNA-Lys (trnK) gene, intron; and maturase K (matK) gene, complete cds; chloroplast</t>
  </si>
  <si>
    <t>Goudaea ospinae isolate B1254 trnK-UUU gene, partial sequence; and maturase K (matK) gene, complete cds; plastid</t>
  </si>
  <si>
    <t>Goudaea ospinae var. gruberi isolate B1253 trnK-UUU gene, partial sequence; and maturase K (matK) gene, complete cds; plastid</t>
  </si>
  <si>
    <t>Guzmania coriostachya isolate B481 trnK-UUU gene, partial sequence; and maturase K (matK) gene, complete cds; plastid</t>
  </si>
  <si>
    <t>Guzmania monostachia var. monostachia MB-22 tRNA-Lys (trnK) gene, partial sequence; and maturase K (matK) gene, complete cds; chloroplast</t>
  </si>
  <si>
    <t>Guzmania multiflora MB-94 tRNA-Lys (trnK) gene, partial sequence; and maturase K (matK) gene, complete cds; chloroplast</t>
  </si>
  <si>
    <t>Guzmania musaica var. musaica MB-14 tRNA-Lys (trnK) gene, partial sequence; and maturase K (matK) gene, complete cds; chloroplast</t>
  </si>
  <si>
    <t>Guzmania patula MB-11 tRNA-Lys (trnK) gene, partial sequence; and maturase K (matK) gene, complete cds; chloroplast</t>
  </si>
  <si>
    <t>Guzmania rhonhofiana MB-96 tRNA-Lys (trnK) gene, partial sequence; and maturase K (matK) gene, complete cds; chloroplast</t>
  </si>
  <si>
    <t>Guzmania variegata MB-15 tRNA-Lys (trnK) gene, partial sequence; and maturase K (matK) gene, complete cds; chloroplast</t>
  </si>
  <si>
    <t>Guzmania wittmackii isolate H017 tRNA-Lys (trnK) gene, partial sequence; and maturase K (matK) gene, complete cds; chloroplast</t>
  </si>
  <si>
    <t>Guzmania wittmackii MB-12 tRNA-Lys (trnK) gene, partial sequence; and maturase K (matK) gene, complete cds; chloroplast</t>
  </si>
  <si>
    <t>Hechtia argentea isolate F11a tRNA-Lys (trnK) gene, partial sequence; and maturase K (matK) gene, complete cds; chloroplast</t>
  </si>
  <si>
    <t>Hechtia carlsoniae MB-79 tRNA-Lys (trnK) gene, partial sequence; and maturase K (matK) gene, complete cds; chloroplast</t>
  </si>
  <si>
    <t>Hohenbergia inermis voucher Aguirre-Santoro 1807 (IJ) trnK gene, partial sequence; and maturase K (matK) gene, complete cds; chloroplast</t>
  </si>
  <si>
    <t>Hohenbergia polycephala isolate BB126 maturase K (matK) gene, partial cds; chloroplast</t>
  </si>
  <si>
    <t>Hohenbergia proctorii isolate BB127 maturase K (matK) gene, partial cds; chloroplast</t>
  </si>
  <si>
    <t>Hohenbergia proctorii voucher Aguirre-Santoro 1811 (IJ) trnK gene, partial sequence; and maturase K (matK) gene, complete cds; chloroplast</t>
  </si>
  <si>
    <t>Hohenbergia rosea voucher Read sn (SEL) trnK gene, partial sequence; and maturase K (matK) gene, complete cds; chloroplast</t>
  </si>
  <si>
    <t>Hohenbergia stellata isolate H037 tRNA-Lys (trnK) gene, partial sequence; and maturase K (matK) gene, complete cds; chloroplast</t>
  </si>
  <si>
    <t>Hohenbergiopsis guatemalensis isolate H138 tRNA-Lys (trnK) gene, partial sequence; and maturase K (matK) gene, complete cds; chloroplast</t>
  </si>
  <si>
    <t>Hohenbergiopsis guatemalensis voucher MSBG 1987-0446A (Living specimen) trnK gene, partial sequence; and maturase K (matK) gene, complete cds; chloroplast</t>
  </si>
  <si>
    <t>Lemeltonia dodsonii isolate B127 trnK-UUU gene, partial sequence; and maturase K (matK) gene, complete cds; plastid</t>
  </si>
  <si>
    <t>Lymania alvimii isolate H087 tRNA-Lys (trnK) gene, partial sequence; and maturase K (matK) gene, complete cds; chloroplast</t>
  </si>
  <si>
    <t>Lymania alvimii voucher MSBG 1989-0280A (Living specimen) trnK gene, partial sequence; and maturase K (matK) gene, complete cds; chloroplast</t>
  </si>
  <si>
    <t>Lymania corallina isolate H307 maturase K (matK) gene, partial cds; chloroplast</t>
  </si>
  <si>
    <t>Lymania corallina voucher MSBG 1996-0662A (Living specimen) trnK gene, partial sequence; and maturase K (matK) gene, complete cds; chloroplast</t>
  </si>
  <si>
    <t>Lymania spiculata voucher MSBG 2001-0246A (Living specimen) trnK gene, partial sequence; and maturase K (matK) gene, complete cds; chloroplast</t>
  </si>
  <si>
    <t>Mezobromelia capituligera isolate B978 trnK-UUU gene, partial sequence; and maturase K (matK) gene, complete cds; plastid</t>
  </si>
  <si>
    <t>Mezobromelia capituligera isolate B1294 trnK-UUU gene, partial sequence; and maturase K (matK) gene, complete cds; plastid</t>
  </si>
  <si>
    <t>Mezobromelia capituligera isolate B1299 trnK-UUU gene, partial sequence; and maturase K (matK) gene, complete cds; plastid</t>
  </si>
  <si>
    <t>Navia saxicola isolate B182 trnK-UUU gene, partial sequence; and maturase K (matK) gene, complete cds; plastid</t>
  </si>
  <si>
    <t>Navia saxicola isolate BRO-0182 tRNA-Lys (trnK) gene, intron; and maturase K (matK) gene, partial cds; chloroplast</t>
  </si>
  <si>
    <t>Neoglaziovia variegata isolate H052 tRNA-Lys (trnK) gene, partial sequence; and maturase K (matK) gene, complete cds; chloroplast</t>
  </si>
  <si>
    <t>Neoglaziovia variegata maturase K (matK) gene, complete cds; chloroplast</t>
  </si>
  <si>
    <t>Neoregelia cruenta isolate B172 maturase K (matK) gene, partial cds; chloroplast</t>
  </si>
  <si>
    <t>Nidularium innocentii maturase K (matK) gene, partial cds; chloroplast</t>
  </si>
  <si>
    <t>Orthophytum disjunctum isolate KEW 238160 tRNA-Lys (trnK) gene, partial sequence; and maturase K (matK) gene, complete cds; chloroplast</t>
  </si>
  <si>
    <t>Orthophytum disjunctum voucher Leme 5026 (SEL) trnK gene, partial sequence; and maturase K (matK) gene, partial cds; chloroplast</t>
  </si>
  <si>
    <t>Orthophytum vagans isolate H308 maturase K (matK) gene, partial cds; chloroplast</t>
  </si>
  <si>
    <t>Pitcairnia atrorubens isolate F34a tRNA-Lys (trnK) gene, partial sequence; and maturase K (matK) gene, complete cds; chloroplast</t>
  </si>
  <si>
    <t>Pitcairnia breedlovei isolate F14a tRNA-Lys (trnK) gene, partial sequence; and maturase K (matK) gene, complete cds; chloroplast</t>
  </si>
  <si>
    <t>Pitcairnia heterophylla maturase K (matK) gene, complete cds; chloroplast</t>
  </si>
  <si>
    <t>Pitcairnia rubronigriflora isolate F48a tRNA-Lys (trnK) gene, partial sequence; and maturase K (matK) gene, complete cds; chloroplast</t>
  </si>
  <si>
    <t>Portea grandiflora isolate KEW 23822 tRNA-Lys (trnK) gene, partial sequence; and maturase K (matK) gene, complete cds; chloroplast</t>
  </si>
  <si>
    <t>Portea kermesina isolate B006 maturase K (matK) gene, partial cds; chloroplast</t>
  </si>
  <si>
    <t>Portea petropolitana var. extensa isolate H053 tRNA-Lys (trnK) gene, partial sequence; and maturase K (matK) gene, complete cds; chloroplast</t>
  </si>
  <si>
    <t>Pseudalcantarea grandis isolate B125 trnK-UUU gene, partial sequence; and maturase K (matK) gene, complete cds; plastid</t>
  </si>
  <si>
    <t>Pseudalcantarea grandis voucher Maria Flores 1307 tRNA-Lys (trnK) gene, intron; and maturase K (matK) gene, complete cds; chloroplast</t>
  </si>
  <si>
    <t>Puya alpestris isolate H060 tRNA-Lys (trnK) gene, partial sequence; and maturase K (matK) gene, complete cds; chloroplast</t>
  </si>
  <si>
    <t>Puya densiflora isolate H076 tRNA-Lys (trnK) gene, partial sequence; and maturase K (matK) gene, complete cds; chloroplast</t>
  </si>
  <si>
    <t>Puya ferruginea isolate KEW 23826 tRNA-Lys (trnK) gene, partial sequence; and maturase K (matK) gene, complete cds; chloroplast</t>
  </si>
  <si>
    <t>Puya ferruginea isolate R282 maturase K (matK) gene, partial cds; chloroplast</t>
  </si>
  <si>
    <t>Puya herzogii isolate F53a tRNA-Lys (trnK) gene, partial sequence; and maturase K (matK) gene, complete cds; chloroplast</t>
  </si>
  <si>
    <t>Puya laxa maturase K (matK) gene, partial cds; plastid</t>
  </si>
  <si>
    <t>Puya laxa MB-78 tRNA-Lys (trnK) gene, partial sequence; and maturase K (matK) gene, complete cds; chloroplast</t>
  </si>
  <si>
    <t>Puya spathacea isolate F52a tRNA-Lys (trnK) gene, partial sequence; and maturase K (matK) gene, complete cds; chloroplast</t>
  </si>
  <si>
    <t>Puya yakespala isolate R199 maturase K (matK) gene, partial cds; chloroplast</t>
  </si>
  <si>
    <t>Quesnelia arvensis isolate KEW 23821 tRNA-Lys (trnK) gene, partial sequence; and maturase K (matK) gene, complete cds; chloroplast</t>
  </si>
  <si>
    <t>Quesnelia kautskyi maturase K (matK) gene, partial cds; chloroplast</t>
  </si>
  <si>
    <t>Quesnelia lateralis isolate H051 tRNA-Lys (trnK) gene, partial sequence; and maturase K (matK) gene, complete cds; chloroplast</t>
  </si>
  <si>
    <t>Quesnelia liboniana isolate H220 tRNA-Lys (trnK) gene, partial sequence; and maturase K (matK) gene, complete cds; chloroplast</t>
  </si>
  <si>
    <t>Racinaea fraseri isolate B547 trnK-UUU gene, partial sequence; and maturase K (matK) gene, complete cds; plastid</t>
  </si>
  <si>
    <t>Racinaea fraseri isolate F26a tRNA-Lys (trnK) gene, partial sequence; and maturase K (matK) gene, complete cds; chloroplast</t>
  </si>
  <si>
    <t>Racinaea multiflora isolate B426 trnK-UUU gene, partial sequence; and maturase K (matK) gene, complete cds; plastid</t>
  </si>
  <si>
    <t>Racinaea pugiformis isolate F25a tRNA-Lys (trnK) gene, partial sequence; and maturase K (matK) gene, complete cds; chloroplast</t>
  </si>
  <si>
    <t>Racinaea ropalocarpa MB-57 tRNA-Lys (trnK) gene, partial sequence; and maturase K (matK) gene, complete cds; chloroplast</t>
  </si>
  <si>
    <t>Racinaea spiculosa var. spiculosa MB-99 tRNA-Lys (trnK) gene, partial sequence; and maturase K (matK) gene, complete cds; chloroplast</t>
  </si>
  <si>
    <t>Ronnbergia petersii isolate H120 tRNA-Lys (trnK) gene, partial sequence; and maturase K (matK) gene, complete cds; chloroplast</t>
  </si>
  <si>
    <t>Ronnbergia silvana voucher Leme 5131 (HB) trnK gene, partial sequence; and maturase K (matK) gene, complete cds; chloroplast</t>
  </si>
  <si>
    <t>Tillandsia aeranthos MB-111 tRNA-Lys (trnK) gene, partial sequence; and maturase K (matK) gene, complete cds; chloroplast</t>
  </si>
  <si>
    <t>Tillandsia albertiana isolate B212 trnK-UUU gene, partial sequence; and maturase K (matK) gene, complete cds; plastid</t>
  </si>
  <si>
    <t>Tillandsia albertiana MB-33 tRNA-Lys (trnK) gene, partial sequence; and maturase K (matK) gene, complete cds; chloroplast</t>
  </si>
  <si>
    <t>Tillandsia albida voucher Flores s.n. tRNA-Lys (trnK) gene, intron; and maturase K (matK) gene, complete cds; chloroplast</t>
  </si>
  <si>
    <t>Tillandsia argentina MB-87 tRNA-Lys (trnK) gene, partial sequence; and maturase K (matK) gene, complete cds; chloroplast</t>
  </si>
  <si>
    <t>Tillandsia atroviridipetala voucher Flores s.n. tRNA-Lys (trnK) gene, intron; and maturase K (matK) gene, complete cds; chloroplast</t>
  </si>
  <si>
    <t>Tillandsia aurea isolate B250 trnK-UUU gene, partial sequence; and maturase K (matK) gene, complete cds; plastid</t>
  </si>
  <si>
    <t>Tillandsia australis isolate B203 trnK-UUU gene, partial sequence; and maturase K (matK) gene, complete cds; plastid</t>
  </si>
  <si>
    <t>Tillandsia balbisiana voucher Torres 1390 tRNA-Lys (trnK) gene, intron; and maturase K (matK) gene, complete cds; chloroplast</t>
  </si>
  <si>
    <t>Tillandsia bermejoensis MB-34 tRNA-Lys (trnK) gene, partial sequence; and maturase K (matK) gene, complete cds; chloroplast</t>
  </si>
  <si>
    <t>Tillandsia bourgaei chloroplast partial tRNA-Lys intron and matK gene for maturase K, specimen voucher MEXU:C. Granados 305</t>
  </si>
  <si>
    <t>Tillandsia brachycaulos voucher Granados-Mendoza 272 tRNA-Lys (trnK) gene, intron; and maturase K (matK) gene, complete cds; chloroplast</t>
  </si>
  <si>
    <t>Tillandsia bulbosa maturase K (matK) gene, partial cds; chloroplast</t>
  </si>
  <si>
    <t>Tillandsia bulbosa voucher Salazar-Chavez 8632 tRNA-Lys (trnK) gene, intron; and maturase K (matK) gene, complete cds; chloroplast</t>
  </si>
  <si>
    <t>Tillandsia butzii voucher Granados-Mendoza 405 tRNA-Lys (trnK) gene, intron; and maturase K (matK) gene, complete cds; chloroplast</t>
  </si>
  <si>
    <t>Tillandsia cacticola MB-44 tRNA-Lys (trnK) gene, partial sequence; and maturase K (matK) gene, complete cds; chloroplast</t>
  </si>
  <si>
    <t>Tillandsia calcicola isolate JP105 trnK gene, intron; and maturase K (matK) gene, partial cds; chloroplast</t>
  </si>
  <si>
    <t>Tillandsia caloura maturase K gene, partial cds; chloroplast</t>
  </si>
  <si>
    <t>Tillandsia capillaris isolate A4 tRNA-Lys (trnK) gene, intron; and maturase K (matK) gene, complete cds; chloroplast</t>
  </si>
  <si>
    <t>Tillandsia capillaris isolate A12 tRNA-Lys (trnK) gene, intron; and maturase K (matK) gene, complete cds; chloroplast</t>
  </si>
  <si>
    <t>Tillandsia capillaris isolate A13 tRNA-Lys (trnK) gene, intron; and maturase K (matK) gene, complete cds; chloroplast</t>
  </si>
  <si>
    <t>Tillandsia capillaris isolate A14 tRNA-Lys (trnK) gene, intron; and maturase K (matK) gene, complete cds; chloroplast</t>
  </si>
  <si>
    <t>Tillandsia capillaris isolate A15 tRNA-Lys (trnK) gene, intron; and maturase K (matK) gene, complete cds; chloroplast</t>
  </si>
  <si>
    <t>Tillandsia capillaris isolate A17 tRNA-Lys (trnK) gene, intron; and maturase K (matK) gene, complete cds; chloroplast</t>
  </si>
  <si>
    <t>Tillandsia capillaris isolate A21 tRNA-Lys (trnK) gene, intron; and maturase K (matK) gene, complete cds; chloroplast</t>
  </si>
  <si>
    <t>Tillandsia capillaris isolate A22 tRNA-Lys (trnK) gene, intron; and maturase K (matK) gene, complete cds; chloroplast</t>
  </si>
  <si>
    <t>Tillandsia capillaris isolate A23 tRNA-Lys (trnK) gene, intron; and maturase K (matK) gene, complete cds; chloroplast</t>
  </si>
  <si>
    <t>Tillandsia capillaris isolate A24 tRNA-Lys (trnK) gene, intron; and maturase K (matK) gene, complete cds; chloroplast</t>
  </si>
  <si>
    <t>Tillandsia capillaris isolate A25 tRNA-Lys (trnK) gene, intron; and maturase K (matK) gene, complete cds; chloroplast</t>
  </si>
  <si>
    <t>Tillandsia capillaris isolate A26 tRNA-Lys (trnK) gene, intron; and maturase K (matK) gene, complete cds; chloroplast</t>
  </si>
  <si>
    <t>Tillandsia capillaris isolate A29 tRNA-Lys (trnK) gene, intron; and maturase K (matK) gene, complete cds; chloroplast</t>
  </si>
  <si>
    <t>Tillandsia capillaris isolate A32 tRNA-Lys (trnK) gene, intron; and maturase K (matK) gene, complete cds; chloroplast</t>
  </si>
  <si>
    <t>Tillandsia capillaris isolate A45 tRNA-Lys (trnK) gene, intron; and maturase K (matK) gene, complete cds; chloroplast</t>
  </si>
  <si>
    <t>Tillandsia capillaris isolate A46 tRNA-Lys (trnK) gene, intron; and maturase K (matK) gene, complete cds; chloroplast</t>
  </si>
  <si>
    <t>Tillandsia capillaris isolate A47 tRNA-Lys (trnK) gene, intron; and maturase K (matK) gene, complete cds; chloroplast</t>
  </si>
  <si>
    <t>Tillandsia capillaris isolate B4 tRNA-Lys (trnK) gene, intron; and maturase K (matK) gene, complete cds; chloroplast</t>
  </si>
  <si>
    <t>Tillandsia capillaris isolate B6 tRNA-Lys (trnK) gene, intron; and maturase K (matK) gene, complete cds; chloroplast</t>
  </si>
  <si>
    <t>Tillandsia capillaris isolate B9 tRNA-Lys (trnK) gene, intron; and maturase K (matK) gene, complete cds; chloroplast</t>
  </si>
  <si>
    <t>Tillandsia capillaris isolate B11 tRNA-Lys (trnK) gene, intron; and maturase K (matK) gene, complete cds; chloroplast</t>
  </si>
  <si>
    <t>Tillandsia capillaris isolate B12 tRNA-Lys (trnK) gene, intron; and maturase K (matK) gene, complete cds; chloroplast</t>
  </si>
  <si>
    <t>Tillandsia capillaris isolate B15 tRNA-Lys (trnK) gene, intron; and maturase K (matK) gene, complete cds; chloroplast</t>
  </si>
  <si>
    <t>Tillandsia capillaris isolate B17 tRNA-Lys (trnK) gene, intron; and maturase K (matK) gene, complete cds; chloroplast</t>
  </si>
  <si>
    <t>Tillandsia capillaris isolate B29 tRNA-Lys (trnK) gene, intron; and maturase K (matK) gene, complete cds; chloroplast</t>
  </si>
  <si>
    <t>Tillandsia capillaris isolate B31 tRNA-Lys (trnK) gene, intron; and maturase K (matK) gene, complete cds; chloroplast</t>
  </si>
  <si>
    <t>Tillandsia capillaris isolate B35 tRNA-Lys (trnK) gene, intron; and maturase K (matK) gene, complete cds; chloroplast</t>
  </si>
  <si>
    <t>Tillandsia capillaris isolate B47 tRNA-Lys (trnK) gene, intron; and maturase K (matK) gene, complete cds; chloroplast</t>
  </si>
  <si>
    <t>Tillandsia capillaris isolate B48 tRNA-Lys (trnK) gene, intron; and maturase K (matK) gene, complete cds; chloroplast</t>
  </si>
  <si>
    <t>Tillandsia capillaris isolate B916 trnK-UUU gene, partial sequence; and maturase K (matK) gene, complete cds; plastid</t>
  </si>
  <si>
    <t>Tillandsia capillaris isolate B1592 trnK-UUU gene, partial sequence; and maturase K (matK) gene, complete cds; plastid</t>
  </si>
  <si>
    <t>Tillandsia capillaris isolate C2 tRNA-Lys (trnK) gene, intron; and maturase K (matK) gene, complete cds; chloroplast</t>
  </si>
  <si>
    <t>Tillandsia capillaris isolate C3 tRNA-Lys (trnK) gene, intron; and maturase K (matK) gene, complete cds; chloroplast</t>
  </si>
  <si>
    <t>Tillandsia capillaris isolate P1 tRNA-Lys (trnK) gene, intron; and maturase K (matK) gene, complete cds; chloroplast</t>
  </si>
  <si>
    <t>Tillandsia capillaris isolate P2 tRNA-Lys (trnK) gene, intron; and maturase K (matK) gene, complete cds; chloroplast</t>
  </si>
  <si>
    <t>Tillandsia capillaris isolate P4 tRNA-Lys (trnK) gene, intron; and maturase K (matK) gene, complete cds; chloroplast</t>
  </si>
  <si>
    <t>Tillandsia capillaris isolate P5 tRNA-Lys (trnK) gene, intron; and maturase K (matK) gene, complete cds; chloroplast</t>
  </si>
  <si>
    <t>Tillandsia capillaris isolate P6 tRNA-Lys (trnK) gene, intron; and maturase K (matK) gene, complete cds; chloroplast</t>
  </si>
  <si>
    <t>Tillandsia capillaris isolate P7 tRNA-Lys (trnK) gene, intron; and maturase K (matK) gene, complete cds; chloroplast</t>
  </si>
  <si>
    <t>Tillandsia capillaris isolate P8 tRNA-Lys (trnK) gene, intron; and maturase K (matK) gene, complete cds; chloroplast</t>
  </si>
  <si>
    <t>Tillandsia capillaris isolate P9 tRNA-Lys (trnK) gene, intron; and maturase K (matK) gene, complete cds; chloroplast</t>
  </si>
  <si>
    <t>Tillandsia capillaris isolate P13 tRNA-Lys (trnK) gene, intron; and maturase K (matK) gene, complete cds; chloroplast</t>
  </si>
  <si>
    <t>Tillandsia capitata voucher Granados-Mendoza 309 tRNA-Lys (trnK) gene, intron; and maturase K (matK) gene, complete cds; chloroplast</t>
  </si>
  <si>
    <t>Tillandsia cochabambae isolate B392 trnK-UUU gene, partial sequence; and maturase K (matK) gene, complete cds; plastid</t>
  </si>
  <si>
    <t>Tillandsia complanata isolate B562 trnK-UUU gene, partial sequence; and maturase K (matK) gene, complete cds; plastid</t>
  </si>
  <si>
    <t>Tillandsia concolor voucher Flores Maria 1808 tRNA-Lys (trnK) gene, intron; and maturase K (matK) gene, complete cds; chloroplast</t>
  </si>
  <si>
    <t>Tillandsia denudata var. vivipara isolate B750 trnK-UUU gene, partial sequence; and maturase K (matK) gene, complete cds; plastid</t>
  </si>
  <si>
    <t>Tillandsia disticha isolate B202 trnK-UUU gene, partial sequence; and maturase K (matK) gene, complete cds; plastid</t>
  </si>
  <si>
    <t>Tillandsia disticha isolate B0233 trnK gene, intron; and maturase K (matK) gene, partial cds; chloroplast</t>
  </si>
  <si>
    <t>Tillandsia disticha MB-48 tRNA-Lys (trnK) gene, partial sequence; and maturase K (matK) gene, complete cds; chloroplast</t>
  </si>
  <si>
    <t>Tillandsia duratii var. duratii MB-88 tRNA-Lys (trnK) gene, partial sequence; and maturase K (matK) gene, complete cds; chloroplast</t>
  </si>
  <si>
    <t>Tillandsia edithae isolate B425 trnK-UUU gene, partial sequence; and maturase K (matK) gene, complete cds; plastid</t>
  </si>
  <si>
    <t>Tillandsia erubescens chloroplast partial tRNA-Lys intron and matK gene for maturase K, specimen voucher MEXU:C. Granados 360</t>
  </si>
  <si>
    <t>Tillandsia espinosae isolate B462 trnK-UUU gene, partial sequence; and maturase K (matK) gene, complete cds; plastid</t>
  </si>
  <si>
    <t>Tillandsia esseriana MB-69 tRNA-Lys (trnK) gene, partial sequence; and maturase K (matK) gene, complete cds; chloroplast</t>
  </si>
  <si>
    <t>Tillandsia fasciculata isolate B717 trnK-UUU gene, partial sequence; and maturase K (matK) gene, complete cds; plastid</t>
  </si>
  <si>
    <t>Tillandsia fasciculata var. fasciculata MB-76 tRNA-Lys (trnK) gene, partial sequence; and maturase K (matK) gene, complete cds; chloroplast</t>
  </si>
  <si>
    <t>Tillandsia fendleri var. fendleri MB-9 tRNA-Lys (trnK) gene, partial sequence; and maturase K (matK) gene, complete cds; chloroplast</t>
  </si>
  <si>
    <t>Tillandsia ferreyrae isolate B241 trnK-UUU gene, partial sequence; and maturase K (matK) gene, complete cds; plastid</t>
  </si>
  <si>
    <t>Tillandsia filifolia isolate B790 trnK-UUU gene, partial sequence; and maturase K (matK) gene, complete cds; plastid</t>
  </si>
  <si>
    <t>Tillandsia flabellata isolate JP069N maturase K (matK) gene, intron and partial cds; chloroplast</t>
  </si>
  <si>
    <t>Tillandsia floribunda isolate B351 trnK-UUU gene, partial sequence; and maturase K (matK) gene, complete cds; plastid</t>
  </si>
  <si>
    <t>Tillandsia fresnilloensis isolate JP018 trnK gene, intron; and maturase K (matK) gene, partial cds; chloroplast</t>
  </si>
  <si>
    <t>Tillandsia fuchsii isolate B391 trnK-UUU gene, partial sequence; and maturase K (matK) gene, complete cds; plastid</t>
  </si>
  <si>
    <t>Tillandsia fuchsii isolate JP017 trnK gene, intron; and maturase K (matK) gene, partial cds; chloroplast</t>
  </si>
  <si>
    <t>Tillandsia funebris MB-89 tRNA-Lys (trnK) gene, partial sequence; and maturase K (matK) gene, complete cds; chloroplast</t>
  </si>
  <si>
    <t>Tillandsia gardneri var. gardneri MB-41 tRNA-Lys (trnK) gene, partial sequence; and maturase K (matK) gene, complete cds; chloroplast</t>
  </si>
  <si>
    <t>Tillandsia guatemalensis isolate B0008 trnK gene, intron; and maturase K (matK) gene, partial cds; chloroplast</t>
  </si>
  <si>
    <t>Tillandsia guatemalensis isolate JP072 trnK gene, intron; and maturase K (matK) gene, partial cds; chloroplast</t>
  </si>
  <si>
    <t>Tillandsia guatemalensis MB-8 tRNA-Lys (trnK) gene, partial sequence; and maturase K (matK) gene, complete cds; chloroplast</t>
  </si>
  <si>
    <t>Tillandsia guatemalensis MB-104 tRNA-Lys (trnK) gene, partial sequence; and maturase K (matK) gene, complete cds; chloroplast</t>
  </si>
  <si>
    <t>Tillandsia heteromorpha isolate B224 trnK-UUU gene, partial sequence; and maturase K (matK) gene, complete cds; plastid</t>
  </si>
  <si>
    <t>Tillandsia heterophylla isolate B47 trnK-UUU gene, partial sequence; and maturase K (matK) gene, complete cds; plastid</t>
  </si>
  <si>
    <t>Tillandsia hildae isolate B763 trnK-UUU gene, partial sequence; and maturase K (matK) gene, complete cds; plastid</t>
  </si>
  <si>
    <t>Tillandsia hildae isolate JP040 trnK gene, intron; and maturase K (matK) gene, partial cds; chloroplast</t>
  </si>
  <si>
    <t>Tillandsia ionantha var. ionantha MB-84 tRNA-Lys (trnK) gene, partial sequence; and maturase K (matK) gene, complete cds; chloroplast</t>
  </si>
  <si>
    <t>Tillandsia ixioides MB-43 tRNA-Lys (trnK) gene, partial sequence; and maturase K (matK) gene, complete cds; chloroplast</t>
  </si>
  <si>
    <t>Tillandsia juerg-rutschmannii isolate B715 trnK-UUU gene, partial sequence; and maturase K (matK) gene, complete cds; plastid</t>
  </si>
  <si>
    <t>Tillandsia juncea chloroplast partial tRNA-Lys intron and matK gene for maturase K, specimen voucher MEXU:C. Granados 285</t>
  </si>
  <si>
    <t>Tillandsia juncea MB-73 tRNA-Lys (trnK) gene, partial sequence; and maturase K (matK) gene, complete cds; chloroplast</t>
  </si>
  <si>
    <t>Tillandsia kauffmannii MB-74 tRNA-Lys (trnK) gene, partial sequence; and maturase K (matK) gene, complete cds; chloroplast</t>
  </si>
  <si>
    <t>Tillandsia kirschnekii isolate B384 trnK-UUU gene, partial sequence; and maturase K (matK) gene, complete cds; plastid</t>
  </si>
  <si>
    <t>Tillandsia klausii MB-85 tRNA-Lys (trnK) gene, partial sequence; and maturase K (matK) gene, complete cds; chloroplast</t>
  </si>
  <si>
    <t>Tillandsia lajensis isolate B546 trnK-UUU gene, partial sequence; and maturase K (matK) gene, complete cds; plastid</t>
  </si>
  <si>
    <t>Tillandsia landbeckii subsp. andina isolate B423 trnK-UUU gene, partial sequence; and maturase K (matK) gene, complete cds; plastid</t>
  </si>
  <si>
    <t>Tillandsia latifolia var. divaricata MB-68 tRNA-Lys (trnK) gene, partial sequence; and maturase K (matK) gene, complete cds; chloroplast</t>
  </si>
  <si>
    <t>Tillandsia lepidosepala chloroplast partial tRNA-Lys gene, intron region and partial matK gene for maturase K, specimen voucher Kak.Haa TL001</t>
  </si>
  <si>
    <t>Tillandsia lepidosepala isolate B219 trnK-UUU gene, partial sequence; and maturase K (matK) gene, complete cds; plastid</t>
  </si>
  <si>
    <t>Tillandsia lotteae isolate B820 trnK-UUU gene, partial sequence; and maturase K (matK) gene, complete cds; plastid</t>
  </si>
  <si>
    <t>Tillandsia lotteae isolate B822 trnK-UUU gene, partial sequence; and maturase K (matK) gene, complete cds; plastid</t>
  </si>
  <si>
    <t>Tillandsia lymanii isolate B1236 trnK-UUU gene, partial sequence; and maturase K (matK) gene, complete cds; plastid</t>
  </si>
  <si>
    <t>Tillandsia macbrideana var. macbrideana MB-70 tRNA-Lys (trnK) gene, partial sequence; and maturase K (matK) gene, complete cds; chloroplast</t>
  </si>
  <si>
    <t>Tillandsia magnusiana voucher Granados-Mendoza 332 tRNA-Lys (trnK) gene, intron; and maturase K (matK) gene, complete cds; chloroplast</t>
  </si>
  <si>
    <t>Tillandsia makoyana chloroplast partial tRNA-Lys intron and matK gene for maturase K, specimen voucher MEXU:C. Granados 278</t>
  </si>
  <si>
    <t>Tillandsia makoyana isolate JP008 trnK gene, intron; and maturase K (matK) gene, partial cds; chloroplast</t>
  </si>
  <si>
    <t>Tillandsia makoyana isolate JP048 trnK gene, intron; and maturase K (matK) gene, partial cds; chloroplast</t>
  </si>
  <si>
    <t>Tillandsia makoyana isolate JP051 trnK gene, intron; and maturase K (matK) gene, partial cds; chloroplast</t>
  </si>
  <si>
    <t>Tillandsia malzinei isolate B145 trnK-UUU gene, partial sequence; and maturase K (matK) gene, complete cds; plastid</t>
  </si>
  <si>
    <t>Tillandsia malzinei isolate B492 trnK-UUU gene, partial sequence; and maturase K (matK) gene, complete cds; plastid</t>
  </si>
  <si>
    <t>Tillandsia marconae MB-98 tRNA-Lys (trnK) gene, partial sequence; and maturase K (matK) gene, complete cds; chloroplast</t>
  </si>
  <si>
    <t>Tillandsia mima isolate JP091 trnK gene, intron; and maturase K (matK) gene, partial cds; chloroplast</t>
  </si>
  <si>
    <t>Tillandsia mirabilis voucher Granados-Mendoza 387 tRNA-Lys (trnK) gene, intron; and maturase K (matK) gene, complete cds; chloroplast</t>
  </si>
  <si>
    <t>Tillandsia multicaulis MB-107 tRNA-Lys (trnK) gene, partial sequence; and maturase K (matK) gene, complete cds; chloroplast</t>
  </si>
  <si>
    <t>Tillandsia nana isolate B343 trnK-UUU gene, partial sequence; and maturase K (matK) gene, complete cds; plastid</t>
  </si>
  <si>
    <t>Tillandsia paleacea isolate B404 trnK-UUU gene, partial sequence; and maturase K (matK) gene, complete cds; plastid</t>
  </si>
  <si>
    <t>Tillandsia polystachia maturase K (matK) gene, partial cds; chloroplast</t>
  </si>
  <si>
    <t>Tillandsia polystachia voucher Granados-Mendoza 357 tRNA-Lys (trnK) gene, intron; and maturase K (matK) gene, complete cds; chloroplast</t>
  </si>
  <si>
    <t>Tillandsia propagulifera isolate B310 trnK-UUU gene, partial sequence; and maturase K (matK) gene, complete cds; plastid</t>
  </si>
  <si>
    <t>Tillandsia propagulifera isolate JP043 trnK gene, intron; and maturase K (matK) gene, partial cds; chloroplast</t>
  </si>
  <si>
    <t>Tillandsia pseudomacbrideana MB-36 tRNA-Lys (trnK) gene, partial sequence; and maturase K (matK) gene, complete cds; chloroplast</t>
  </si>
  <si>
    <t>Tillandsia pseudomicans isolate B347 trnK-UUU gene, partial sequence; and maturase K (matK) gene, complete cds; plastid</t>
  </si>
  <si>
    <t>Tillandsia punctulata isolate B0061 trnK gene, intron; and maturase K (matK) gene, partial cds; chloroplast</t>
  </si>
  <si>
    <t>Tillandsia punctulata MB-61 tRNA-Lys (trnK) gene, partial sequence; and maturase K (matK) gene, complete cds; chloroplast</t>
  </si>
  <si>
    <t>Tillandsia purpurea isolate B246 trnK-UUU gene, partial sequence; and maturase K (matK) gene, complete cds; plastid</t>
  </si>
  <si>
    <t>Tillandsia rauhii var. rauhii MB-92 tRNA-Lys (trnK) gene, partial sequence; and maturase K (matK) gene, complete cds; chloroplast</t>
  </si>
  <si>
    <t>Tillandsia recurvata chloroplast partial tRNA-Lys intron and matK gene for maturase K, specimen voucher MEXU:C. Granados 282</t>
  </si>
  <si>
    <t>Tillandsia recurvata isolate B529 trnK-UUU gene, partial sequence; and maturase K (matK) gene, complete cds; plastid</t>
  </si>
  <si>
    <t>Tillandsia remota MB-72 tRNA-Lys (trnK) gene, partial sequence; and maturase K (matK) gene, complete cds; chloroplast</t>
  </si>
  <si>
    <t>Tillandsia roseoscapa voucher Salazar-Chavez 9487 tRNA-Lys (trnK) gene, intron; and maturase K (matK) gene, complete cds; chloroplast</t>
  </si>
  <si>
    <t>Tillandsia schiedeana chloroplast partial tRNA-Lys intron and matK gene for maturase K, specimen voucher MEXU:C. Granados 317</t>
  </si>
  <si>
    <t>Tillandsia secunda isolate B527 trnK-UUU gene, partial sequence; and maturase K (matK) gene, complete cds; plastid</t>
  </si>
  <si>
    <t>Tillandsia secunda isolate B528 trnK-UUU gene, partial sequence; and maturase K (matK) gene, complete cds; plastid</t>
  </si>
  <si>
    <t>Tillandsia setacea isolate B1246 trnK-UUU gene, partial sequence; and maturase K (matK) gene, complete cds; plastid</t>
  </si>
  <si>
    <t>Tillandsia sphaerocephala isolate B366 trnK-UUU gene, partial sequence; and maturase K (matK) gene, complete cds; plastid</t>
  </si>
  <si>
    <t>Tillandsia spiraliflora isolate B762 trnK-UUU gene, partial sequence; and maturase K (matK) gene, complete cds; plastid</t>
  </si>
  <si>
    <t>Tillandsia spiraliflora isolate JP104 trnK gene, intron; and maturase K (matK) gene, partial cds; chloroplast</t>
  </si>
  <si>
    <t>Tillandsia streptophylla voucher Salazar-Chavez 8696 tRNA-Lys (trnK) gene, intron; and maturase K (matK) gene, complete cds; chloroplast</t>
  </si>
  <si>
    <t>Tillandsia tenuifolia maturase K (matK) gene, partial cds; chloroplast</t>
  </si>
  <si>
    <t>Tillandsia tenuifolia var. tenuifolia MB-26 tRNA-Lys (trnK) gene, partial sequence; and maturase K (matK) gene, complete cds; chloroplast</t>
  </si>
  <si>
    <t>Tillandsia teres isolate B201 trnK-UUU gene, partial sequence; and maturase K (matK) gene, complete cds; plastid</t>
  </si>
  <si>
    <t>Tillandsia tortilis voucher Maria Flores s.n. tRNA-Lys (trnK) gene, intron; and maturase K (matK) gene, complete cds; chloroplast</t>
  </si>
  <si>
    <t>Tillandsia tricolor voucher Granados-Mendoza 418 tRNA-Lys (trnK) gene, intron; and maturase K (matK) gene, complete cds; chloroplast</t>
  </si>
  <si>
    <t>Tillandsia usneoides MB-83 tRNA-Lys (trnK) gene, partial sequence; and maturase K (matK) gene, complete cds; chloroplast</t>
  </si>
  <si>
    <t>Tillandsia utriculata f. utriculata MB-27 tRNA-Lys (trnK) gene, partial sequence; and maturase K (matK) gene, complete cds; chloroplast</t>
  </si>
  <si>
    <t>Tillandsia utriculata f. utriculata MB-100 tRNA-Lys (trnK) gene, partial sequence; and maturase K (matK) gene, complete cds; chloroplast</t>
  </si>
  <si>
    <t>Tillandsia utriculata isolate B0100 trnK gene, intron; and maturase K (matK) gene, partial cds; chloroplast</t>
  </si>
  <si>
    <t>Tillandsia utriculata isolate B0747 trnK gene, intron; and maturase K (matK) gene, partial cds; chloroplast</t>
  </si>
  <si>
    <t>Tillandsia utriculata isolate B807 trnK-UUU gene, partial sequence; and maturase K (matK) gene, complete cds; plastid</t>
  </si>
  <si>
    <t>Tillandsia utriculata isolate JP006 trnK gene, intron; and maturase K (matK) gene, partial cds; chloroplast</t>
  </si>
  <si>
    <t>Tillandsia utriculata isolate JP060 trnK gene, intron; and maturase K (matK) gene, partial cds; chloroplast</t>
  </si>
  <si>
    <t>Tillandsia utriculata subsp. pringlei isolate B0734 trnK gene, intron; and maturase K (matK) gene, partial cds; chloroplast</t>
  </si>
  <si>
    <t>Tillandsia utriculata subsp. pringlei isolate B0735 trnK gene, intron; and maturase K (matK) gene, partial cds; chloroplast</t>
  </si>
  <si>
    <t>Tillandsia utriculata subsp. pringlei isolate B0736 trnK gene, intron; and maturase K (matK) gene, partial cds; chloroplast</t>
  </si>
  <si>
    <t>Tillandsia utriculata subsp. pringlei isolate JP004 trnK gene, intron; and maturase K (matK) gene, partial cds; chloroplast</t>
  </si>
  <si>
    <t>Tillandsia utriculata subsp. pringlei isolate JP0733 trnK gene, intron; and maturase K (matK) gene, partial cds; chloroplast</t>
  </si>
  <si>
    <t>Tillandsia utriculata voucher Torres R. 17935 tRNA-Lys (trnK) gene, intron; and maturase K (matK) gene, complete cds; chloroplast</t>
  </si>
  <si>
    <t>Tillandsia werneriana MB-67 tRNA-Lys (trnK) gene, partial sequence; and maturase K (matK) gene, complete cds; chloroplast</t>
  </si>
  <si>
    <t>Tillandsia xiphioides var. xiphioides MB-40 tRNA-Lys (trnK) gene, partial sequence; and maturase K (matK) gene, complete cds; chloroplast</t>
  </si>
  <si>
    <t>Vriesea elata isolate B1297 trnK-UUU gene, partial sequence; and maturase K (matK) gene, complete cds; plastid</t>
  </si>
  <si>
    <t>KU762864</t>
  </si>
  <si>
    <t>KU762798</t>
  </si>
  <si>
    <t>AY950034</t>
  </si>
  <si>
    <t>AY950033</t>
  </si>
  <si>
    <t>KU762762</t>
  </si>
  <si>
    <t>AY950029</t>
  </si>
  <si>
    <t>JN202225</t>
  </si>
  <si>
    <t>KU762764</t>
  </si>
  <si>
    <t>JN202228</t>
  </si>
  <si>
    <t>KU762834</t>
  </si>
  <si>
    <t>JX649240</t>
  </si>
  <si>
    <t>AY614015</t>
  </si>
  <si>
    <t>JN202244</t>
  </si>
  <si>
    <t>JX649250</t>
  </si>
  <si>
    <t>JX649251</t>
  </si>
  <si>
    <t>AF162232</t>
  </si>
  <si>
    <t>HQ167771</t>
  </si>
  <si>
    <t>EU681839</t>
  </si>
  <si>
    <t>EU681866</t>
  </si>
  <si>
    <t>HQ167779</t>
  </si>
  <si>
    <t>EU681853</t>
  </si>
  <si>
    <t>EU681865</t>
  </si>
  <si>
    <t>EU681858</t>
  </si>
  <si>
    <t>EU681880</t>
  </si>
  <si>
    <t>EU681851</t>
  </si>
  <si>
    <t>JN202259</t>
  </si>
  <si>
    <t>KU848380</t>
  </si>
  <si>
    <t>JN202272</t>
  </si>
  <si>
    <t>KU197178</t>
  </si>
  <si>
    <t>AY614127</t>
  </si>
  <si>
    <t>AF539978</t>
  </si>
  <si>
    <t>FM210792</t>
  </si>
  <si>
    <t>FM956446</t>
  </si>
  <si>
    <t>AY614094</t>
  </si>
  <si>
    <t>AY614111</t>
  </si>
  <si>
    <t>KX754212</t>
  </si>
  <si>
    <t>KU848398</t>
  </si>
  <si>
    <t>JN202275</t>
  </si>
  <si>
    <t>KU848348</t>
  </si>
  <si>
    <t>JN202276</t>
  </si>
  <si>
    <t>AY614121</t>
  </si>
  <si>
    <t>KU848368</t>
  </si>
  <si>
    <t>Aechmea andersoniana voucher Leme 4365-TYPE (HB) trnK gene, partial sequence; and maturase K (matK) gene, partial cds; chloroplast</t>
  </si>
  <si>
    <t>Aechmea chantinii voucher MSBG 1997-0351A (Living specimen) trnK gene, partial sequence; and maturase K (matK) gene, complete cds; chloroplast</t>
  </si>
  <si>
    <t>Aechmea fasciata isolate K5 tRNA-Lys (trnK) gene, partial sequence; and maturase K (matK) gene, complete cds; chloroplast</t>
  </si>
  <si>
    <t>Aechmea fulgens isolate H144 tRNA-Lys (trnK) gene, partial sequence; and maturase K (matK) gene, complete cds; chloroplast</t>
  </si>
  <si>
    <t>Aechmea incompta voucher Leme 3746 (Living specimen) trnK gene, partial sequence; and maturase K (matK) gene, complete cds; chloroplast</t>
  </si>
  <si>
    <t>Aechmea lueddemanniana isolate H150 tRNA-Lys (trnK) gene, partial sequence; and maturase K (matK) gene, complete cds; chloroplast</t>
  </si>
  <si>
    <t>Aechmea patentissima voucher Rydey, R. s.n. (SEL) trnK gene, partial sequence; and maturase K (matK) gene, complete cds; chloroplast</t>
  </si>
  <si>
    <t>Aechmea tonduzii voucher Clark 153 (SEL) trnK gene, partial sequence; and maturase K (matK) gene, complete cds; chloroplast</t>
  </si>
  <si>
    <t>Aechmea turbinocalyx isolate K24459 maturase K (matK) gene, partial cds; chloroplast</t>
  </si>
  <si>
    <t>Brocchinia micrantha MB-115 tRNA-Lys (trnK) gene, partial sequence; and maturase K (matK) gene, complete cds; chloroplast</t>
  </si>
  <si>
    <t>Canistrum camacaense isolate H302 maturase K (matK) gene, complete cds; chloroplast</t>
  </si>
  <si>
    <t>Catopsis floribunda isolate F10 maturase K (matK) gene, partial cds; chloroplast</t>
  </si>
  <si>
    <t>Deuterocohnia lotteae maturase K (matK) gene, partial cds; chloroplast</t>
  </si>
  <si>
    <t>Fosterella albicans isolate B010 tRNA-Lys (trnK) gene, intron; and maturase K (matK) gene, complete cds; chloroplast</t>
  </si>
  <si>
    <t>Fosterella caulescens isolate 142b tRNA-Lys (trnK) gene, partial sequence; and maturase K (matK) gene, complete cds; chloroplast</t>
  </si>
  <si>
    <t>Fosterella penduliflora isolate 22c tRNA-Lys (trnK) gene, partial sequence; and maturase K (matK) gene, complete cds; chloroplast</t>
  </si>
  <si>
    <t>Fosterella robertreadii isolate B018 tRNA-Lys (trnK) gene, intron; and maturase K (matK) gene, complete cds; chloroplast</t>
  </si>
  <si>
    <t>Fosterella rusbyi isolate 141b tRNA-Lys (trnK) gene, partial sequence; and maturase K (matK) gene, complete cds; chloroplast</t>
  </si>
  <si>
    <t>Fosterella villosula isolate 136b tRNA-Lys (trnK) gene, partial sequence; and maturase K (matK) gene, complete cds; chloroplast</t>
  </si>
  <si>
    <t>Fosterella weberbaueri isolate 48d tRNA-Lys (trnK) gene, partial sequence; and maturase K (matK) gene, complete cds; chloroplast</t>
  </si>
  <si>
    <t>Fosterella weddelliana isolate 58c tRNA-Lys (trnK) gene, partial sequence; and maturase K (matK) gene, complete cds; chloroplast</t>
  </si>
  <si>
    <t>Fosterella windischii isolate 139b tRNA-Lys (trnK) gene, partial sequence; and maturase K (matK) gene, complete cds; chloroplast</t>
  </si>
  <si>
    <t>Tillandsia albida isolate JP016 trnK gene, intron; and maturase K (matK) gene, partial cds; chloroplast</t>
  </si>
  <si>
    <t>Tillandsia capillaris isolate A44 tRNA-Lys (trnK) gene, intron; and maturase K (matK) gene, complete cds; chloroplast</t>
  </si>
  <si>
    <t>Tillandsia didisticha MB-38 tRNA-Lys (trnK) gene, partial sequence; and maturase K (matK) gene, complete cds; chloroplast</t>
  </si>
  <si>
    <t>Tillandsia espinosae maturase K (matK) gene, partial cds; chloroplast</t>
  </si>
  <si>
    <t>Tillandsia fasciculata chloroplast partial tRNA-Lys gene, intron region and partial matK gene for maturase K, specimen voucher Wrinkle TF2</t>
  </si>
  <si>
    <t>Tillandsia filifolia chloroplast partial tRNA-Lys intron and matK gene for maturase K, specimen voucher CHAPA:M. Flores sn</t>
  </si>
  <si>
    <t>Tillandsia guatemalensis MB-103 tRNA-Lys (trnK) gene, partial sequence; and maturase K (matK) gene, complete cds; chloroplast</t>
  </si>
  <si>
    <t>Tillandsia heterophylla MB-47 tRNA-Lys (trnK) gene, partial sequence; and maturase K (matK) gene, complete cds; chloroplast</t>
  </si>
  <si>
    <t>Tillandsia lymanii isolate B1098 trnK-UUU gene, partial sequence; and maturase K (matK) gene, complete cds; plastid</t>
  </si>
  <si>
    <t>Tillandsia makoyana isolate JP028 trnK gene, intron; and maturase K (matK) gene, partial cds; chloroplast</t>
  </si>
  <si>
    <t>Tillandsia secunda isolate JP063 trnK gene, intron; and maturase K (matK) gene, partial cds; chloroplast</t>
  </si>
  <si>
    <t>Tillandsia usneoides MB-109 tRNA-Lys (trnK) gene, partial sequence; and maturase K (matK) gene, complete cds; chloroplast</t>
  </si>
  <si>
    <t>Tillandsia utriculata isolate B0807 trnK gene, intron; and maturase K (matK) gene, partial cds; chloroplast</t>
  </si>
  <si>
    <t xml:space="preserve">ACCESSION   </t>
  </si>
  <si>
    <t xml:space="preserve">DEFINITION  </t>
  </si>
  <si>
    <t>HEID 104565</t>
  </si>
  <si>
    <t>HEID 105087</t>
  </si>
  <si>
    <t>HEID 108216</t>
  </si>
  <si>
    <t>HEID 113095</t>
  </si>
  <si>
    <t>Peru</t>
  </si>
  <si>
    <t>HEID 113096</t>
  </si>
  <si>
    <t>HEID 113099</t>
  </si>
  <si>
    <t>W. Till</t>
  </si>
  <si>
    <t>HEID 131338</t>
  </si>
  <si>
    <t>unknown origin &amp; propagation history</t>
  </si>
  <si>
    <t>HEID 131405</t>
  </si>
  <si>
    <t>HEID 131590</t>
  </si>
  <si>
    <t>HEID 131780</t>
  </si>
  <si>
    <t>old garden stock with unknown origin</t>
  </si>
  <si>
    <t>HEID 131787</t>
  </si>
  <si>
    <t>Louzada 100</t>
  </si>
  <si>
    <r>
      <rPr>
        <i/>
        <sz val="11"/>
        <rFont val="Calibri"/>
        <family val="2"/>
        <scheme val="minor"/>
      </rPr>
      <t xml:space="preserve">Cryptanthus fernseeoides </t>
    </r>
    <r>
      <rPr>
        <sz val="11"/>
        <rFont val="Calibri"/>
        <family val="2"/>
        <scheme val="minor"/>
      </rPr>
      <t xml:space="preserve">(Leme) Leme, S. Heller &amp; Zizka     </t>
    </r>
  </si>
  <si>
    <r>
      <rPr>
        <i/>
        <sz val="11"/>
        <rFont val="Calibri"/>
        <family val="2"/>
        <scheme val="minor"/>
      </rPr>
      <t>Acanthostachys pitcairnioides</t>
    </r>
    <r>
      <rPr>
        <sz val="11"/>
        <rFont val="Calibri"/>
        <family val="2"/>
        <scheme val="minor"/>
      </rPr>
      <t xml:space="preserve">  (Mez) Rauh &amp; Barthlott      </t>
    </r>
  </si>
  <si>
    <r>
      <rPr>
        <i/>
        <sz val="11"/>
        <rFont val="Calibri"/>
        <family val="2"/>
        <scheme val="minor"/>
      </rPr>
      <t xml:space="preserve">Aechmea depressa </t>
    </r>
    <r>
      <rPr>
        <sz val="11"/>
        <rFont val="Calibri"/>
        <family val="2"/>
        <scheme val="minor"/>
      </rPr>
      <t xml:space="preserve">(L.B. Sm.) J.R. Maciel &amp; G. Sousa    </t>
    </r>
  </si>
  <si>
    <r>
      <rPr>
        <i/>
        <sz val="11"/>
        <rFont val="Calibri"/>
        <family val="2"/>
        <scheme val="minor"/>
      </rPr>
      <t>Aechmea saxicola</t>
    </r>
    <r>
      <rPr>
        <sz val="11"/>
        <rFont val="Calibri"/>
        <family val="2"/>
        <scheme val="minor"/>
      </rPr>
      <t xml:space="preserve"> (L.B. Sm.) J.R. Maciel &amp; G. Sousa,     </t>
    </r>
  </si>
  <si>
    <r>
      <rPr>
        <i/>
        <sz val="11"/>
        <rFont val="Calibri"/>
        <family val="2"/>
        <scheme val="minor"/>
      </rPr>
      <t>Ananas ananassoides</t>
    </r>
    <r>
      <rPr>
        <sz val="11"/>
        <rFont val="Calibri"/>
        <family val="2"/>
        <scheme val="minor"/>
      </rPr>
      <t xml:space="preserve"> (Baker) L.B.Sm.     </t>
    </r>
  </si>
  <si>
    <r>
      <rPr>
        <i/>
        <sz val="11"/>
        <rFont val="Calibri"/>
        <family val="2"/>
        <scheme val="minor"/>
      </rPr>
      <t>Neoglaziovia burle-marxii</t>
    </r>
    <r>
      <rPr>
        <sz val="11"/>
        <rFont val="Calibri"/>
        <family val="2"/>
        <scheme val="minor"/>
      </rPr>
      <t xml:space="preserve"> Leme     </t>
    </r>
  </si>
  <si>
    <r>
      <rPr>
        <i/>
        <sz val="11"/>
        <color theme="1"/>
        <rFont val="Calibri"/>
        <family val="2"/>
        <scheme val="minor"/>
      </rPr>
      <t>Aechmea abbreviata</t>
    </r>
    <r>
      <rPr>
        <sz val="11"/>
        <color theme="1"/>
        <rFont val="Calibri"/>
        <family val="2"/>
        <scheme val="minor"/>
      </rPr>
      <t xml:space="preserve"> L.B.Smith     </t>
    </r>
  </si>
  <si>
    <r>
      <rPr>
        <i/>
        <sz val="11"/>
        <color theme="1"/>
        <rFont val="Calibri"/>
        <family val="2"/>
        <scheme val="minor"/>
      </rPr>
      <t xml:space="preserve">Aechmea allenii </t>
    </r>
    <r>
      <rPr>
        <sz val="11"/>
        <color theme="1"/>
        <rFont val="Calibri"/>
        <family val="2"/>
        <scheme val="minor"/>
      </rPr>
      <t xml:space="preserve">L.B.Smith     </t>
    </r>
  </si>
  <si>
    <r>
      <rPr>
        <i/>
        <sz val="11"/>
        <color theme="1"/>
        <rFont val="Calibri"/>
        <family val="2"/>
        <scheme val="minor"/>
      </rPr>
      <t>Aechmea angustifolia</t>
    </r>
    <r>
      <rPr>
        <sz val="11"/>
        <color theme="1"/>
        <rFont val="Calibri"/>
        <family val="2"/>
        <scheme val="minor"/>
      </rPr>
      <t xml:space="preserve"> Poeppig &amp; Endlicher   </t>
    </r>
  </si>
  <si>
    <r>
      <rPr>
        <i/>
        <sz val="11"/>
        <color theme="1"/>
        <rFont val="Calibri"/>
        <family val="2"/>
        <scheme val="minor"/>
      </rPr>
      <t xml:space="preserve">Aechmea chlorophylla </t>
    </r>
    <r>
      <rPr>
        <sz val="11"/>
        <color theme="1"/>
        <rFont val="Calibri"/>
        <family val="2"/>
        <scheme val="minor"/>
      </rPr>
      <t xml:space="preserve">L.B.Smith     </t>
    </r>
  </si>
  <si>
    <r>
      <rPr>
        <i/>
        <sz val="11"/>
        <color theme="1"/>
        <rFont val="Calibri"/>
        <family val="2"/>
        <scheme val="minor"/>
      </rPr>
      <t xml:space="preserve">Aechmea contracta </t>
    </r>
    <r>
      <rPr>
        <sz val="11"/>
        <color theme="1"/>
        <rFont val="Calibri"/>
        <family val="2"/>
        <scheme val="minor"/>
      </rPr>
      <t xml:space="preserve">(Martius ex Schultes f.) Baker </t>
    </r>
  </si>
  <si>
    <r>
      <rPr>
        <i/>
        <sz val="11"/>
        <color theme="1"/>
        <rFont val="Calibri"/>
        <family val="2"/>
        <scheme val="minor"/>
      </rPr>
      <t>Aechmea gracilis</t>
    </r>
    <r>
      <rPr>
        <sz val="11"/>
        <color theme="1"/>
        <rFont val="Calibri"/>
        <family val="2"/>
        <scheme val="minor"/>
      </rPr>
      <t xml:space="preserve"> Lindman     </t>
    </r>
  </si>
  <si>
    <r>
      <rPr>
        <i/>
        <sz val="11"/>
        <color theme="1"/>
        <rFont val="Calibri"/>
        <family val="2"/>
        <scheme val="minor"/>
      </rPr>
      <t xml:space="preserve">Aechmea hoppii </t>
    </r>
    <r>
      <rPr>
        <sz val="11"/>
        <color theme="1"/>
        <rFont val="Calibri"/>
        <family val="2"/>
        <scheme val="minor"/>
      </rPr>
      <t xml:space="preserve">(Harms) L.B.Smith    </t>
    </r>
  </si>
  <si>
    <r>
      <rPr>
        <i/>
        <sz val="11"/>
        <color theme="1"/>
        <rFont val="Calibri"/>
        <family val="2"/>
        <scheme val="minor"/>
      </rPr>
      <t>Aechmea longifolia</t>
    </r>
    <r>
      <rPr>
        <sz val="11"/>
        <color theme="1"/>
        <rFont val="Calibri"/>
        <family val="2"/>
        <scheme val="minor"/>
      </rPr>
      <t xml:space="preserve"> (Rudge) L.B.Smith &amp; M.A.Spencer  </t>
    </r>
  </si>
  <si>
    <r>
      <rPr>
        <i/>
        <sz val="11"/>
        <color theme="1"/>
        <rFont val="Calibri"/>
        <family val="2"/>
        <scheme val="minor"/>
      </rPr>
      <t>Aechmea mariae-reginae</t>
    </r>
    <r>
      <rPr>
        <sz val="11"/>
        <color theme="1"/>
        <rFont val="Calibri"/>
        <family val="2"/>
        <scheme val="minor"/>
      </rPr>
      <t xml:space="preserve"> H.Wendland     </t>
    </r>
  </si>
  <si>
    <r>
      <rPr>
        <i/>
        <sz val="11"/>
        <color theme="1"/>
        <rFont val="Calibri"/>
        <family val="2"/>
        <scheme val="minor"/>
      </rPr>
      <t>Aechmea mexicana</t>
    </r>
    <r>
      <rPr>
        <sz val="11"/>
        <color theme="1"/>
        <rFont val="Calibri"/>
        <family val="2"/>
        <scheme val="minor"/>
      </rPr>
      <t xml:space="preserve"> Baker     </t>
    </r>
  </si>
  <si>
    <r>
      <rPr>
        <i/>
        <sz val="11"/>
        <color theme="1"/>
        <rFont val="Calibri"/>
        <family val="2"/>
        <scheme val="minor"/>
      </rPr>
      <t xml:space="preserve">Aechmea miniata </t>
    </r>
    <r>
      <rPr>
        <sz val="11"/>
        <color theme="1"/>
        <rFont val="Calibri"/>
        <family val="2"/>
        <scheme val="minor"/>
      </rPr>
      <t>(Beer) hortus ex Baker var. indet.</t>
    </r>
  </si>
  <si>
    <r>
      <rPr>
        <i/>
        <sz val="11"/>
        <color theme="1"/>
        <rFont val="Calibri"/>
        <family val="2"/>
        <scheme val="minor"/>
      </rPr>
      <t>Aechmea moorei</t>
    </r>
    <r>
      <rPr>
        <sz val="11"/>
        <color theme="1"/>
        <rFont val="Calibri"/>
        <family val="2"/>
        <scheme val="minor"/>
      </rPr>
      <t xml:space="preserve"> H.Luther     </t>
    </r>
  </si>
  <si>
    <r>
      <rPr>
        <i/>
        <sz val="11"/>
        <color theme="1"/>
        <rFont val="Calibri"/>
        <family val="2"/>
        <scheme val="minor"/>
      </rPr>
      <t xml:space="preserve">Aechmea smithiorum </t>
    </r>
    <r>
      <rPr>
        <sz val="11"/>
        <color theme="1"/>
        <rFont val="Calibri"/>
        <family val="2"/>
        <scheme val="minor"/>
      </rPr>
      <t xml:space="preserve">var. Longistipitata E.Gross   </t>
    </r>
  </si>
  <si>
    <r>
      <rPr>
        <i/>
        <sz val="11"/>
        <color theme="1"/>
        <rFont val="Calibri"/>
        <family val="2"/>
        <scheme val="minor"/>
      </rPr>
      <t>Aechmea tonduzii</t>
    </r>
    <r>
      <rPr>
        <sz val="11"/>
        <color theme="1"/>
        <rFont val="Calibri"/>
        <family val="2"/>
        <scheme val="minor"/>
      </rPr>
      <t xml:space="preserve"> Mez &amp; Pittier ex Mez </t>
    </r>
  </si>
  <si>
    <r>
      <rPr>
        <i/>
        <sz val="11"/>
        <color theme="1"/>
        <rFont val="Calibri"/>
        <family val="2"/>
        <scheme val="minor"/>
      </rPr>
      <t>Billbergia elegans</t>
    </r>
    <r>
      <rPr>
        <sz val="11"/>
        <color theme="1"/>
        <rFont val="Calibri"/>
        <family val="2"/>
        <scheme val="minor"/>
      </rPr>
      <t xml:space="preserve"> Martius ex Schultes f.  </t>
    </r>
  </si>
  <si>
    <r>
      <rPr>
        <i/>
        <sz val="11"/>
        <color theme="1"/>
        <rFont val="Calibri"/>
        <family val="2"/>
        <scheme val="minor"/>
      </rPr>
      <t>Billbergia euphemiae var. Nudiflora</t>
    </r>
    <r>
      <rPr>
        <sz val="11"/>
        <color theme="1"/>
        <rFont val="Calibri"/>
        <family val="2"/>
        <scheme val="minor"/>
      </rPr>
      <t xml:space="preserve"> L.B.Smith   </t>
    </r>
  </si>
  <si>
    <r>
      <rPr>
        <i/>
        <sz val="11"/>
        <color theme="1"/>
        <rFont val="Calibri"/>
        <family val="2"/>
        <scheme val="minor"/>
      </rPr>
      <t>Billbergia kuhlmannii</t>
    </r>
    <r>
      <rPr>
        <sz val="11"/>
        <color theme="1"/>
        <rFont val="Calibri"/>
        <family val="2"/>
        <scheme val="minor"/>
      </rPr>
      <t xml:space="preserve"> L.B.Smith     </t>
    </r>
  </si>
  <si>
    <r>
      <rPr>
        <i/>
        <sz val="11"/>
        <color theme="1"/>
        <rFont val="Calibri"/>
        <family val="2"/>
        <scheme val="minor"/>
      </rPr>
      <t xml:space="preserve">Billbergia vittata </t>
    </r>
    <r>
      <rPr>
        <sz val="11"/>
        <color theme="1"/>
        <rFont val="Calibri"/>
        <family val="2"/>
        <scheme val="minor"/>
      </rPr>
      <t xml:space="preserve">Brongniart     </t>
    </r>
  </si>
  <si>
    <r>
      <rPr>
        <i/>
        <sz val="11"/>
        <color theme="1"/>
        <rFont val="Calibri"/>
        <family val="2"/>
        <scheme val="minor"/>
      </rPr>
      <t xml:space="preserve">Hohenbergia distans </t>
    </r>
    <r>
      <rPr>
        <sz val="11"/>
        <color theme="1"/>
        <rFont val="Calibri"/>
        <family val="2"/>
        <scheme val="minor"/>
      </rPr>
      <t xml:space="preserve">(Grisebach) Baker    </t>
    </r>
  </si>
  <si>
    <r>
      <rPr>
        <i/>
        <sz val="11"/>
        <color theme="1"/>
        <rFont val="Calibri"/>
        <family val="2"/>
        <scheme val="minor"/>
      </rPr>
      <t>Neoregelia lactea</t>
    </r>
    <r>
      <rPr>
        <sz val="11"/>
        <color theme="1"/>
        <rFont val="Calibri"/>
        <family val="2"/>
        <scheme val="minor"/>
      </rPr>
      <t xml:space="preserve"> H.Luther &amp; Leme   </t>
    </r>
  </si>
  <si>
    <r>
      <rPr>
        <i/>
        <sz val="11"/>
        <color theme="1"/>
        <rFont val="Calibri"/>
        <family val="2"/>
        <scheme val="minor"/>
      </rPr>
      <t>Nidularium campo-alegrense</t>
    </r>
    <r>
      <rPr>
        <sz val="11"/>
        <color theme="1"/>
        <rFont val="Calibri"/>
        <family val="2"/>
        <scheme val="minor"/>
      </rPr>
      <t xml:space="preserve"> Leme     </t>
    </r>
  </si>
  <si>
    <r>
      <rPr>
        <i/>
        <sz val="11"/>
        <color theme="1"/>
        <rFont val="Calibri"/>
        <family val="2"/>
        <scheme val="minor"/>
      </rPr>
      <t>Nidularium innocentii</t>
    </r>
    <r>
      <rPr>
        <sz val="11"/>
        <color theme="1"/>
        <rFont val="Calibri"/>
        <family val="2"/>
        <scheme val="minor"/>
      </rPr>
      <t xml:space="preserve"> Lemaire var. Innocentii   </t>
    </r>
  </si>
  <si>
    <r>
      <rPr>
        <i/>
        <sz val="11"/>
        <color theme="1"/>
        <rFont val="Calibri"/>
        <family val="2"/>
        <scheme val="minor"/>
      </rPr>
      <t>Quesnelia edmundoi</t>
    </r>
    <r>
      <rPr>
        <sz val="11"/>
        <color theme="1"/>
        <rFont val="Calibri"/>
        <family val="2"/>
        <scheme val="minor"/>
      </rPr>
      <t xml:space="preserve"> L.B.Smith var. Edmundoi   </t>
    </r>
  </si>
  <si>
    <r>
      <rPr>
        <i/>
        <sz val="11"/>
        <color theme="1"/>
        <rFont val="Calibri"/>
        <family val="2"/>
        <scheme val="minor"/>
      </rPr>
      <t xml:space="preserve">Ronnbergia petersii </t>
    </r>
    <r>
      <rPr>
        <sz val="11"/>
        <color theme="1"/>
        <rFont val="Calibri"/>
        <family val="2"/>
        <scheme val="minor"/>
      </rPr>
      <t xml:space="preserve">L.B.Smith     </t>
    </r>
  </si>
  <si>
    <r>
      <rPr>
        <i/>
        <sz val="11"/>
        <color theme="1"/>
        <rFont val="Calibri"/>
        <family val="2"/>
        <scheme val="minor"/>
      </rPr>
      <t>Ursulaea macvaughii</t>
    </r>
    <r>
      <rPr>
        <sz val="11"/>
        <color theme="1"/>
        <rFont val="Calibri"/>
        <family val="2"/>
        <scheme val="minor"/>
      </rPr>
      <t xml:space="preserve"> (L.B.Smith) R.W.Read &amp; H.U.Baensch  </t>
    </r>
  </si>
  <si>
    <r>
      <rPr>
        <i/>
        <sz val="11"/>
        <color theme="1"/>
        <rFont val="Calibri"/>
        <family val="2"/>
        <scheme val="minor"/>
      </rPr>
      <t xml:space="preserve">Ursulaea tuitensis </t>
    </r>
    <r>
      <rPr>
        <sz val="11"/>
        <color theme="1"/>
        <rFont val="Calibri"/>
        <family val="2"/>
        <scheme val="minor"/>
      </rPr>
      <t>(Magaña &amp; E.J. Lott) R.W. Read &amp; H.U. Baensch</t>
    </r>
  </si>
  <si>
    <r>
      <rPr>
        <i/>
        <sz val="11"/>
        <color theme="1"/>
        <rFont val="Calibri"/>
        <family val="2"/>
        <scheme val="minor"/>
      </rPr>
      <t>Aechmea victoriana</t>
    </r>
    <r>
      <rPr>
        <sz val="11"/>
        <color theme="1"/>
        <rFont val="Calibri"/>
        <family val="2"/>
        <scheme val="minor"/>
      </rPr>
      <t xml:space="preserve"> L.B.Sm.</t>
    </r>
  </si>
  <si>
    <r>
      <rPr>
        <i/>
        <sz val="11"/>
        <color theme="1"/>
        <rFont val="Calibri"/>
        <family val="2"/>
        <scheme val="minor"/>
      </rPr>
      <t xml:space="preserve">Aechmea pineliana </t>
    </r>
    <r>
      <rPr>
        <sz val="11"/>
        <color theme="1"/>
        <rFont val="Calibri"/>
        <family val="2"/>
        <scheme val="minor"/>
      </rPr>
      <t>(Brongn. ex Planch.) Baker</t>
    </r>
  </si>
  <si>
    <r>
      <rPr>
        <i/>
        <sz val="11"/>
        <color theme="1"/>
        <rFont val="Calibri"/>
        <family val="2"/>
        <scheme val="minor"/>
      </rPr>
      <t>Aechmea purpureorosea</t>
    </r>
    <r>
      <rPr>
        <sz val="11"/>
        <color theme="1"/>
        <rFont val="Calibri"/>
        <family val="2"/>
        <scheme val="minor"/>
      </rPr>
      <t xml:space="preserve"> (Hook.) Wawra</t>
    </r>
  </si>
  <si>
    <r>
      <rPr>
        <i/>
        <sz val="11"/>
        <color theme="1"/>
        <rFont val="Calibri"/>
        <family val="2"/>
        <scheme val="minor"/>
      </rPr>
      <t xml:space="preserve">Aechmea gurkeniana </t>
    </r>
    <r>
      <rPr>
        <sz val="11"/>
        <color theme="1"/>
        <rFont val="Calibri"/>
        <family val="2"/>
        <scheme val="minor"/>
      </rPr>
      <t>Pereira &amp; Moutinho</t>
    </r>
  </si>
  <si>
    <r>
      <rPr>
        <i/>
        <sz val="11"/>
        <color theme="1"/>
        <rFont val="Calibri"/>
        <family val="2"/>
        <scheme val="minor"/>
      </rPr>
      <t xml:space="preserve">Aechmea disjuncta </t>
    </r>
    <r>
      <rPr>
        <sz val="11"/>
        <color theme="1"/>
        <rFont val="Calibri"/>
        <family val="2"/>
        <scheme val="minor"/>
      </rPr>
      <t xml:space="preserve">(L B Smith) Leme &amp; J A Siqueira      </t>
    </r>
  </si>
  <si>
    <r>
      <rPr>
        <i/>
        <sz val="11"/>
        <color theme="1"/>
        <rFont val="Calibri"/>
        <family val="2"/>
        <scheme val="minor"/>
      </rPr>
      <t xml:space="preserve">Hohenbergia pennae </t>
    </r>
    <r>
      <rPr>
        <sz val="11"/>
        <color theme="1"/>
        <rFont val="Calibri"/>
        <family val="2"/>
        <scheme val="minor"/>
      </rPr>
      <t xml:space="preserve">Pereira     </t>
    </r>
  </si>
  <si>
    <r>
      <rPr>
        <i/>
        <sz val="11"/>
        <color theme="1"/>
        <rFont val="Calibri"/>
        <family val="2"/>
        <scheme val="minor"/>
      </rPr>
      <t xml:space="preserve">Aechmea carvalhoi </t>
    </r>
    <r>
      <rPr>
        <sz val="11"/>
        <color theme="1"/>
        <rFont val="Calibri"/>
        <family val="2"/>
        <scheme val="minor"/>
      </rPr>
      <t xml:space="preserve">E.Pereira &amp; Leme      </t>
    </r>
  </si>
  <si>
    <r>
      <rPr>
        <i/>
        <sz val="11"/>
        <color theme="1"/>
        <rFont val="Calibri"/>
        <family val="2"/>
        <scheme val="minor"/>
      </rPr>
      <t>Canistropsis correia-araujoi</t>
    </r>
    <r>
      <rPr>
        <sz val="11"/>
        <color theme="1"/>
        <rFont val="Calibri"/>
        <family val="2"/>
        <scheme val="minor"/>
      </rPr>
      <t xml:space="preserve"> (E.Pereira &amp; Leme) Leme      </t>
    </r>
  </si>
  <si>
    <r>
      <rPr>
        <i/>
        <sz val="11"/>
        <color theme="1"/>
        <rFont val="Calibri"/>
        <family val="2"/>
        <scheme val="minor"/>
      </rPr>
      <t>Neoregelia longisepala</t>
    </r>
    <r>
      <rPr>
        <sz val="11"/>
        <color theme="1"/>
        <rFont val="Calibri"/>
        <family val="2"/>
        <scheme val="minor"/>
      </rPr>
      <t xml:space="preserve"> E.Pereira &amp; I.A.Penna      </t>
    </r>
  </si>
  <si>
    <r>
      <rPr>
        <i/>
        <sz val="11"/>
        <color theme="1"/>
        <rFont val="Calibri"/>
        <family val="2"/>
        <scheme val="minor"/>
      </rPr>
      <t>Aechmea tillandsioides</t>
    </r>
    <r>
      <rPr>
        <sz val="11"/>
        <color theme="1"/>
        <rFont val="Calibri"/>
        <family val="2"/>
        <scheme val="minor"/>
      </rPr>
      <t xml:space="preserve"> (Mart. ex Schult.f.) Baker     </t>
    </r>
  </si>
  <si>
    <r>
      <rPr>
        <i/>
        <sz val="11"/>
        <color theme="1"/>
        <rFont val="Calibri"/>
        <family val="2"/>
        <scheme val="minor"/>
      </rPr>
      <t>Neoregelia bragarum</t>
    </r>
    <r>
      <rPr>
        <sz val="11"/>
        <color theme="1"/>
        <rFont val="Calibri"/>
        <family val="2"/>
        <scheme val="minor"/>
      </rPr>
      <t xml:space="preserve"> (E.Pereira &amp; L.B.Sm.) Leme      </t>
    </r>
  </si>
  <si>
    <r>
      <rPr>
        <i/>
        <sz val="11"/>
        <color theme="1"/>
        <rFont val="Calibri"/>
        <family val="2"/>
        <scheme val="minor"/>
      </rPr>
      <t>Aechmea fasciata</t>
    </r>
    <r>
      <rPr>
        <sz val="11"/>
        <color theme="1"/>
        <rFont val="Calibri"/>
        <family val="2"/>
        <scheme val="minor"/>
      </rPr>
      <t xml:space="preserve"> (Lindl.) Baker</t>
    </r>
  </si>
  <si>
    <r>
      <rPr>
        <i/>
        <sz val="11"/>
        <color theme="1"/>
        <rFont val="Calibri"/>
        <family val="2"/>
        <scheme val="minor"/>
      </rPr>
      <t>Nidularium innocentii</t>
    </r>
    <r>
      <rPr>
        <sz val="11"/>
        <color theme="1"/>
        <rFont val="Calibri"/>
        <family val="2"/>
        <scheme val="minor"/>
      </rPr>
      <t xml:space="preserve"> Lem.      </t>
    </r>
  </si>
  <si>
    <r>
      <rPr>
        <i/>
        <sz val="11"/>
        <color theme="1"/>
        <rFont val="Calibri"/>
        <family val="2"/>
        <scheme val="minor"/>
      </rPr>
      <t>Aechmea entringeri</t>
    </r>
    <r>
      <rPr>
        <sz val="11"/>
        <color theme="1"/>
        <rFont val="Calibri"/>
        <family val="2"/>
        <scheme val="minor"/>
      </rPr>
      <t xml:space="preserve"> Leme      </t>
    </r>
  </si>
  <si>
    <r>
      <rPr>
        <i/>
        <sz val="11"/>
        <color theme="1"/>
        <rFont val="Calibri"/>
        <family val="2"/>
        <scheme val="minor"/>
      </rPr>
      <t xml:space="preserve">Aechmea bocainensis </t>
    </r>
    <r>
      <rPr>
        <sz val="11"/>
        <color theme="1"/>
        <rFont val="Calibri"/>
        <family val="2"/>
        <scheme val="minor"/>
      </rPr>
      <t xml:space="preserve">E.Pereira &amp; Leme      </t>
    </r>
  </si>
  <si>
    <r>
      <rPr>
        <i/>
        <sz val="11"/>
        <color theme="1"/>
        <rFont val="Calibri"/>
        <family val="2"/>
        <scheme val="minor"/>
      </rPr>
      <t xml:space="preserve">Neoregelia wilsoniana </t>
    </r>
    <r>
      <rPr>
        <sz val="11"/>
        <color theme="1"/>
        <rFont val="Calibri"/>
        <family val="2"/>
        <scheme val="minor"/>
      </rPr>
      <t xml:space="preserve">M.B.Foster      </t>
    </r>
  </si>
  <si>
    <r>
      <rPr>
        <i/>
        <sz val="11"/>
        <color theme="1"/>
        <rFont val="Calibri"/>
        <family val="2"/>
        <scheme val="minor"/>
      </rPr>
      <t>Neoregelia leucophoea</t>
    </r>
    <r>
      <rPr>
        <sz val="11"/>
        <color theme="1"/>
        <rFont val="Calibri"/>
        <family val="2"/>
        <scheme val="minor"/>
      </rPr>
      <t xml:space="preserve"> (Baker) L.B.Sm.      </t>
    </r>
  </si>
  <si>
    <r>
      <rPr>
        <i/>
        <sz val="11"/>
        <color theme="1"/>
        <rFont val="Calibri"/>
        <family val="2"/>
        <scheme val="minor"/>
      </rPr>
      <t>Aechmea ramosa</t>
    </r>
    <r>
      <rPr>
        <sz val="11"/>
        <color theme="1"/>
        <rFont val="Calibri"/>
        <family val="2"/>
        <scheme val="minor"/>
      </rPr>
      <t xml:space="preserve"> var. festiva Mart. ex Schult. &amp; Schult.f. </t>
    </r>
  </si>
  <si>
    <r>
      <rPr>
        <i/>
        <sz val="11"/>
        <color theme="1"/>
        <rFont val="Calibri"/>
        <family val="2"/>
        <scheme val="minor"/>
      </rPr>
      <t>Aechmea paradoxa</t>
    </r>
    <r>
      <rPr>
        <sz val="11"/>
        <color theme="1"/>
        <rFont val="Calibri"/>
        <family val="2"/>
        <scheme val="minor"/>
      </rPr>
      <t xml:space="preserve"> (Leme) Leme      </t>
    </r>
  </si>
  <si>
    <r>
      <rPr>
        <i/>
        <sz val="11"/>
        <color theme="1"/>
        <rFont val="Calibri"/>
        <family val="2"/>
        <scheme val="minor"/>
      </rPr>
      <t>Quesnelia testudo</t>
    </r>
    <r>
      <rPr>
        <sz val="11"/>
        <color theme="1"/>
        <rFont val="Calibri"/>
        <family val="2"/>
        <scheme val="minor"/>
      </rPr>
      <t xml:space="preserve"> Lindm.     </t>
    </r>
  </si>
  <si>
    <r>
      <rPr>
        <i/>
        <sz val="11"/>
        <color theme="1"/>
        <rFont val="Calibri"/>
        <family val="2"/>
        <scheme val="minor"/>
      </rPr>
      <t>Aechmea ramosa</t>
    </r>
    <r>
      <rPr>
        <sz val="11"/>
        <color theme="1"/>
        <rFont val="Calibri"/>
        <family val="2"/>
        <scheme val="minor"/>
      </rPr>
      <t xml:space="preserve"> Mart. ex Schult. &amp; Schult.f.      </t>
    </r>
  </si>
  <si>
    <r>
      <rPr>
        <i/>
        <sz val="11"/>
        <color theme="1"/>
        <rFont val="Calibri"/>
        <family val="2"/>
        <scheme val="minor"/>
      </rPr>
      <t xml:space="preserve">Aechmea comata </t>
    </r>
    <r>
      <rPr>
        <sz val="11"/>
        <color theme="1"/>
        <rFont val="Calibri"/>
        <family val="2"/>
        <scheme val="minor"/>
      </rPr>
      <t xml:space="preserve">(Gaudich.) Baker      </t>
    </r>
  </si>
  <si>
    <r>
      <rPr>
        <i/>
        <sz val="11"/>
        <color theme="1"/>
        <rFont val="Calibri"/>
        <family val="2"/>
        <scheme val="minor"/>
      </rPr>
      <t>Canistropsis marceloi</t>
    </r>
    <r>
      <rPr>
        <sz val="11"/>
        <color theme="1"/>
        <rFont val="Calibri"/>
        <family val="2"/>
        <scheme val="minor"/>
      </rPr>
      <t xml:space="preserve"> (E.Pereira &amp; Moutinho) Leme      </t>
    </r>
  </si>
  <si>
    <r>
      <rPr>
        <i/>
        <sz val="11"/>
        <color theme="1"/>
        <rFont val="Calibri"/>
        <family val="2"/>
        <scheme val="minor"/>
      </rPr>
      <t>Neoregelia lactea</t>
    </r>
    <r>
      <rPr>
        <sz val="11"/>
        <color theme="1"/>
        <rFont val="Calibri"/>
        <family val="2"/>
        <scheme val="minor"/>
      </rPr>
      <t xml:space="preserve"> H.Luther &amp; Leme      </t>
    </r>
  </si>
  <si>
    <r>
      <rPr>
        <i/>
        <sz val="11"/>
        <color theme="1"/>
        <rFont val="Calibri"/>
        <family val="2"/>
        <scheme val="minor"/>
      </rPr>
      <t>Aechmea cylindrata</t>
    </r>
    <r>
      <rPr>
        <sz val="11"/>
        <color theme="1"/>
        <rFont val="Calibri"/>
        <family val="2"/>
        <scheme val="minor"/>
      </rPr>
      <t xml:space="preserve"> Lindm.       </t>
    </r>
  </si>
  <si>
    <r>
      <rPr>
        <i/>
        <sz val="11"/>
        <color theme="1"/>
        <rFont val="Calibri"/>
        <family val="2"/>
        <scheme val="minor"/>
      </rPr>
      <t>Aechmea leptantha</t>
    </r>
    <r>
      <rPr>
        <sz val="11"/>
        <color theme="1"/>
        <rFont val="Calibri"/>
        <family val="2"/>
        <scheme val="minor"/>
      </rPr>
      <t xml:space="preserve"> (Harms) Leme &amp; J A Siqueira      </t>
    </r>
  </si>
  <si>
    <r>
      <rPr>
        <i/>
        <sz val="11"/>
        <color theme="1"/>
        <rFont val="Calibri"/>
        <family val="2"/>
        <scheme val="minor"/>
      </rPr>
      <t>Wittrockia cyathiformis</t>
    </r>
    <r>
      <rPr>
        <sz val="11"/>
        <color theme="1"/>
        <rFont val="Calibri"/>
        <family val="2"/>
        <scheme val="minor"/>
      </rPr>
      <t xml:space="preserve"> (Vellozo) Leme      </t>
    </r>
  </si>
  <si>
    <r>
      <rPr>
        <i/>
        <sz val="11"/>
        <color theme="1"/>
        <rFont val="Calibri"/>
        <family val="2"/>
        <scheme val="minor"/>
      </rPr>
      <t xml:space="preserve">Billbergia seidelii </t>
    </r>
    <r>
      <rPr>
        <sz val="11"/>
        <color theme="1"/>
        <rFont val="Calibri"/>
        <family val="2"/>
        <scheme val="minor"/>
      </rPr>
      <t xml:space="preserve">L.B.Sm. &amp; Reitz </t>
    </r>
  </si>
  <si>
    <r>
      <rPr>
        <i/>
        <sz val="11"/>
        <color theme="1"/>
        <rFont val="Calibri"/>
        <family val="2"/>
        <scheme val="minor"/>
      </rPr>
      <t>Nidularium amazonicum</t>
    </r>
    <r>
      <rPr>
        <sz val="11"/>
        <color theme="1"/>
        <rFont val="Calibri"/>
        <family val="2"/>
        <scheme val="minor"/>
      </rPr>
      <t xml:space="preserve"> (Baker) Linden &amp; E.Morren ex Lindman</t>
    </r>
  </si>
  <si>
    <r>
      <rPr>
        <i/>
        <sz val="11"/>
        <color theme="1"/>
        <rFont val="Calibri"/>
        <family val="2"/>
        <scheme val="minor"/>
      </rPr>
      <t>Aechmea rubrolilacina</t>
    </r>
    <r>
      <rPr>
        <sz val="11"/>
        <color theme="1"/>
        <rFont val="Calibri"/>
        <family val="2"/>
        <scheme val="minor"/>
      </rPr>
      <t xml:space="preserve"> Leme    </t>
    </r>
  </si>
  <si>
    <r>
      <rPr>
        <i/>
        <sz val="11"/>
        <color theme="1"/>
        <rFont val="Calibri"/>
        <family val="2"/>
        <scheme val="minor"/>
      </rPr>
      <t>Hohenbergia edmundoi</t>
    </r>
    <r>
      <rPr>
        <sz val="11"/>
        <color theme="1"/>
        <rFont val="Calibri"/>
        <family val="2"/>
        <scheme val="minor"/>
      </rPr>
      <t xml:space="preserve"> L.B.Sm. &amp; Read     </t>
    </r>
  </si>
  <si>
    <r>
      <rPr>
        <i/>
        <sz val="11"/>
        <color theme="1"/>
        <rFont val="Calibri"/>
        <family val="2"/>
        <scheme val="minor"/>
      </rPr>
      <t>Billbergia vittata</t>
    </r>
    <r>
      <rPr>
        <sz val="11"/>
        <color theme="1"/>
        <rFont val="Calibri"/>
        <family val="2"/>
        <scheme val="minor"/>
      </rPr>
      <t xml:space="preserve"> Brongn. ex Morel      </t>
    </r>
  </si>
  <si>
    <r>
      <rPr>
        <i/>
        <sz val="11"/>
        <color theme="1"/>
        <rFont val="Calibri"/>
        <family val="2"/>
        <scheme val="minor"/>
      </rPr>
      <t xml:space="preserve">Neoregelia concentrica </t>
    </r>
    <r>
      <rPr>
        <sz val="11"/>
        <color theme="1"/>
        <rFont val="Calibri"/>
        <family val="2"/>
        <scheme val="minor"/>
      </rPr>
      <t xml:space="preserve">(Vell.) L.B.Sm.      </t>
    </r>
  </si>
  <si>
    <r>
      <rPr>
        <i/>
        <sz val="11"/>
        <color theme="1"/>
        <rFont val="Calibri"/>
        <family val="2"/>
        <scheme val="minor"/>
      </rPr>
      <t>Hohenbergia rosea</t>
    </r>
    <r>
      <rPr>
        <sz val="11"/>
        <color theme="1"/>
        <rFont val="Calibri"/>
        <family val="2"/>
        <scheme val="minor"/>
      </rPr>
      <t xml:space="preserve"> L.B.Sm. &amp; Read     </t>
    </r>
  </si>
  <si>
    <r>
      <rPr>
        <i/>
        <sz val="11"/>
        <color theme="1"/>
        <rFont val="Calibri"/>
        <family val="2"/>
        <scheme val="minor"/>
      </rPr>
      <t xml:space="preserve">Aechmea chantinii </t>
    </r>
    <r>
      <rPr>
        <sz val="11"/>
        <color theme="1"/>
        <rFont val="Calibri"/>
        <family val="2"/>
        <scheme val="minor"/>
      </rPr>
      <t xml:space="preserve">(Carrière) Baker      </t>
    </r>
  </si>
  <si>
    <r>
      <rPr>
        <i/>
        <sz val="11"/>
        <color theme="1"/>
        <rFont val="Calibri"/>
        <family val="2"/>
        <scheme val="minor"/>
      </rPr>
      <t xml:space="preserve">Wittrockia gigantea </t>
    </r>
    <r>
      <rPr>
        <sz val="11"/>
        <color theme="1"/>
        <rFont val="Calibri"/>
        <family val="2"/>
        <scheme val="minor"/>
      </rPr>
      <t xml:space="preserve">(Baker) Leme      </t>
    </r>
  </si>
  <si>
    <r>
      <rPr>
        <i/>
        <sz val="11"/>
        <color theme="1"/>
        <rFont val="Calibri"/>
        <family val="2"/>
        <scheme val="minor"/>
      </rPr>
      <t>Aechmea filicaulis</t>
    </r>
    <r>
      <rPr>
        <sz val="11"/>
        <color theme="1"/>
        <rFont val="Calibri"/>
        <family val="2"/>
        <scheme val="minor"/>
      </rPr>
      <t xml:space="preserve"> (Griseb.) Mez      </t>
    </r>
  </si>
  <si>
    <r>
      <rPr>
        <i/>
        <sz val="11"/>
        <color theme="1"/>
        <rFont val="Calibri"/>
        <family val="2"/>
        <scheme val="minor"/>
      </rPr>
      <t>Aechmea aquilega</t>
    </r>
    <r>
      <rPr>
        <sz val="11"/>
        <color theme="1"/>
        <rFont val="Calibri"/>
        <family val="2"/>
        <scheme val="minor"/>
      </rPr>
      <t xml:space="preserve"> (Salisb.) Griseb.      </t>
    </r>
  </si>
  <si>
    <r>
      <rPr>
        <i/>
        <sz val="11"/>
        <color theme="1"/>
        <rFont val="Calibri"/>
        <family val="2"/>
        <scheme val="minor"/>
      </rPr>
      <t>Hohenbergia burle-marxii</t>
    </r>
    <r>
      <rPr>
        <sz val="11"/>
        <color theme="1"/>
        <rFont val="Calibri"/>
        <family val="2"/>
        <scheme val="minor"/>
      </rPr>
      <t xml:space="preserve"> Leme &amp; W.Till    </t>
    </r>
  </si>
  <si>
    <r>
      <rPr>
        <i/>
        <sz val="11"/>
        <color theme="1"/>
        <rFont val="Calibri"/>
        <family val="2"/>
        <scheme val="minor"/>
      </rPr>
      <t xml:space="preserve">Neoregelia myrmecophila </t>
    </r>
    <r>
      <rPr>
        <sz val="11"/>
        <color theme="1"/>
        <rFont val="Calibri"/>
        <family val="2"/>
        <scheme val="minor"/>
      </rPr>
      <t xml:space="preserve">(Ule) L.B.Sm.      </t>
    </r>
  </si>
  <si>
    <r>
      <rPr>
        <i/>
        <sz val="11"/>
        <color theme="1"/>
        <rFont val="Calibri"/>
        <family val="2"/>
        <scheme val="minor"/>
      </rPr>
      <t xml:space="preserve">Neoregelia margarethae    </t>
    </r>
    <r>
      <rPr>
        <sz val="11"/>
        <color theme="1"/>
        <rFont val="Calibri"/>
        <family val="2"/>
        <scheme val="minor"/>
      </rPr>
      <t xml:space="preserve">  </t>
    </r>
  </si>
  <si>
    <r>
      <rPr>
        <i/>
        <sz val="11"/>
        <color theme="1"/>
        <rFont val="Calibri"/>
        <family val="2"/>
        <scheme val="minor"/>
      </rPr>
      <t>Aechmea abbreviata</t>
    </r>
    <r>
      <rPr>
        <sz val="11"/>
        <color theme="1"/>
        <rFont val="Calibri"/>
        <family val="2"/>
        <scheme val="minor"/>
      </rPr>
      <t xml:space="preserve"> L.B.Sm.      </t>
    </r>
  </si>
  <si>
    <r>
      <rPr>
        <i/>
        <sz val="11"/>
        <color theme="1"/>
        <rFont val="Calibri"/>
        <family val="2"/>
        <scheme val="minor"/>
      </rPr>
      <t>Aechmea hoppii</t>
    </r>
    <r>
      <rPr>
        <sz val="11"/>
        <color theme="1"/>
        <rFont val="Calibri"/>
        <family val="2"/>
        <scheme val="minor"/>
      </rPr>
      <t xml:space="preserve"> (Harms) L.B.Sm.     </t>
    </r>
  </si>
  <si>
    <r>
      <rPr>
        <i/>
        <sz val="11"/>
        <color theme="1"/>
        <rFont val="Calibri"/>
        <family val="2"/>
        <scheme val="minor"/>
      </rPr>
      <t xml:space="preserve">Aechmea lingulata </t>
    </r>
    <r>
      <rPr>
        <sz val="11"/>
        <color theme="1"/>
        <rFont val="Calibri"/>
        <family val="2"/>
        <scheme val="minor"/>
      </rPr>
      <t xml:space="preserve">(L.) Mez      </t>
    </r>
  </si>
  <si>
    <r>
      <rPr>
        <i/>
        <sz val="11"/>
        <color theme="1"/>
        <rFont val="Calibri"/>
        <family val="2"/>
        <scheme val="minor"/>
      </rPr>
      <t>Neoregelia tenebrosa</t>
    </r>
    <r>
      <rPr>
        <sz val="11"/>
        <color theme="1"/>
        <rFont val="Calibri"/>
        <family val="2"/>
        <scheme val="minor"/>
      </rPr>
      <t xml:space="preserve"> Leme      </t>
    </r>
  </si>
  <si>
    <r>
      <rPr>
        <i/>
        <sz val="11"/>
        <color theme="1"/>
        <rFont val="Calibri"/>
        <family val="2"/>
        <scheme val="minor"/>
      </rPr>
      <t>Nidularium fulgens</t>
    </r>
    <r>
      <rPr>
        <sz val="11"/>
        <color theme="1"/>
        <rFont val="Calibri"/>
        <family val="2"/>
        <scheme val="minor"/>
      </rPr>
      <t xml:space="preserve"> Lem.      </t>
    </r>
  </si>
  <si>
    <r>
      <rPr>
        <i/>
        <sz val="11"/>
        <color theme="1"/>
        <rFont val="Calibri"/>
        <family val="2"/>
        <scheme val="minor"/>
      </rPr>
      <t>Portea nana</t>
    </r>
    <r>
      <rPr>
        <sz val="11"/>
        <color theme="1"/>
        <rFont val="Calibri"/>
        <family val="2"/>
        <scheme val="minor"/>
      </rPr>
      <t xml:space="preserve"> Leme &amp; H.Luther      </t>
    </r>
  </si>
  <si>
    <r>
      <rPr>
        <i/>
        <sz val="11"/>
        <color theme="1"/>
        <rFont val="Calibri"/>
        <family val="2"/>
        <scheme val="minor"/>
      </rPr>
      <t>Billbergia horrida</t>
    </r>
    <r>
      <rPr>
        <sz val="11"/>
        <color theme="1"/>
        <rFont val="Calibri"/>
        <family val="2"/>
        <scheme val="minor"/>
      </rPr>
      <t xml:space="preserve"> Regel     </t>
    </r>
  </si>
  <si>
    <r>
      <rPr>
        <i/>
        <sz val="11"/>
        <color theme="1"/>
        <rFont val="Calibri"/>
        <family val="2"/>
        <scheme val="minor"/>
      </rPr>
      <t>Aechmea racinae</t>
    </r>
    <r>
      <rPr>
        <sz val="11"/>
        <color theme="1"/>
        <rFont val="Calibri"/>
        <family val="2"/>
        <scheme val="minor"/>
      </rPr>
      <t xml:space="preserve"> L.B.Sm.      </t>
    </r>
  </si>
  <si>
    <r>
      <rPr>
        <i/>
        <sz val="11"/>
        <color theme="1"/>
        <rFont val="Calibri"/>
        <family val="2"/>
        <scheme val="minor"/>
      </rPr>
      <t>Aechmea tessmanii</t>
    </r>
    <r>
      <rPr>
        <sz val="11"/>
        <color theme="1"/>
        <rFont val="Calibri"/>
        <family val="2"/>
        <scheme val="minor"/>
      </rPr>
      <t xml:space="preserve"> Harms     </t>
    </r>
  </si>
  <si>
    <r>
      <rPr>
        <i/>
        <sz val="11"/>
        <color theme="1"/>
        <rFont val="Calibri"/>
        <family val="2"/>
        <scheme val="minor"/>
      </rPr>
      <t>Aechmea tonduzii</t>
    </r>
    <r>
      <rPr>
        <sz val="11"/>
        <color theme="1"/>
        <rFont val="Calibri"/>
        <family val="2"/>
        <scheme val="minor"/>
      </rPr>
      <t xml:space="preserve"> (Mez &amp; Pittier ex Mez) Aguirre-Santoro      </t>
    </r>
  </si>
  <si>
    <r>
      <rPr>
        <i/>
        <sz val="11"/>
        <color theme="1"/>
        <rFont val="Calibri"/>
        <family val="2"/>
        <scheme val="minor"/>
      </rPr>
      <t>Aechmea roeseliae</t>
    </r>
    <r>
      <rPr>
        <sz val="11"/>
        <color theme="1"/>
        <rFont val="Calibri"/>
        <family val="2"/>
        <scheme val="minor"/>
      </rPr>
      <t xml:space="preserve"> H.Luther      </t>
    </r>
  </si>
  <si>
    <r>
      <rPr>
        <i/>
        <sz val="11"/>
        <color theme="1"/>
        <rFont val="Calibri"/>
        <family val="2"/>
        <scheme val="minor"/>
      </rPr>
      <t>Canistrum fosterianum</t>
    </r>
    <r>
      <rPr>
        <sz val="11"/>
        <color theme="1"/>
        <rFont val="Calibri"/>
        <family val="2"/>
        <scheme val="minor"/>
      </rPr>
      <t xml:space="preserve"> L.B.Sm.      </t>
    </r>
  </si>
  <si>
    <r>
      <rPr>
        <i/>
        <sz val="11"/>
        <color theme="1"/>
        <rFont val="Calibri"/>
        <family val="2"/>
        <scheme val="minor"/>
      </rPr>
      <t>Neoregelia nivea</t>
    </r>
    <r>
      <rPr>
        <sz val="11"/>
        <color theme="1"/>
        <rFont val="Calibri"/>
        <family val="2"/>
        <scheme val="minor"/>
      </rPr>
      <t xml:space="preserve"> Leme     </t>
    </r>
  </si>
  <si>
    <r>
      <rPr>
        <i/>
        <sz val="11"/>
        <color theme="1"/>
        <rFont val="Calibri"/>
        <family val="2"/>
        <scheme val="minor"/>
      </rPr>
      <t>Aechmea meeana</t>
    </r>
    <r>
      <rPr>
        <sz val="11"/>
        <color theme="1"/>
        <rFont val="Calibri"/>
        <family val="2"/>
        <scheme val="minor"/>
      </rPr>
      <t xml:space="preserve"> (L.B.Sm.) L.B.Sm.      </t>
    </r>
  </si>
  <si>
    <r>
      <rPr>
        <i/>
        <sz val="11"/>
        <color theme="1"/>
        <rFont val="Calibri"/>
        <family val="2"/>
        <scheme val="minor"/>
      </rPr>
      <t>Aechmea sphaerocephala</t>
    </r>
    <r>
      <rPr>
        <sz val="11"/>
        <color theme="1"/>
        <rFont val="Calibri"/>
        <family val="2"/>
        <scheme val="minor"/>
      </rPr>
      <t xml:space="preserve"> Baker      </t>
    </r>
  </si>
  <si>
    <r>
      <rPr>
        <i/>
        <sz val="11"/>
        <color theme="1"/>
        <rFont val="Calibri"/>
        <family val="2"/>
        <scheme val="minor"/>
      </rPr>
      <t>Aechmea flavorosea</t>
    </r>
    <r>
      <rPr>
        <sz val="11"/>
        <color theme="1"/>
        <rFont val="Calibri"/>
        <family val="2"/>
        <scheme val="minor"/>
      </rPr>
      <t xml:space="preserve"> E.Pereira      </t>
    </r>
  </si>
  <si>
    <r>
      <rPr>
        <i/>
        <sz val="11"/>
        <color theme="1"/>
        <rFont val="Calibri"/>
        <family val="2"/>
        <scheme val="minor"/>
      </rPr>
      <t>Aechmea marginalis</t>
    </r>
    <r>
      <rPr>
        <sz val="11"/>
        <color theme="1"/>
        <rFont val="Calibri"/>
        <family val="2"/>
        <scheme val="minor"/>
      </rPr>
      <t xml:space="preserve"> Leme &amp; J.A.Siqueira      </t>
    </r>
  </si>
  <si>
    <r>
      <rPr>
        <i/>
        <sz val="11"/>
        <color theme="1"/>
        <rFont val="Calibri"/>
        <family val="2"/>
        <scheme val="minor"/>
      </rPr>
      <t>Neoregelia lymaniana</t>
    </r>
    <r>
      <rPr>
        <sz val="11"/>
        <color theme="1"/>
        <rFont val="Calibri"/>
        <family val="2"/>
        <scheme val="minor"/>
      </rPr>
      <t xml:space="preserve"> R.Braga &amp; Sucre     </t>
    </r>
  </si>
  <si>
    <r>
      <rPr>
        <i/>
        <sz val="11"/>
        <color theme="1"/>
        <rFont val="Calibri"/>
        <family val="2"/>
        <scheme val="minor"/>
      </rPr>
      <t>Hohenbergiopsis guatemalensis</t>
    </r>
    <r>
      <rPr>
        <sz val="11"/>
        <color theme="1"/>
        <rFont val="Calibri"/>
        <family val="2"/>
        <scheme val="minor"/>
      </rPr>
      <t xml:space="preserve"> (L.B.Sm.) L.B.Sm. &amp; Read      </t>
    </r>
  </si>
  <si>
    <r>
      <rPr>
        <i/>
        <sz val="11"/>
        <color theme="1"/>
        <rFont val="Calibri"/>
        <family val="2"/>
        <scheme val="minor"/>
      </rPr>
      <t xml:space="preserve">Aechmea paniculata </t>
    </r>
    <r>
      <rPr>
        <sz val="11"/>
        <color theme="1"/>
        <rFont val="Calibri"/>
        <family val="2"/>
        <scheme val="minor"/>
      </rPr>
      <t xml:space="preserve">Ruiz &amp; Pav.      </t>
    </r>
  </si>
  <si>
    <r>
      <rPr>
        <i/>
        <sz val="11"/>
        <color theme="1"/>
        <rFont val="Calibri"/>
        <family val="2"/>
        <scheme val="minor"/>
      </rPr>
      <t xml:space="preserve">Canistrum seidelianum </t>
    </r>
    <r>
      <rPr>
        <sz val="11"/>
        <color theme="1"/>
        <rFont val="Calibri"/>
        <family val="2"/>
        <scheme val="minor"/>
      </rPr>
      <t xml:space="preserve">W.Weber     </t>
    </r>
  </si>
  <si>
    <r>
      <rPr>
        <i/>
        <sz val="11"/>
        <color theme="1"/>
        <rFont val="Calibri"/>
        <family val="2"/>
        <scheme val="minor"/>
      </rPr>
      <t>Aechmea discordiae</t>
    </r>
    <r>
      <rPr>
        <sz val="11"/>
        <color theme="1"/>
        <rFont val="Calibri"/>
        <family val="2"/>
        <scheme val="minor"/>
      </rPr>
      <t xml:space="preserve"> Leme      </t>
    </r>
  </si>
  <si>
    <r>
      <rPr>
        <i/>
        <sz val="11"/>
        <color theme="1"/>
        <rFont val="Calibri"/>
        <family val="2"/>
        <scheme val="minor"/>
      </rPr>
      <t>Aechmea disjuncta</t>
    </r>
    <r>
      <rPr>
        <sz val="11"/>
        <color theme="1"/>
        <rFont val="Calibri"/>
        <family val="2"/>
        <scheme val="minor"/>
      </rPr>
      <t xml:space="preserve"> (L B Smith) Leme &amp; J A Siqueira      </t>
    </r>
  </si>
  <si>
    <r>
      <rPr>
        <i/>
        <sz val="11"/>
        <color theme="1"/>
        <rFont val="Calibri"/>
        <family val="2"/>
        <scheme val="minor"/>
      </rPr>
      <t xml:space="preserve">Aechmea egleriana </t>
    </r>
    <r>
      <rPr>
        <sz val="11"/>
        <color theme="1"/>
        <rFont val="Calibri"/>
        <family val="2"/>
        <scheme val="minor"/>
      </rPr>
      <t xml:space="preserve">L.B.Sm.    </t>
    </r>
  </si>
  <si>
    <r>
      <rPr>
        <i/>
        <sz val="11"/>
        <color theme="1"/>
        <rFont val="Calibri"/>
        <family val="2"/>
        <scheme val="minor"/>
      </rPr>
      <t>Aechmea floribunda</t>
    </r>
    <r>
      <rPr>
        <sz val="11"/>
        <color theme="1"/>
        <rFont val="Calibri"/>
        <family val="2"/>
        <scheme val="minor"/>
      </rPr>
      <t xml:space="preserve"> Mart. ex Schult. &amp; Schult.f.     </t>
    </r>
  </si>
  <si>
    <r>
      <rPr>
        <i/>
        <sz val="11"/>
        <color theme="1"/>
        <rFont val="Calibri"/>
        <family val="2"/>
        <scheme val="minor"/>
      </rPr>
      <t>Aechmea patentissima</t>
    </r>
    <r>
      <rPr>
        <sz val="11"/>
        <color theme="1"/>
        <rFont val="Calibri"/>
        <family val="2"/>
        <scheme val="minor"/>
      </rPr>
      <t xml:space="preserve"> (Mart. ex Schult. &amp; Schult.f.) Mez      </t>
    </r>
  </si>
  <si>
    <r>
      <rPr>
        <i/>
        <sz val="11"/>
        <color theme="1"/>
        <rFont val="Calibri"/>
        <family val="2"/>
        <scheme val="minor"/>
      </rPr>
      <t>Canistrum sandrae</t>
    </r>
    <r>
      <rPr>
        <sz val="11"/>
        <color theme="1"/>
        <rFont val="Calibri"/>
        <family val="2"/>
        <scheme val="minor"/>
      </rPr>
      <t xml:space="preserve"> Leme      </t>
    </r>
  </si>
  <si>
    <r>
      <rPr>
        <i/>
        <sz val="11"/>
        <color theme="1"/>
        <rFont val="Calibri"/>
        <family val="2"/>
        <scheme val="minor"/>
      </rPr>
      <t xml:space="preserve">Canistrum guzmanioides </t>
    </r>
    <r>
      <rPr>
        <sz val="11"/>
        <color theme="1"/>
        <rFont val="Calibri"/>
        <family val="2"/>
        <scheme val="minor"/>
      </rPr>
      <t xml:space="preserve">Leme      </t>
    </r>
  </si>
  <si>
    <r>
      <rPr>
        <i/>
        <sz val="11"/>
        <color theme="1"/>
        <rFont val="Calibri"/>
        <family val="2"/>
        <scheme val="minor"/>
      </rPr>
      <t>Aechmea triticina</t>
    </r>
    <r>
      <rPr>
        <sz val="11"/>
        <color theme="1"/>
        <rFont val="Calibri"/>
        <family val="2"/>
        <scheme val="minor"/>
      </rPr>
      <t xml:space="preserve"> Mez      </t>
    </r>
  </si>
  <si>
    <r>
      <rPr>
        <i/>
        <sz val="11"/>
        <color theme="1"/>
        <rFont val="Calibri"/>
        <family val="2"/>
        <scheme val="minor"/>
      </rPr>
      <t>Edmundoa lindenii</t>
    </r>
    <r>
      <rPr>
        <sz val="11"/>
        <color theme="1"/>
        <rFont val="Calibri"/>
        <family val="2"/>
        <scheme val="minor"/>
      </rPr>
      <t xml:space="preserve"> (Regel) Leme      </t>
    </r>
  </si>
  <si>
    <r>
      <rPr>
        <i/>
        <sz val="11"/>
        <color theme="1"/>
        <rFont val="Calibri"/>
        <family val="2"/>
        <scheme val="minor"/>
      </rPr>
      <t>Neoregelia eleutheropetala</t>
    </r>
    <r>
      <rPr>
        <sz val="11"/>
        <color theme="1"/>
        <rFont val="Calibri"/>
        <family val="2"/>
        <scheme val="minor"/>
      </rPr>
      <t xml:space="preserve"> (Ule) L.B.Sm.      </t>
    </r>
  </si>
  <si>
    <r>
      <rPr>
        <i/>
        <sz val="11"/>
        <color theme="1"/>
        <rFont val="Calibri"/>
        <family val="2"/>
        <scheme val="minor"/>
      </rPr>
      <t>Lymania spiculata</t>
    </r>
    <r>
      <rPr>
        <sz val="11"/>
        <color theme="1"/>
        <rFont val="Calibri"/>
        <family val="2"/>
        <scheme val="minor"/>
      </rPr>
      <t xml:space="preserve"> Leme &amp; Forzza      </t>
    </r>
  </si>
  <si>
    <r>
      <rPr>
        <i/>
        <sz val="11"/>
        <color theme="1"/>
        <rFont val="Calibri"/>
        <family val="2"/>
        <scheme val="minor"/>
      </rPr>
      <t xml:space="preserve">Canistrum lanigerum </t>
    </r>
    <r>
      <rPr>
        <sz val="11"/>
        <color theme="1"/>
        <rFont val="Calibri"/>
        <family val="2"/>
        <scheme val="minor"/>
      </rPr>
      <t xml:space="preserve">H.H.Luther &amp; Leme     </t>
    </r>
  </si>
  <si>
    <r>
      <rPr>
        <i/>
        <sz val="11"/>
        <color theme="1"/>
        <rFont val="Calibri"/>
        <family val="2"/>
        <scheme val="minor"/>
      </rPr>
      <t>Wittrockia superba</t>
    </r>
    <r>
      <rPr>
        <sz val="11"/>
        <color theme="1"/>
        <rFont val="Calibri"/>
        <family val="2"/>
        <scheme val="minor"/>
      </rPr>
      <t xml:space="preserve"> Lindm.      </t>
    </r>
  </si>
  <si>
    <r>
      <rPr>
        <i/>
        <sz val="11"/>
        <color theme="1"/>
        <rFont val="Calibri"/>
        <family val="2"/>
        <scheme val="minor"/>
      </rPr>
      <t>Aechmea nidularioides</t>
    </r>
    <r>
      <rPr>
        <sz val="11"/>
        <color theme="1"/>
        <rFont val="Calibri"/>
        <family val="2"/>
        <scheme val="minor"/>
      </rPr>
      <t xml:space="preserve"> L.B.Sm.     </t>
    </r>
  </si>
  <si>
    <r>
      <rPr>
        <i/>
        <sz val="11"/>
        <color theme="1"/>
        <rFont val="Calibri"/>
        <family val="2"/>
        <scheme val="minor"/>
      </rPr>
      <t>Aechmea gigantea</t>
    </r>
    <r>
      <rPr>
        <sz val="11"/>
        <color theme="1"/>
        <rFont val="Calibri"/>
        <family val="2"/>
        <scheme val="minor"/>
      </rPr>
      <t xml:space="preserve"> Baker (non Baker, (65) 1889)      </t>
    </r>
  </si>
  <si>
    <r>
      <rPr>
        <i/>
        <sz val="11"/>
        <color theme="1"/>
        <rFont val="Calibri"/>
        <family val="2"/>
        <scheme val="minor"/>
      </rPr>
      <t>Billbergia nana</t>
    </r>
    <r>
      <rPr>
        <sz val="11"/>
        <color theme="1"/>
        <rFont val="Calibri"/>
        <family val="2"/>
        <scheme val="minor"/>
      </rPr>
      <t xml:space="preserve"> Pereira     </t>
    </r>
  </si>
  <si>
    <r>
      <rPr>
        <i/>
        <sz val="11"/>
        <color theme="1"/>
        <rFont val="Calibri"/>
        <family val="2"/>
        <scheme val="minor"/>
      </rPr>
      <t>Hohenbergia conquistensis</t>
    </r>
    <r>
      <rPr>
        <sz val="11"/>
        <color theme="1"/>
        <rFont val="Calibri"/>
        <family val="2"/>
        <scheme val="minor"/>
      </rPr>
      <t xml:space="preserve"> Leme      </t>
    </r>
  </si>
  <si>
    <r>
      <rPr>
        <i/>
        <sz val="11"/>
        <color theme="1"/>
        <rFont val="Calibri"/>
        <family val="2"/>
        <scheme val="minor"/>
      </rPr>
      <t>Canistrum alagoanum</t>
    </r>
    <r>
      <rPr>
        <sz val="11"/>
        <color theme="1"/>
        <rFont val="Calibri"/>
        <family val="2"/>
        <scheme val="minor"/>
      </rPr>
      <t xml:space="preserve"> Leme &amp; J.A.Siqueira      </t>
    </r>
  </si>
  <si>
    <r>
      <rPr>
        <i/>
        <sz val="11"/>
        <color theme="1"/>
        <rFont val="Calibri"/>
        <family val="2"/>
        <scheme val="minor"/>
      </rPr>
      <t xml:space="preserve">Canistrum aurantiacum </t>
    </r>
    <r>
      <rPr>
        <sz val="11"/>
        <color theme="1"/>
        <rFont val="Calibri"/>
        <family val="2"/>
        <scheme val="minor"/>
      </rPr>
      <t xml:space="preserve">E.Morren      </t>
    </r>
  </si>
  <si>
    <r>
      <rPr>
        <i/>
        <sz val="11"/>
        <color theme="1"/>
        <rFont val="Calibri"/>
        <family val="2"/>
        <scheme val="minor"/>
      </rPr>
      <t xml:space="preserve">Aechmea fulgens </t>
    </r>
    <r>
      <rPr>
        <sz val="11"/>
        <color theme="1"/>
        <rFont val="Calibri"/>
        <family val="2"/>
        <scheme val="minor"/>
      </rPr>
      <t xml:space="preserve">Brongn.    </t>
    </r>
  </si>
  <si>
    <r>
      <rPr>
        <i/>
        <sz val="11"/>
        <color theme="1"/>
        <rFont val="Calibri"/>
        <family val="2"/>
        <scheme val="minor"/>
      </rPr>
      <t xml:space="preserve">Ronnbergia silvana </t>
    </r>
    <r>
      <rPr>
        <sz val="11"/>
        <color theme="1"/>
        <rFont val="Calibri"/>
        <family val="2"/>
        <scheme val="minor"/>
      </rPr>
      <t xml:space="preserve">(Leme) Aguirre-Santoro  </t>
    </r>
  </si>
  <si>
    <r>
      <rPr>
        <i/>
        <sz val="11"/>
        <color theme="1"/>
        <rFont val="Calibri"/>
        <family val="2"/>
        <scheme val="minor"/>
      </rPr>
      <t>Portea filifera</t>
    </r>
    <r>
      <rPr>
        <sz val="11"/>
        <color theme="1"/>
        <rFont val="Calibri"/>
        <family val="2"/>
        <scheme val="minor"/>
      </rPr>
      <t xml:space="preserve"> L.B.Sm.     </t>
    </r>
  </si>
  <si>
    <r>
      <rPr>
        <i/>
        <sz val="11"/>
        <color theme="1"/>
        <rFont val="Calibri"/>
        <family val="2"/>
        <scheme val="minor"/>
      </rPr>
      <t>Aechmea turbinocalyx</t>
    </r>
    <r>
      <rPr>
        <sz val="11"/>
        <color theme="1"/>
        <rFont val="Calibri"/>
        <family val="2"/>
        <scheme val="minor"/>
      </rPr>
      <t xml:space="preserve"> (Mez) Aguirre-Santoro      </t>
    </r>
  </si>
  <si>
    <r>
      <rPr>
        <i/>
        <sz val="11"/>
        <color theme="1"/>
        <rFont val="Calibri"/>
        <family val="2"/>
        <scheme val="minor"/>
      </rPr>
      <t>Aechmea alopecurus</t>
    </r>
    <r>
      <rPr>
        <sz val="11"/>
        <color theme="1"/>
        <rFont val="Calibri"/>
        <family val="2"/>
        <scheme val="minor"/>
      </rPr>
      <t xml:space="preserve"> Mez      </t>
    </r>
  </si>
  <si>
    <r>
      <rPr>
        <i/>
        <sz val="11"/>
        <color theme="1"/>
        <rFont val="Calibri"/>
        <family val="2"/>
        <scheme val="minor"/>
      </rPr>
      <t xml:space="preserve">Aechmea bahiana </t>
    </r>
    <r>
      <rPr>
        <sz val="11"/>
        <color theme="1"/>
        <rFont val="Calibri"/>
        <family val="2"/>
        <scheme val="minor"/>
      </rPr>
      <t xml:space="preserve">L.B.Sm.      </t>
    </r>
  </si>
  <si>
    <r>
      <rPr>
        <i/>
        <sz val="11"/>
        <color theme="1"/>
        <rFont val="Calibri"/>
        <family val="2"/>
        <scheme val="minor"/>
      </rPr>
      <t>Androlepis fragrans</t>
    </r>
    <r>
      <rPr>
        <sz val="11"/>
        <color theme="1"/>
        <rFont val="Calibri"/>
        <family val="2"/>
        <scheme val="minor"/>
      </rPr>
      <t xml:space="preserve"> Leme &amp; H.Luther    </t>
    </r>
  </si>
  <si>
    <r>
      <rPr>
        <i/>
        <sz val="11"/>
        <color theme="1"/>
        <rFont val="Calibri"/>
        <family val="2"/>
        <scheme val="minor"/>
      </rPr>
      <t xml:space="preserve">Aechmea patriciae </t>
    </r>
    <r>
      <rPr>
        <sz val="11"/>
        <color theme="1"/>
        <rFont val="Calibri"/>
        <family val="2"/>
        <scheme val="minor"/>
      </rPr>
      <t xml:space="preserve">H.Luther   </t>
    </r>
  </si>
  <si>
    <r>
      <rPr>
        <i/>
        <sz val="11"/>
        <color theme="1"/>
        <rFont val="Calibri"/>
        <family val="2"/>
        <scheme val="minor"/>
      </rPr>
      <t>Portea grandiflora</t>
    </r>
    <r>
      <rPr>
        <sz val="11"/>
        <color theme="1"/>
        <rFont val="Calibri"/>
        <family val="2"/>
        <scheme val="minor"/>
      </rPr>
      <t xml:space="preserve"> Philcox     </t>
    </r>
  </si>
  <si>
    <r>
      <rPr>
        <i/>
        <sz val="11"/>
        <color theme="1"/>
        <rFont val="Calibri"/>
        <family val="2"/>
        <scheme val="minor"/>
      </rPr>
      <t>Neoregelia compacta</t>
    </r>
    <r>
      <rPr>
        <sz val="11"/>
        <color theme="1"/>
        <rFont val="Calibri"/>
        <family val="2"/>
        <scheme val="minor"/>
      </rPr>
      <t xml:space="preserve"> (Mez) L.B.Sm.      </t>
    </r>
  </si>
  <si>
    <r>
      <rPr>
        <i/>
        <sz val="11"/>
        <color theme="1"/>
        <rFont val="Calibri"/>
        <family val="2"/>
        <scheme val="minor"/>
      </rPr>
      <t>Aechmea hellae</t>
    </r>
    <r>
      <rPr>
        <sz val="11"/>
        <color theme="1"/>
        <rFont val="Calibri"/>
        <family val="2"/>
        <scheme val="minor"/>
      </rPr>
      <t xml:space="preserve"> (Salisb.) Griseb.    </t>
    </r>
  </si>
  <si>
    <r>
      <rPr>
        <i/>
        <sz val="11"/>
        <color theme="1"/>
        <rFont val="Calibri"/>
        <family val="2"/>
        <scheme val="minor"/>
      </rPr>
      <t>Canistrum auratum</t>
    </r>
    <r>
      <rPr>
        <sz val="11"/>
        <color theme="1"/>
        <rFont val="Calibri"/>
        <family val="2"/>
        <scheme val="minor"/>
      </rPr>
      <t xml:space="preserve"> Leme      </t>
    </r>
  </si>
  <si>
    <r>
      <rPr>
        <i/>
        <sz val="11"/>
        <color theme="1"/>
        <rFont val="Calibri"/>
        <family val="2"/>
        <scheme val="minor"/>
      </rPr>
      <t>Aechmea disjuncta</t>
    </r>
    <r>
      <rPr>
        <sz val="11"/>
        <color theme="1"/>
        <rFont val="Calibri"/>
        <family val="2"/>
        <scheme val="minor"/>
      </rPr>
      <t xml:space="preserve"> (L B Smith) Leme &amp; J A Siqueira     </t>
    </r>
  </si>
  <si>
    <r>
      <rPr>
        <i/>
        <sz val="11"/>
        <color theme="1"/>
        <rFont val="Calibri"/>
        <family val="2"/>
        <scheme val="minor"/>
      </rPr>
      <t xml:space="preserve">Aechmea catendensis </t>
    </r>
    <r>
      <rPr>
        <sz val="11"/>
        <color theme="1"/>
        <rFont val="Calibri"/>
        <family val="2"/>
        <scheme val="minor"/>
      </rPr>
      <t xml:space="preserve">J.A.Siqueira &amp; Leme     </t>
    </r>
  </si>
  <si>
    <r>
      <rPr>
        <i/>
        <sz val="11"/>
        <color theme="1"/>
        <rFont val="Calibri"/>
        <family val="2"/>
        <scheme val="minor"/>
      </rPr>
      <t>Aechmea marauensis</t>
    </r>
    <r>
      <rPr>
        <sz val="11"/>
        <color theme="1"/>
        <rFont val="Calibri"/>
        <family val="2"/>
        <scheme val="minor"/>
      </rPr>
      <t xml:space="preserve"> Leme      </t>
    </r>
  </si>
  <si>
    <r>
      <rPr>
        <i/>
        <sz val="11"/>
        <color theme="1"/>
        <rFont val="Calibri"/>
        <family val="2"/>
        <scheme val="minor"/>
      </rPr>
      <t xml:space="preserve">Aechmea cephaloides </t>
    </r>
    <r>
      <rPr>
        <sz val="11"/>
        <color theme="1"/>
        <rFont val="Calibri"/>
        <family val="2"/>
        <scheme val="minor"/>
      </rPr>
      <t xml:space="preserve">J.A.Siqueira &amp; Leme      </t>
    </r>
  </si>
  <si>
    <r>
      <rPr>
        <i/>
        <sz val="11"/>
        <color theme="1"/>
        <rFont val="Calibri"/>
        <family val="2"/>
        <scheme val="minor"/>
      </rPr>
      <t>Canistrum improcerum</t>
    </r>
    <r>
      <rPr>
        <sz val="11"/>
        <color theme="1"/>
        <rFont val="Calibri"/>
        <family val="2"/>
        <scheme val="minor"/>
      </rPr>
      <t xml:space="preserve"> Leme &amp; J.A.Siqueira     </t>
    </r>
  </si>
  <si>
    <r>
      <rPr>
        <i/>
        <sz val="11"/>
        <color theme="1"/>
        <rFont val="Calibri"/>
        <family val="2"/>
        <scheme val="minor"/>
      </rPr>
      <t xml:space="preserve">Aechmea longifolia </t>
    </r>
    <r>
      <rPr>
        <sz val="11"/>
        <color theme="1"/>
        <rFont val="Calibri"/>
        <family val="2"/>
        <scheme val="minor"/>
      </rPr>
      <t xml:space="preserve">(Rudge) L.B.Sm. &amp; M.A.Spencer     </t>
    </r>
  </si>
  <si>
    <r>
      <rPr>
        <i/>
        <sz val="11"/>
        <color theme="1"/>
        <rFont val="Calibri"/>
        <family val="2"/>
        <scheme val="minor"/>
      </rPr>
      <t xml:space="preserve">Hohenbergia stellata </t>
    </r>
    <r>
      <rPr>
        <sz val="11"/>
        <color theme="1"/>
        <rFont val="Calibri"/>
        <family val="2"/>
        <scheme val="minor"/>
      </rPr>
      <t xml:space="preserve">Schult. &amp; Schult.f.     </t>
    </r>
  </si>
  <si>
    <r>
      <rPr>
        <i/>
        <sz val="11"/>
        <color theme="1"/>
        <rFont val="Calibri"/>
        <family val="2"/>
        <scheme val="minor"/>
      </rPr>
      <t xml:space="preserve">Aechmea costantinii </t>
    </r>
    <r>
      <rPr>
        <sz val="11"/>
        <color theme="1"/>
        <rFont val="Calibri"/>
        <family val="2"/>
        <scheme val="minor"/>
      </rPr>
      <t xml:space="preserve">(Mez) L.B.Sm.      </t>
    </r>
  </si>
  <si>
    <r>
      <rPr>
        <i/>
        <sz val="11"/>
        <color theme="1"/>
        <rFont val="Calibri"/>
        <family val="2"/>
        <scheme val="minor"/>
      </rPr>
      <t>Araeococcus chlorocarpus</t>
    </r>
    <r>
      <rPr>
        <sz val="11"/>
        <color theme="1"/>
        <rFont val="Calibri"/>
        <family val="2"/>
        <scheme val="minor"/>
      </rPr>
      <t xml:space="preserve"> (Wawra) Leme &amp; J A Siqueira     </t>
    </r>
  </si>
  <si>
    <r>
      <rPr>
        <i/>
        <sz val="11"/>
        <color theme="1"/>
        <rFont val="Calibri"/>
        <family val="2"/>
        <scheme val="minor"/>
      </rPr>
      <t xml:space="preserve">Aechmea froesii </t>
    </r>
    <r>
      <rPr>
        <sz val="11"/>
        <color theme="1"/>
        <rFont val="Calibri"/>
        <family val="2"/>
        <scheme val="minor"/>
      </rPr>
      <t xml:space="preserve">(L.B.Sm.) Aguirre-Santoro   </t>
    </r>
  </si>
  <si>
    <r>
      <rPr>
        <i/>
        <sz val="11"/>
        <color theme="1"/>
        <rFont val="Calibri"/>
        <family val="2"/>
        <scheme val="minor"/>
      </rPr>
      <t>Neoglaziovia variegata</t>
    </r>
    <r>
      <rPr>
        <sz val="11"/>
        <color theme="1"/>
        <rFont val="Calibri"/>
        <family val="2"/>
        <scheme val="minor"/>
      </rPr>
      <t xml:space="preserve"> (Arruda) Mez     </t>
    </r>
  </si>
  <si>
    <r>
      <rPr>
        <i/>
        <sz val="11"/>
        <color theme="1"/>
        <rFont val="Calibri"/>
        <family val="2"/>
        <scheme val="minor"/>
      </rPr>
      <t>Aechmea serragrandensis</t>
    </r>
    <r>
      <rPr>
        <sz val="11"/>
        <color theme="1"/>
        <rFont val="Calibri"/>
        <family val="2"/>
        <scheme val="minor"/>
      </rPr>
      <t xml:space="preserve"> Leme &amp; J A Siqueira    </t>
    </r>
  </si>
  <si>
    <r>
      <rPr>
        <i/>
        <sz val="11"/>
        <color theme="1"/>
        <rFont val="Calibri"/>
        <family val="2"/>
        <scheme val="minor"/>
      </rPr>
      <t>Lymania languida</t>
    </r>
    <r>
      <rPr>
        <sz val="11"/>
        <color theme="1"/>
        <rFont val="Calibri"/>
        <family val="2"/>
        <scheme val="minor"/>
      </rPr>
      <t xml:space="preserve"> Leme     </t>
    </r>
  </si>
  <si>
    <r>
      <rPr>
        <i/>
        <sz val="11"/>
        <color theme="1"/>
        <rFont val="Calibri"/>
        <family val="2"/>
        <scheme val="minor"/>
      </rPr>
      <t>Quesnelia koltesii</t>
    </r>
    <r>
      <rPr>
        <sz val="11"/>
        <color theme="1"/>
        <rFont val="Calibri"/>
        <family val="2"/>
        <scheme val="minor"/>
      </rPr>
      <t xml:space="preserve"> Amorim &amp; Leme     </t>
    </r>
  </si>
  <si>
    <r>
      <rPr>
        <i/>
        <sz val="11"/>
        <color theme="1"/>
        <rFont val="Calibri"/>
        <family val="2"/>
        <scheme val="minor"/>
      </rPr>
      <t>Aechmea triangularis</t>
    </r>
    <r>
      <rPr>
        <sz val="11"/>
        <color theme="1"/>
        <rFont val="Calibri"/>
        <family val="2"/>
        <scheme val="minor"/>
      </rPr>
      <t xml:space="preserve"> L.B.Sm.     </t>
    </r>
  </si>
  <si>
    <r>
      <rPr>
        <i/>
        <sz val="11"/>
        <color theme="1"/>
        <rFont val="Calibri"/>
        <family val="2"/>
        <scheme val="minor"/>
      </rPr>
      <t>Aechmea sucreana</t>
    </r>
    <r>
      <rPr>
        <sz val="11"/>
        <color theme="1"/>
        <rFont val="Calibri"/>
        <family val="2"/>
        <scheme val="minor"/>
      </rPr>
      <t xml:space="preserve"> Martinelli &amp; C.Vieira      </t>
    </r>
  </si>
  <si>
    <r>
      <rPr>
        <i/>
        <sz val="11"/>
        <color theme="1"/>
        <rFont val="Calibri"/>
        <family val="2"/>
        <scheme val="minor"/>
      </rPr>
      <t>Billbergia elegans</t>
    </r>
    <r>
      <rPr>
        <sz val="11"/>
        <color theme="1"/>
        <rFont val="Calibri"/>
        <family val="2"/>
        <scheme val="minor"/>
      </rPr>
      <t xml:space="preserve"> Thunb.      </t>
    </r>
  </si>
  <si>
    <r>
      <rPr>
        <i/>
        <sz val="11"/>
        <color theme="1"/>
        <rFont val="Calibri"/>
        <family val="2"/>
        <scheme val="minor"/>
      </rPr>
      <t xml:space="preserve">Quesnelia clavata </t>
    </r>
    <r>
      <rPr>
        <sz val="11"/>
        <color theme="1"/>
        <rFont val="Calibri"/>
        <family val="2"/>
        <scheme val="minor"/>
      </rPr>
      <t xml:space="preserve">Amorim &amp; Leme      </t>
    </r>
  </si>
  <si>
    <r>
      <rPr>
        <i/>
        <sz val="11"/>
        <color theme="1"/>
        <rFont val="Calibri"/>
        <family val="2"/>
        <scheme val="minor"/>
      </rPr>
      <t>Aechmea polyantha</t>
    </r>
    <r>
      <rPr>
        <sz val="11"/>
        <color theme="1"/>
        <rFont val="Calibri"/>
        <family val="2"/>
        <scheme val="minor"/>
      </rPr>
      <t xml:space="preserve"> E.Pereira &amp; Reitz      </t>
    </r>
  </si>
  <si>
    <r>
      <rPr>
        <i/>
        <sz val="11"/>
        <color theme="1"/>
        <rFont val="Calibri"/>
        <family val="2"/>
        <scheme val="minor"/>
      </rPr>
      <t>Neoregelia rothinessa</t>
    </r>
    <r>
      <rPr>
        <sz val="11"/>
        <color theme="1"/>
        <rFont val="Calibri"/>
        <family val="2"/>
        <scheme val="minor"/>
      </rPr>
      <t xml:space="preserve"> Leme, H.Luther &amp; W.Till      </t>
    </r>
  </si>
  <si>
    <r>
      <rPr>
        <i/>
        <sz val="11"/>
        <color theme="1"/>
        <rFont val="Calibri"/>
        <family val="2"/>
        <scheme val="minor"/>
      </rPr>
      <t>Aechmea candida</t>
    </r>
    <r>
      <rPr>
        <sz val="11"/>
        <color theme="1"/>
        <rFont val="Calibri"/>
        <family val="2"/>
        <scheme val="minor"/>
      </rPr>
      <t xml:space="preserve"> E.Morren ex Baker      </t>
    </r>
  </si>
  <si>
    <r>
      <rPr>
        <i/>
        <sz val="11"/>
        <color theme="1"/>
        <rFont val="Calibri"/>
        <family val="2"/>
        <scheme val="minor"/>
      </rPr>
      <t>Aechmea phanerophlebia</t>
    </r>
    <r>
      <rPr>
        <sz val="11"/>
        <color theme="1"/>
        <rFont val="Calibri"/>
        <family val="2"/>
        <scheme val="minor"/>
      </rPr>
      <t xml:space="preserve"> Baker     </t>
    </r>
  </si>
  <si>
    <r>
      <rPr>
        <i/>
        <sz val="11"/>
        <color theme="1"/>
        <rFont val="Calibri"/>
        <family val="2"/>
        <scheme val="minor"/>
      </rPr>
      <t>Aechmea nudicaulis</t>
    </r>
    <r>
      <rPr>
        <sz val="11"/>
        <color theme="1"/>
        <rFont val="Calibri"/>
        <family val="2"/>
        <scheme val="minor"/>
      </rPr>
      <t xml:space="preserve"> (L.) Griseb.     </t>
    </r>
  </si>
  <si>
    <r>
      <rPr>
        <i/>
        <sz val="11"/>
        <color theme="1"/>
        <rFont val="Calibri"/>
        <family val="2"/>
        <scheme val="minor"/>
      </rPr>
      <t>Aechmea coelestis</t>
    </r>
    <r>
      <rPr>
        <sz val="11"/>
        <color theme="1"/>
        <rFont val="Calibri"/>
        <family val="2"/>
        <scheme val="minor"/>
      </rPr>
      <t xml:space="preserve"> (K.Koch) E.Morren      </t>
    </r>
  </si>
  <si>
    <r>
      <rPr>
        <i/>
        <sz val="11"/>
        <color theme="1"/>
        <rFont val="Calibri"/>
        <family val="2"/>
        <scheme val="minor"/>
      </rPr>
      <t>Quesnelia kautskyi</t>
    </r>
    <r>
      <rPr>
        <sz val="11"/>
        <color theme="1"/>
        <rFont val="Calibri"/>
        <family val="2"/>
        <scheme val="minor"/>
      </rPr>
      <t xml:space="preserve"> C.Vieira   </t>
    </r>
  </si>
  <si>
    <r>
      <rPr>
        <i/>
        <sz val="11"/>
        <color theme="1"/>
        <rFont val="Calibri"/>
        <family val="2"/>
        <scheme val="minor"/>
      </rPr>
      <t xml:space="preserve">Quesnelia edmundoi </t>
    </r>
    <r>
      <rPr>
        <sz val="11"/>
        <color theme="1"/>
        <rFont val="Calibri"/>
        <family val="2"/>
        <scheme val="minor"/>
      </rPr>
      <t xml:space="preserve">var. Rubrobracteata L.B.Sm. </t>
    </r>
  </si>
  <si>
    <r>
      <rPr>
        <i/>
        <sz val="11"/>
        <color theme="1"/>
        <rFont val="Calibri"/>
        <family val="2"/>
        <scheme val="minor"/>
      </rPr>
      <t>Aechmea roberto-seidelii</t>
    </r>
    <r>
      <rPr>
        <sz val="11"/>
        <color theme="1"/>
        <rFont val="Calibri"/>
        <family val="2"/>
        <scheme val="minor"/>
      </rPr>
      <t xml:space="preserve"> E.Pereira    </t>
    </r>
  </si>
  <si>
    <r>
      <rPr>
        <i/>
        <sz val="11"/>
        <color theme="1"/>
        <rFont val="Calibri"/>
        <family val="2"/>
        <scheme val="minor"/>
      </rPr>
      <t xml:space="preserve">Neoregelia retrorsa </t>
    </r>
    <r>
      <rPr>
        <sz val="11"/>
        <color theme="1"/>
        <rFont val="Calibri"/>
        <family val="2"/>
        <scheme val="minor"/>
      </rPr>
      <t xml:space="preserve">Leme &amp; L.Kollmann     </t>
    </r>
  </si>
  <si>
    <r>
      <rPr>
        <i/>
        <sz val="11"/>
        <color theme="1"/>
        <rFont val="Calibri"/>
        <family val="2"/>
        <scheme val="minor"/>
      </rPr>
      <t>Aechmea roberto-seidelii</t>
    </r>
    <r>
      <rPr>
        <sz val="11"/>
        <color theme="1"/>
        <rFont val="Calibri"/>
        <family val="2"/>
        <scheme val="minor"/>
      </rPr>
      <t xml:space="preserve"> E.Pereira     </t>
    </r>
  </si>
  <si>
    <r>
      <rPr>
        <i/>
        <sz val="11"/>
        <color theme="1"/>
        <rFont val="Calibri"/>
        <family val="2"/>
        <scheme val="minor"/>
      </rPr>
      <t>Canistropsis billbergioides</t>
    </r>
    <r>
      <rPr>
        <sz val="11"/>
        <color theme="1"/>
        <rFont val="Calibri"/>
        <family val="2"/>
        <scheme val="minor"/>
      </rPr>
      <t xml:space="preserve"> (Schult.f.) Leme      </t>
    </r>
  </si>
  <si>
    <r>
      <rPr>
        <i/>
        <sz val="11"/>
        <color theme="1"/>
        <rFont val="Calibri"/>
        <family val="2"/>
        <scheme val="minor"/>
      </rPr>
      <t xml:space="preserve">Ananas bracteatus </t>
    </r>
    <r>
      <rPr>
        <sz val="11"/>
        <color theme="1"/>
        <rFont val="Calibri"/>
        <family val="2"/>
        <scheme val="minor"/>
      </rPr>
      <t xml:space="preserve">(Lindl.) Schult.f.    </t>
    </r>
  </si>
  <si>
    <r>
      <rPr>
        <i/>
        <sz val="11"/>
        <color theme="1"/>
        <rFont val="Calibri"/>
        <family val="2"/>
        <scheme val="minor"/>
      </rPr>
      <t xml:space="preserve">Neoregelia pascoaliana </t>
    </r>
    <r>
      <rPr>
        <sz val="11"/>
        <color theme="1"/>
        <rFont val="Calibri"/>
        <family val="2"/>
        <scheme val="minor"/>
      </rPr>
      <t xml:space="preserve">L.B.Sm.      </t>
    </r>
  </si>
  <si>
    <r>
      <rPr>
        <i/>
        <sz val="11"/>
        <color theme="1"/>
        <rFont val="Calibri"/>
        <family val="2"/>
        <scheme val="minor"/>
      </rPr>
      <t>Aechmea ramosa</t>
    </r>
    <r>
      <rPr>
        <sz val="11"/>
        <color theme="1"/>
        <rFont val="Calibri"/>
        <family val="2"/>
        <scheme val="minor"/>
      </rPr>
      <t xml:space="preserve"> Mart. ex Schult. &amp; Schult.f.     </t>
    </r>
  </si>
  <si>
    <r>
      <rPr>
        <i/>
        <sz val="11"/>
        <color theme="1"/>
        <rFont val="Calibri"/>
        <family val="2"/>
        <scheme val="minor"/>
      </rPr>
      <t>Billbergia distachia</t>
    </r>
    <r>
      <rPr>
        <sz val="11"/>
        <color theme="1"/>
        <rFont val="Calibri"/>
        <family val="2"/>
        <scheme val="minor"/>
      </rPr>
      <t xml:space="preserve"> (Vell.) Mez      </t>
    </r>
  </si>
  <si>
    <r>
      <rPr>
        <i/>
        <sz val="11"/>
        <color theme="1"/>
        <rFont val="Calibri"/>
        <family val="2"/>
        <scheme val="minor"/>
      </rPr>
      <t xml:space="preserve">Aechmea aiuruocensis </t>
    </r>
    <r>
      <rPr>
        <sz val="11"/>
        <color theme="1"/>
        <rFont val="Calibri"/>
        <family val="2"/>
        <scheme val="minor"/>
      </rPr>
      <t xml:space="preserve">Leme     </t>
    </r>
  </si>
  <si>
    <r>
      <rPr>
        <i/>
        <sz val="11"/>
        <color theme="1"/>
        <rFont val="Calibri"/>
        <family val="2"/>
        <scheme val="minor"/>
      </rPr>
      <t xml:space="preserve">Lymania brachycaulis </t>
    </r>
    <r>
      <rPr>
        <sz val="11"/>
        <color theme="1"/>
        <rFont val="Calibri"/>
        <family val="2"/>
        <scheme val="minor"/>
      </rPr>
      <t xml:space="preserve">(E.Morren ex Baker) L.F.Sousa    </t>
    </r>
  </si>
  <si>
    <r>
      <rPr>
        <i/>
        <sz val="11"/>
        <color theme="1"/>
        <rFont val="Calibri"/>
        <family val="2"/>
        <scheme val="minor"/>
      </rPr>
      <t>Hohenbergia humilis</t>
    </r>
    <r>
      <rPr>
        <sz val="11"/>
        <color theme="1"/>
        <rFont val="Calibri"/>
        <family val="2"/>
        <scheme val="minor"/>
      </rPr>
      <t xml:space="preserve"> L.B.Sm. &amp; Read     </t>
    </r>
  </si>
  <si>
    <r>
      <rPr>
        <i/>
        <sz val="11"/>
        <color theme="1"/>
        <rFont val="Calibri"/>
        <family val="2"/>
        <scheme val="minor"/>
      </rPr>
      <t xml:space="preserve">Hohenbergia belemii </t>
    </r>
    <r>
      <rPr>
        <sz val="11"/>
        <color theme="1"/>
        <rFont val="Calibri"/>
        <family val="2"/>
        <scheme val="minor"/>
      </rPr>
      <t xml:space="preserve">L.B.Sm. &amp; Read    </t>
    </r>
  </si>
  <si>
    <r>
      <rPr>
        <i/>
        <sz val="11"/>
        <color theme="1"/>
        <rFont val="Calibri"/>
        <family val="2"/>
        <scheme val="minor"/>
      </rPr>
      <t>Lymania smithii</t>
    </r>
    <r>
      <rPr>
        <sz val="11"/>
        <color theme="1"/>
        <rFont val="Calibri"/>
        <family val="2"/>
        <scheme val="minor"/>
      </rPr>
      <t xml:space="preserve"> Read     </t>
    </r>
  </si>
  <si>
    <r>
      <rPr>
        <i/>
        <sz val="11"/>
        <color theme="1"/>
        <rFont val="Calibri"/>
        <family val="2"/>
        <scheme val="minor"/>
      </rPr>
      <t>Araeococcus sessiliflorus</t>
    </r>
    <r>
      <rPr>
        <sz val="11"/>
        <color theme="1"/>
        <rFont val="Calibri"/>
        <family val="2"/>
        <scheme val="minor"/>
      </rPr>
      <t xml:space="preserve"> Leme &amp; J A Siqueira      </t>
    </r>
  </si>
  <si>
    <r>
      <rPr>
        <i/>
        <sz val="11"/>
        <color theme="1"/>
        <rFont val="Calibri"/>
        <family val="2"/>
        <scheme val="minor"/>
      </rPr>
      <t>Aechmea ituberaensis</t>
    </r>
    <r>
      <rPr>
        <sz val="11"/>
        <color theme="1"/>
        <rFont val="Calibri"/>
        <family val="2"/>
        <scheme val="minor"/>
      </rPr>
      <t xml:space="preserve"> (Leme &amp; L.Kollmann) Aguirre-Santoro     </t>
    </r>
  </si>
  <si>
    <r>
      <rPr>
        <i/>
        <sz val="11"/>
        <color theme="1"/>
        <rFont val="Calibri"/>
        <family val="2"/>
        <scheme val="minor"/>
      </rPr>
      <t>Araeococcus parviflorus</t>
    </r>
    <r>
      <rPr>
        <sz val="11"/>
        <color theme="1"/>
        <rFont val="Calibri"/>
        <family val="2"/>
        <scheme val="minor"/>
      </rPr>
      <t xml:space="preserve"> (Mart. ex Schult.f.) Lindm.      </t>
    </r>
  </si>
  <si>
    <r>
      <rPr>
        <i/>
        <sz val="11"/>
        <color theme="1"/>
        <rFont val="Calibri"/>
        <family val="2"/>
        <scheme val="minor"/>
      </rPr>
      <t xml:space="preserve">Billbergia iridifolia </t>
    </r>
    <r>
      <rPr>
        <sz val="11"/>
        <color theme="1"/>
        <rFont val="Calibri"/>
        <family val="2"/>
        <scheme val="minor"/>
      </rPr>
      <t xml:space="preserve">(Nees &amp; Mart.) Lindley     </t>
    </r>
  </si>
  <si>
    <r>
      <rPr>
        <i/>
        <sz val="11"/>
        <color theme="1"/>
        <rFont val="Calibri"/>
        <family val="2"/>
        <scheme val="minor"/>
      </rPr>
      <t>Orthophytum saxicola</t>
    </r>
    <r>
      <rPr>
        <sz val="11"/>
        <color theme="1"/>
        <rFont val="Calibri"/>
        <family val="2"/>
        <scheme val="minor"/>
      </rPr>
      <t xml:space="preserve"> (Ule) L.B.Sm.      </t>
    </r>
  </si>
  <si>
    <r>
      <rPr>
        <i/>
        <sz val="11"/>
        <color theme="1"/>
        <rFont val="Calibri"/>
        <family val="2"/>
        <scheme val="minor"/>
      </rPr>
      <t xml:space="preserve">Aechmea fraseri </t>
    </r>
    <r>
      <rPr>
        <sz val="11"/>
        <color theme="1"/>
        <rFont val="Calibri"/>
        <family val="2"/>
        <scheme val="minor"/>
      </rPr>
      <t xml:space="preserve">(Baker) Aguirre-Santoro    </t>
    </r>
  </si>
  <si>
    <r>
      <rPr>
        <i/>
        <sz val="11"/>
        <color theme="1"/>
        <rFont val="Calibri"/>
        <family val="2"/>
        <scheme val="minor"/>
      </rPr>
      <t>Ananas fritzmuelleri</t>
    </r>
    <r>
      <rPr>
        <sz val="11"/>
        <color theme="1"/>
        <rFont val="Calibri"/>
        <family val="2"/>
        <scheme val="minor"/>
      </rPr>
      <t xml:space="preserve"> Camargo</t>
    </r>
  </si>
  <si>
    <r>
      <rPr>
        <i/>
        <sz val="11"/>
        <color theme="1"/>
        <rFont val="Calibri"/>
        <family val="2"/>
        <scheme val="minor"/>
      </rPr>
      <t>Cryptanthus colnagoi</t>
    </r>
    <r>
      <rPr>
        <sz val="11"/>
        <color theme="1"/>
        <rFont val="Calibri"/>
        <family val="2"/>
        <scheme val="minor"/>
      </rPr>
      <t xml:space="preserve"> Rauh &amp; Leme</t>
    </r>
  </si>
  <si>
    <r>
      <rPr>
        <i/>
        <sz val="11"/>
        <color theme="1"/>
        <rFont val="Calibri"/>
        <family val="2"/>
        <scheme val="minor"/>
      </rPr>
      <t>Edmundoa ambigua</t>
    </r>
    <r>
      <rPr>
        <sz val="11"/>
        <color theme="1"/>
        <rFont val="Calibri"/>
        <family val="2"/>
        <scheme val="minor"/>
      </rPr>
      <t xml:space="preserve"> (Wand. &amp; Leme) Leme</t>
    </r>
  </si>
  <si>
    <r>
      <rPr>
        <i/>
        <sz val="11"/>
        <color theme="1"/>
        <rFont val="Calibri"/>
        <family val="2"/>
        <scheme val="minor"/>
      </rPr>
      <t>Neoregelia pineliana</t>
    </r>
    <r>
      <rPr>
        <sz val="11"/>
        <color theme="1"/>
        <rFont val="Calibri"/>
        <family val="2"/>
        <scheme val="minor"/>
      </rPr>
      <t xml:space="preserve"> (Lem.) L.B.Sm.</t>
    </r>
  </si>
  <si>
    <r>
      <rPr>
        <i/>
        <sz val="11"/>
        <color theme="1"/>
        <rFont val="Calibri"/>
        <family val="2"/>
        <scheme val="minor"/>
      </rPr>
      <t xml:space="preserve">Cryptanthus diamantinensis </t>
    </r>
    <r>
      <rPr>
        <sz val="11"/>
        <color theme="1"/>
        <rFont val="Calibri"/>
        <family val="2"/>
        <scheme val="minor"/>
      </rPr>
      <t>Leme</t>
    </r>
  </si>
  <si>
    <r>
      <rPr>
        <i/>
        <sz val="11"/>
        <color theme="1"/>
        <rFont val="Calibri"/>
        <family val="2"/>
        <scheme val="minor"/>
      </rPr>
      <t>Ananas ananassoides</t>
    </r>
    <r>
      <rPr>
        <sz val="11"/>
        <color theme="1"/>
        <rFont val="Calibri"/>
        <family val="2"/>
        <scheme val="minor"/>
      </rPr>
      <t xml:space="preserve"> (Baker) L.B.Sm.</t>
    </r>
  </si>
  <si>
    <r>
      <rPr>
        <i/>
        <sz val="11"/>
        <color theme="1"/>
        <rFont val="Calibri"/>
        <family val="2"/>
        <scheme val="minor"/>
      </rPr>
      <t>Aechmea guainumbiorum</t>
    </r>
    <r>
      <rPr>
        <sz val="11"/>
        <color theme="1"/>
        <rFont val="Calibri"/>
        <family val="2"/>
        <scheme val="minor"/>
      </rPr>
      <t xml:space="preserve"> J.A.Siqueira &amp; Leme</t>
    </r>
  </si>
  <si>
    <r>
      <rPr>
        <i/>
        <sz val="11"/>
        <color theme="1"/>
        <rFont val="Calibri"/>
        <family val="2"/>
        <scheme val="minor"/>
      </rPr>
      <t xml:space="preserve">Orthophytum vagans </t>
    </r>
    <r>
      <rPr>
        <sz val="11"/>
        <color theme="1"/>
        <rFont val="Calibri"/>
        <family val="2"/>
        <scheme val="minor"/>
      </rPr>
      <t>M.B.Foster</t>
    </r>
  </si>
  <si>
    <r>
      <rPr>
        <i/>
        <sz val="11"/>
        <color theme="1"/>
        <rFont val="Calibri"/>
        <family val="2"/>
        <scheme val="minor"/>
      </rPr>
      <t>Eduandrea selloana</t>
    </r>
    <r>
      <rPr>
        <sz val="11"/>
        <color theme="1"/>
        <rFont val="Calibri"/>
        <family val="2"/>
        <scheme val="minor"/>
      </rPr>
      <t xml:space="preserve"> (Baker) Leme, W.Till, G.K.Brown, J.R.Grant &amp; Govaerts</t>
    </r>
  </si>
  <si>
    <r>
      <rPr>
        <i/>
        <sz val="11"/>
        <color theme="1"/>
        <rFont val="Calibri"/>
        <family val="2"/>
        <scheme val="minor"/>
      </rPr>
      <t>Wittrockia cyathiformis</t>
    </r>
    <r>
      <rPr>
        <sz val="11"/>
        <color theme="1"/>
        <rFont val="Calibri"/>
        <family val="2"/>
        <scheme val="minor"/>
      </rPr>
      <t xml:space="preserve"> (Vell.) Leme</t>
    </r>
  </si>
  <si>
    <r>
      <rPr>
        <i/>
        <sz val="11"/>
        <color theme="1"/>
        <rFont val="Calibri"/>
        <family val="2"/>
        <scheme val="minor"/>
      </rPr>
      <t>Ananas parguazensis</t>
    </r>
    <r>
      <rPr>
        <sz val="11"/>
        <color theme="1"/>
        <rFont val="Calibri"/>
        <family val="2"/>
        <scheme val="minor"/>
      </rPr>
      <t xml:space="preserve"> Camargo &amp; L.B.Sm.</t>
    </r>
  </si>
  <si>
    <r>
      <rPr>
        <i/>
        <sz val="11"/>
        <color theme="1"/>
        <rFont val="Calibri"/>
        <family val="2"/>
        <scheme val="minor"/>
      </rPr>
      <t>Aechmea bambusoides</t>
    </r>
    <r>
      <rPr>
        <sz val="11"/>
        <color theme="1"/>
        <rFont val="Calibri"/>
        <family val="2"/>
        <scheme val="minor"/>
      </rPr>
      <t xml:space="preserve"> L.B.Sm. &amp; Reitz</t>
    </r>
  </si>
  <si>
    <r>
      <rPr>
        <i/>
        <sz val="11"/>
        <color theme="1"/>
        <rFont val="Calibri"/>
        <family val="2"/>
        <scheme val="minor"/>
      </rPr>
      <t xml:space="preserve">Aechmea luddemanniana </t>
    </r>
    <r>
      <rPr>
        <sz val="11"/>
        <color theme="1"/>
        <rFont val="Calibri"/>
        <family val="2"/>
        <scheme val="minor"/>
      </rPr>
      <t>Brongn. ex E.Morren</t>
    </r>
  </si>
  <si>
    <r>
      <rPr>
        <i/>
        <sz val="11"/>
        <color theme="1"/>
        <rFont val="Calibri"/>
        <family val="2"/>
        <scheme val="minor"/>
      </rPr>
      <t>Cryptanthus microglazioui</t>
    </r>
    <r>
      <rPr>
        <sz val="11"/>
        <color theme="1"/>
        <rFont val="Calibri"/>
        <family val="2"/>
        <scheme val="minor"/>
      </rPr>
      <t xml:space="preserve"> I.Ramírez</t>
    </r>
  </si>
  <si>
    <r>
      <rPr>
        <i/>
        <sz val="11"/>
        <color theme="1"/>
        <rFont val="Calibri"/>
        <family val="2"/>
        <scheme val="minor"/>
      </rPr>
      <t>Aechmea weilbachii</t>
    </r>
    <r>
      <rPr>
        <sz val="11"/>
        <color theme="1"/>
        <rFont val="Calibri"/>
        <family val="2"/>
        <scheme val="minor"/>
      </rPr>
      <t xml:space="preserve"> Didr.</t>
    </r>
  </si>
  <si>
    <r>
      <rPr>
        <i/>
        <sz val="11"/>
        <color theme="1"/>
        <rFont val="Calibri"/>
        <family val="2"/>
        <scheme val="minor"/>
      </rPr>
      <t>Nidularium purpureum</t>
    </r>
    <r>
      <rPr>
        <sz val="11"/>
        <color theme="1"/>
        <rFont val="Calibri"/>
        <family val="2"/>
        <scheme val="minor"/>
      </rPr>
      <t xml:space="preserve"> Beer</t>
    </r>
  </si>
  <si>
    <r>
      <rPr>
        <i/>
        <sz val="11"/>
        <color theme="1"/>
        <rFont val="Calibri"/>
        <family val="2"/>
        <scheme val="minor"/>
      </rPr>
      <t>Aechmea marauensis</t>
    </r>
    <r>
      <rPr>
        <sz val="11"/>
        <color theme="1"/>
        <rFont val="Calibri"/>
        <family val="2"/>
        <scheme val="minor"/>
      </rPr>
      <t xml:space="preserve"> Leme</t>
    </r>
  </si>
  <si>
    <r>
      <rPr>
        <i/>
        <sz val="11"/>
        <color theme="1"/>
        <rFont val="Calibri"/>
        <family val="2"/>
        <scheme val="minor"/>
      </rPr>
      <t>Nidularium marigoi</t>
    </r>
    <r>
      <rPr>
        <sz val="11"/>
        <color theme="1"/>
        <rFont val="Calibri"/>
        <family val="2"/>
        <scheme val="minor"/>
      </rPr>
      <t xml:space="preserve"> Leme</t>
    </r>
  </si>
  <si>
    <r>
      <rPr>
        <i/>
        <sz val="11"/>
        <color theme="1"/>
        <rFont val="Calibri"/>
        <family val="2"/>
        <scheme val="minor"/>
      </rPr>
      <t>Aechmea lilacinantha</t>
    </r>
    <r>
      <rPr>
        <sz val="11"/>
        <color theme="1"/>
        <rFont val="Calibri"/>
        <family val="2"/>
        <scheme val="minor"/>
      </rPr>
      <t xml:space="preserve"> Leme</t>
    </r>
  </si>
  <si>
    <r>
      <rPr>
        <i/>
        <sz val="11"/>
        <color theme="1"/>
        <rFont val="Calibri"/>
        <family val="2"/>
        <scheme val="minor"/>
      </rPr>
      <t>Aechmea fosteriana</t>
    </r>
    <r>
      <rPr>
        <sz val="11"/>
        <color theme="1"/>
        <rFont val="Calibri"/>
        <family val="2"/>
        <scheme val="minor"/>
      </rPr>
      <t xml:space="preserve"> subsp. rupicola Leme</t>
    </r>
  </si>
  <si>
    <r>
      <rPr>
        <i/>
        <sz val="11"/>
        <color theme="1"/>
        <rFont val="Calibri"/>
        <family val="2"/>
        <scheme val="minor"/>
      </rPr>
      <t>Aechmea phanerophlebia</t>
    </r>
    <r>
      <rPr>
        <sz val="11"/>
        <color theme="1"/>
        <rFont val="Calibri"/>
        <family val="2"/>
        <scheme val="minor"/>
      </rPr>
      <t xml:space="preserve"> Baker</t>
    </r>
  </si>
  <si>
    <r>
      <rPr>
        <i/>
        <sz val="11"/>
        <color theme="1"/>
        <rFont val="Calibri"/>
        <family val="2"/>
        <scheme val="minor"/>
      </rPr>
      <t>Aechmea rubroaristata</t>
    </r>
    <r>
      <rPr>
        <sz val="11"/>
        <color theme="1"/>
        <rFont val="Calibri"/>
        <family val="2"/>
        <scheme val="minor"/>
      </rPr>
      <t xml:space="preserve"> Leme &amp; Fraga</t>
    </r>
  </si>
  <si>
    <r>
      <rPr>
        <i/>
        <sz val="11"/>
        <color theme="1"/>
        <rFont val="Calibri"/>
        <family val="2"/>
        <scheme val="minor"/>
      </rPr>
      <t>Neoregelia rubrovittata</t>
    </r>
    <r>
      <rPr>
        <sz val="11"/>
        <color theme="1"/>
        <rFont val="Calibri"/>
        <family val="2"/>
        <scheme val="minor"/>
      </rPr>
      <t xml:space="preserve"> Leme</t>
    </r>
  </si>
  <si>
    <r>
      <rPr>
        <i/>
        <sz val="11"/>
        <color theme="1"/>
        <rFont val="Calibri"/>
        <family val="2"/>
        <scheme val="minor"/>
      </rPr>
      <t>Quesnelia liboniana</t>
    </r>
    <r>
      <rPr>
        <sz val="11"/>
        <color theme="1"/>
        <rFont val="Calibri"/>
        <family val="2"/>
        <scheme val="minor"/>
      </rPr>
      <t xml:space="preserve"> (De Jongle) Mez</t>
    </r>
  </si>
  <si>
    <r>
      <rPr>
        <i/>
        <sz val="11"/>
        <color theme="1"/>
        <rFont val="Calibri"/>
        <family val="2"/>
        <scheme val="minor"/>
      </rPr>
      <t xml:space="preserve">Quesnelia lateralis </t>
    </r>
    <r>
      <rPr>
        <sz val="11"/>
        <color theme="1"/>
        <rFont val="Calibri"/>
        <family val="2"/>
        <scheme val="minor"/>
      </rPr>
      <t>Wawra</t>
    </r>
  </si>
  <si>
    <r>
      <rPr>
        <i/>
        <sz val="11"/>
        <color theme="1"/>
        <rFont val="Calibri"/>
        <family val="2"/>
        <scheme val="minor"/>
      </rPr>
      <t>Aechmea aff. cucullata</t>
    </r>
    <r>
      <rPr>
        <sz val="11"/>
        <color theme="1"/>
        <rFont val="Calibri"/>
        <family val="2"/>
        <scheme val="minor"/>
      </rPr>
      <t xml:space="preserve"> H.Luther</t>
    </r>
  </si>
  <si>
    <r>
      <rPr>
        <i/>
        <sz val="11"/>
        <color theme="1"/>
        <rFont val="Calibri"/>
        <family val="2"/>
        <scheme val="minor"/>
      </rPr>
      <t>Aechmea echinata</t>
    </r>
    <r>
      <rPr>
        <sz val="11"/>
        <color theme="1"/>
        <rFont val="Calibri"/>
        <family val="2"/>
        <scheme val="minor"/>
      </rPr>
      <t xml:space="preserve"> (Leme) Leme</t>
    </r>
  </si>
  <si>
    <r>
      <rPr>
        <i/>
        <sz val="11"/>
        <color theme="1"/>
        <rFont val="Calibri"/>
        <family val="2"/>
        <scheme val="minor"/>
      </rPr>
      <t xml:space="preserve">Aechmea capitata </t>
    </r>
    <r>
      <rPr>
        <sz val="11"/>
        <color theme="1"/>
        <rFont val="Calibri"/>
        <family val="2"/>
        <scheme val="minor"/>
      </rPr>
      <t>(Schultes &amp; Schultes f.) Baker</t>
    </r>
  </si>
  <si>
    <r>
      <rPr>
        <i/>
        <sz val="11"/>
        <color theme="1"/>
        <rFont val="Calibri"/>
        <family val="2"/>
        <scheme val="minor"/>
      </rPr>
      <t>Canistropsis exigua</t>
    </r>
    <r>
      <rPr>
        <sz val="11"/>
        <color theme="1"/>
        <rFont val="Calibri"/>
        <family val="2"/>
        <scheme val="minor"/>
      </rPr>
      <t xml:space="preserve"> (E.Pereira &amp; Leme) Leme</t>
    </r>
  </si>
  <si>
    <r>
      <rPr>
        <i/>
        <sz val="11"/>
        <color theme="1"/>
        <rFont val="Calibri"/>
        <family val="2"/>
        <scheme val="minor"/>
      </rPr>
      <t>Aechmea tayoensis</t>
    </r>
    <r>
      <rPr>
        <sz val="11"/>
        <color theme="1"/>
        <rFont val="Calibri"/>
        <family val="2"/>
        <scheme val="minor"/>
      </rPr>
      <t xml:space="preserve"> Gilmartin</t>
    </r>
  </si>
  <si>
    <r>
      <rPr>
        <i/>
        <sz val="11"/>
        <color theme="1"/>
        <rFont val="Calibri"/>
        <family val="2"/>
        <scheme val="minor"/>
      </rPr>
      <t>Quesnelia humilis</t>
    </r>
    <r>
      <rPr>
        <sz val="11"/>
        <color theme="1"/>
        <rFont val="Calibri"/>
        <family val="2"/>
        <scheme val="minor"/>
      </rPr>
      <t xml:space="preserve"> Mez</t>
    </r>
  </si>
  <si>
    <r>
      <rPr>
        <i/>
        <sz val="11"/>
        <color theme="1"/>
        <rFont val="Calibri"/>
        <family val="2"/>
        <scheme val="minor"/>
      </rPr>
      <t>Aechmea mira</t>
    </r>
    <r>
      <rPr>
        <sz val="11"/>
        <color theme="1"/>
        <rFont val="Calibri"/>
        <family val="2"/>
        <scheme val="minor"/>
      </rPr>
      <t xml:space="preserve"> Leme &amp; H.Luther</t>
    </r>
  </si>
  <si>
    <r>
      <rPr>
        <i/>
        <sz val="11"/>
        <color theme="1"/>
        <rFont val="Calibri"/>
        <family val="2"/>
        <scheme val="minor"/>
      </rPr>
      <t>Aechmea leonard-kentiana</t>
    </r>
    <r>
      <rPr>
        <sz val="11"/>
        <color theme="1"/>
        <rFont val="Calibri"/>
        <family val="2"/>
        <scheme val="minor"/>
      </rPr>
      <t xml:space="preserve"> H.Luther &amp; Leme</t>
    </r>
  </si>
  <si>
    <r>
      <rPr>
        <i/>
        <sz val="11"/>
        <color theme="1"/>
        <rFont val="Calibri"/>
        <family val="2"/>
        <scheme val="minor"/>
      </rPr>
      <t>Aechmea amorimii</t>
    </r>
    <r>
      <rPr>
        <sz val="11"/>
        <color theme="1"/>
        <rFont val="Calibri"/>
        <family val="2"/>
        <scheme val="minor"/>
      </rPr>
      <t xml:space="preserve"> Leme</t>
    </r>
  </si>
  <si>
    <r>
      <rPr>
        <i/>
        <sz val="11"/>
        <color theme="1"/>
        <rFont val="Calibri"/>
        <family val="2"/>
        <scheme val="minor"/>
      </rPr>
      <t>Aechmea bruggeri</t>
    </r>
    <r>
      <rPr>
        <sz val="11"/>
        <color theme="1"/>
        <rFont val="Calibri"/>
        <family val="2"/>
        <scheme val="minor"/>
      </rPr>
      <t xml:space="preserve"> Leme</t>
    </r>
  </si>
  <si>
    <r>
      <rPr>
        <i/>
        <sz val="11"/>
        <color theme="1"/>
        <rFont val="Calibri"/>
        <family val="2"/>
        <scheme val="minor"/>
      </rPr>
      <t>Canistrum aurantiacum</t>
    </r>
    <r>
      <rPr>
        <sz val="11"/>
        <color theme="1"/>
        <rFont val="Calibri"/>
        <family val="2"/>
        <scheme val="minor"/>
      </rPr>
      <t xml:space="preserve"> E.Morren</t>
    </r>
  </si>
  <si>
    <r>
      <rPr>
        <i/>
        <sz val="11"/>
        <color theme="1"/>
        <rFont val="Calibri"/>
        <family val="2"/>
        <scheme val="minor"/>
      </rPr>
      <t>Aechmea gustavoi</t>
    </r>
    <r>
      <rPr>
        <sz val="11"/>
        <color theme="1"/>
        <rFont val="Calibri"/>
        <family val="2"/>
        <scheme val="minor"/>
      </rPr>
      <t xml:space="preserve"> J.A.Siqueira &amp; Leme</t>
    </r>
  </si>
  <si>
    <r>
      <rPr>
        <i/>
        <sz val="11"/>
        <color theme="1"/>
        <rFont val="Calibri"/>
        <family val="2"/>
        <scheme val="minor"/>
      </rPr>
      <t>Ronnbergia silvana</t>
    </r>
    <r>
      <rPr>
        <sz val="11"/>
        <color theme="1"/>
        <rFont val="Calibri"/>
        <family val="2"/>
        <scheme val="minor"/>
      </rPr>
      <t xml:space="preserve"> Leme</t>
    </r>
  </si>
  <si>
    <r>
      <rPr>
        <i/>
        <sz val="11"/>
        <color theme="1"/>
        <rFont val="Calibri"/>
        <family val="2"/>
        <scheme val="minor"/>
      </rPr>
      <t>Quesnelia conquistensis</t>
    </r>
    <r>
      <rPr>
        <sz val="11"/>
        <color theme="1"/>
        <rFont val="Calibri"/>
        <family val="2"/>
        <scheme val="minor"/>
      </rPr>
      <t xml:space="preserve"> Leme</t>
    </r>
  </si>
  <si>
    <r>
      <rPr>
        <i/>
        <sz val="11"/>
        <color theme="1"/>
        <rFont val="Calibri"/>
        <family val="2"/>
        <scheme val="minor"/>
      </rPr>
      <t>Aechmea mertensii</t>
    </r>
    <r>
      <rPr>
        <sz val="11"/>
        <color theme="1"/>
        <rFont val="Calibri"/>
        <family val="2"/>
        <scheme val="minor"/>
      </rPr>
      <t xml:space="preserve"> (G.Mey.) Schult. &amp; Schult.f.</t>
    </r>
  </si>
  <si>
    <r>
      <rPr>
        <i/>
        <sz val="11"/>
        <color theme="1"/>
        <rFont val="Calibri"/>
        <family val="2"/>
        <scheme val="minor"/>
      </rPr>
      <t>Aechmea pernambucentris</t>
    </r>
    <r>
      <rPr>
        <sz val="11"/>
        <color theme="1"/>
        <rFont val="Calibri"/>
        <family val="2"/>
        <scheme val="minor"/>
      </rPr>
      <t xml:space="preserve"> J.A.Siqueira &amp; Leme</t>
    </r>
  </si>
  <si>
    <r>
      <rPr>
        <i/>
        <sz val="11"/>
        <color theme="1"/>
        <rFont val="Calibri"/>
        <family val="2"/>
        <scheme val="minor"/>
      </rPr>
      <t>Aechmea sulbahianensis</t>
    </r>
    <r>
      <rPr>
        <sz val="11"/>
        <color theme="1"/>
        <rFont val="Calibri"/>
        <family val="2"/>
        <scheme val="minor"/>
      </rPr>
      <t xml:space="preserve"> Leme, Amorim &amp; J.A. Siqueira</t>
    </r>
  </si>
  <si>
    <r>
      <rPr>
        <i/>
        <sz val="11"/>
        <color theme="1"/>
        <rFont val="Calibri"/>
        <family val="2"/>
        <scheme val="minor"/>
      </rPr>
      <t>Aechmea capixabae</t>
    </r>
    <r>
      <rPr>
        <sz val="11"/>
        <color theme="1"/>
        <rFont val="Calibri"/>
        <family val="2"/>
        <scheme val="minor"/>
      </rPr>
      <t xml:space="preserve"> L.B.Sm.</t>
    </r>
  </si>
  <si>
    <r>
      <rPr>
        <i/>
        <sz val="11"/>
        <color theme="1"/>
        <rFont val="Calibri"/>
        <family val="2"/>
        <scheme val="minor"/>
      </rPr>
      <t>Neoregelia cruenta</t>
    </r>
    <r>
      <rPr>
        <sz val="11"/>
        <color theme="1"/>
        <rFont val="Calibri"/>
        <family val="2"/>
        <scheme val="minor"/>
      </rPr>
      <t xml:space="preserve"> (R.Graham) L.B.Sm.</t>
    </r>
  </si>
  <si>
    <r>
      <rPr>
        <i/>
        <sz val="11"/>
        <color theme="1"/>
        <rFont val="Calibri"/>
        <family val="2"/>
        <scheme val="minor"/>
      </rPr>
      <t>Aechmea amicorum</t>
    </r>
    <r>
      <rPr>
        <sz val="11"/>
        <color theme="1"/>
        <rFont val="Calibri"/>
        <family val="2"/>
        <scheme val="minor"/>
      </rPr>
      <t xml:space="preserve"> B.R. Silva &amp; H. Luther</t>
    </r>
  </si>
  <si>
    <r>
      <rPr>
        <i/>
        <sz val="11"/>
        <color theme="1"/>
        <rFont val="Calibri"/>
        <family val="2"/>
        <scheme val="minor"/>
      </rPr>
      <t>Aechmea guaratingensis</t>
    </r>
    <r>
      <rPr>
        <sz val="11"/>
        <color theme="1"/>
        <rFont val="Calibri"/>
        <family val="2"/>
        <scheme val="minor"/>
      </rPr>
      <t xml:space="preserve"> Leme &amp; L.Kollmann</t>
    </r>
  </si>
  <si>
    <r>
      <rPr>
        <i/>
        <sz val="11"/>
        <color theme="1"/>
        <rFont val="Calibri"/>
        <family val="2"/>
        <scheme val="minor"/>
      </rPr>
      <t>Portea fosteriana</t>
    </r>
    <r>
      <rPr>
        <sz val="11"/>
        <color theme="1"/>
        <rFont val="Calibri"/>
        <family val="2"/>
        <scheme val="minor"/>
      </rPr>
      <t xml:space="preserve"> L.B.Sm.</t>
    </r>
  </si>
  <si>
    <r>
      <rPr>
        <i/>
        <sz val="11"/>
        <color theme="1"/>
        <rFont val="Calibri"/>
        <family val="2"/>
        <scheme val="minor"/>
      </rPr>
      <t>Aechmea nudicaulis</t>
    </r>
    <r>
      <rPr>
        <sz val="11"/>
        <color theme="1"/>
        <rFont val="Calibri"/>
        <family val="2"/>
        <scheme val="minor"/>
      </rPr>
      <t xml:space="preserve"> (L.) Griseb.</t>
    </r>
  </si>
  <si>
    <r>
      <rPr>
        <i/>
        <sz val="11"/>
        <color theme="1"/>
        <rFont val="Calibri"/>
        <family val="2"/>
        <scheme val="minor"/>
      </rPr>
      <t>Hohenbergia loredanoana</t>
    </r>
    <r>
      <rPr>
        <sz val="11"/>
        <color theme="1"/>
        <rFont val="Calibri"/>
        <family val="2"/>
        <scheme val="minor"/>
      </rPr>
      <t xml:space="preserve"> Leme &amp; L.Kollmann</t>
    </r>
  </si>
  <si>
    <r>
      <rPr>
        <i/>
        <sz val="11"/>
        <color theme="1"/>
        <rFont val="Calibri"/>
        <family val="2"/>
        <scheme val="minor"/>
      </rPr>
      <t xml:space="preserve">Quesnelia tubifolia </t>
    </r>
    <r>
      <rPr>
        <sz val="11"/>
        <color theme="1"/>
        <rFont val="Calibri"/>
        <family val="2"/>
        <scheme val="minor"/>
      </rPr>
      <t>Leme &amp; L.Kollmann</t>
    </r>
  </si>
  <si>
    <r>
      <rPr>
        <i/>
        <sz val="11"/>
        <color theme="1"/>
        <rFont val="Calibri"/>
        <family val="2"/>
        <scheme val="minor"/>
      </rPr>
      <t>Neoregelia viridovinosa</t>
    </r>
    <r>
      <rPr>
        <sz val="11"/>
        <color theme="1"/>
        <rFont val="Calibri"/>
        <family val="2"/>
        <scheme val="minor"/>
      </rPr>
      <t xml:space="preserve"> Leme &amp; L.Kollmann</t>
    </r>
  </si>
  <si>
    <r>
      <rPr>
        <i/>
        <sz val="11"/>
        <color theme="1"/>
        <rFont val="Calibri"/>
        <family val="2"/>
        <scheme val="minor"/>
      </rPr>
      <t>Lapanthus duartei</t>
    </r>
    <r>
      <rPr>
        <sz val="11"/>
        <color theme="1"/>
        <rFont val="Calibri"/>
        <family val="2"/>
        <scheme val="minor"/>
      </rPr>
      <t xml:space="preserve"> (L.B.Sm.) Louzada &amp; Versieux</t>
    </r>
  </si>
  <si>
    <r>
      <rPr>
        <i/>
        <sz val="11"/>
        <color theme="1"/>
        <rFont val="Calibri"/>
        <family val="2"/>
        <scheme val="minor"/>
      </rPr>
      <t>Hohenbergia stellata</t>
    </r>
    <r>
      <rPr>
        <sz val="11"/>
        <color theme="1"/>
        <rFont val="Calibri"/>
        <family val="2"/>
        <scheme val="minor"/>
      </rPr>
      <t xml:space="preserve"> Schult. &amp; Schult.f.</t>
    </r>
  </si>
  <si>
    <r>
      <rPr>
        <i/>
        <sz val="11"/>
        <color theme="1"/>
        <rFont val="Calibri"/>
        <family val="2"/>
        <scheme val="minor"/>
      </rPr>
      <t>Lymania globosa</t>
    </r>
    <r>
      <rPr>
        <sz val="11"/>
        <color theme="1"/>
        <rFont val="Calibri"/>
        <family val="2"/>
        <scheme val="minor"/>
      </rPr>
      <t xml:space="preserve"> Leme</t>
    </r>
  </si>
  <si>
    <r>
      <rPr>
        <i/>
        <sz val="11"/>
        <color theme="1"/>
        <rFont val="Calibri"/>
        <family val="2"/>
        <scheme val="minor"/>
      </rPr>
      <t>Aechmea blanchetiana</t>
    </r>
    <r>
      <rPr>
        <sz val="11"/>
        <color theme="1"/>
        <rFont val="Calibri"/>
        <family val="2"/>
        <scheme val="minor"/>
      </rPr>
      <t xml:space="preserve"> (Baker) L.B.Sm.</t>
    </r>
  </si>
  <si>
    <r>
      <rPr>
        <i/>
        <sz val="11"/>
        <color theme="1"/>
        <rFont val="Calibri"/>
        <family val="2"/>
        <scheme val="minor"/>
      </rPr>
      <t>Orthophytum duartei</t>
    </r>
    <r>
      <rPr>
        <sz val="11"/>
        <color theme="1"/>
        <rFont val="Calibri"/>
        <family val="2"/>
        <scheme val="minor"/>
      </rPr>
      <t xml:space="preserve"> L.B. Sm.</t>
    </r>
  </si>
  <si>
    <r>
      <rPr>
        <i/>
        <sz val="11"/>
        <color theme="1"/>
        <rFont val="Calibri"/>
        <family val="2"/>
        <scheme val="minor"/>
      </rPr>
      <t>Neoregelia dungsiana</t>
    </r>
    <r>
      <rPr>
        <sz val="11"/>
        <color theme="1"/>
        <rFont val="Calibri"/>
        <family val="2"/>
        <scheme val="minor"/>
      </rPr>
      <t xml:space="preserve"> E.Pereira  </t>
    </r>
  </si>
  <si>
    <r>
      <rPr>
        <i/>
        <sz val="11"/>
        <color theme="1"/>
        <rFont val="Calibri"/>
        <family val="2"/>
        <scheme val="minor"/>
      </rPr>
      <t>Aechmea eurycorymbus</t>
    </r>
    <r>
      <rPr>
        <sz val="11"/>
        <color theme="1"/>
        <rFont val="Calibri"/>
        <family val="2"/>
        <scheme val="minor"/>
      </rPr>
      <t xml:space="preserve"> Harms  </t>
    </r>
  </si>
  <si>
    <r>
      <rPr>
        <i/>
        <sz val="11"/>
        <color theme="1"/>
        <rFont val="Calibri"/>
        <family val="2"/>
        <scheme val="minor"/>
      </rPr>
      <t xml:space="preserve">Neoregelia nevaresii </t>
    </r>
    <r>
      <rPr>
        <sz val="11"/>
        <color theme="1"/>
        <rFont val="Calibri"/>
        <family val="2"/>
        <scheme val="minor"/>
      </rPr>
      <t>Leme &amp; H.Luther</t>
    </r>
  </si>
  <si>
    <r>
      <rPr>
        <i/>
        <sz val="11"/>
        <color theme="1"/>
        <rFont val="Calibri"/>
        <family val="2"/>
        <scheme val="minor"/>
      </rPr>
      <t>Aechmea araneosa</t>
    </r>
    <r>
      <rPr>
        <sz val="11"/>
        <color theme="1"/>
        <rFont val="Calibri"/>
        <family val="2"/>
        <scheme val="minor"/>
      </rPr>
      <t xml:space="preserve"> L.B.Sm.  </t>
    </r>
  </si>
  <si>
    <r>
      <rPr>
        <i/>
        <sz val="11"/>
        <color theme="1"/>
        <rFont val="Calibri"/>
        <family val="2"/>
        <scheme val="minor"/>
      </rPr>
      <t>Hohenbergia augusta</t>
    </r>
    <r>
      <rPr>
        <sz val="11"/>
        <color theme="1"/>
        <rFont val="Calibri"/>
        <family val="2"/>
        <scheme val="minor"/>
      </rPr>
      <t xml:space="preserve"> (Vell.) E.Morren </t>
    </r>
  </si>
  <si>
    <r>
      <rPr>
        <i/>
        <sz val="11"/>
        <color theme="1"/>
        <rFont val="Calibri"/>
        <family val="2"/>
        <scheme val="minor"/>
      </rPr>
      <t>Aechmea muricata</t>
    </r>
    <r>
      <rPr>
        <sz val="11"/>
        <color theme="1"/>
        <rFont val="Calibri"/>
        <family val="2"/>
        <scheme val="minor"/>
      </rPr>
      <t xml:space="preserve"> (Arruda da Camara) L.B.Sm.  </t>
    </r>
  </si>
  <si>
    <r>
      <rPr>
        <i/>
        <sz val="11"/>
        <color theme="1"/>
        <rFont val="Calibri"/>
        <family val="2"/>
        <scheme val="minor"/>
      </rPr>
      <t>Aechmea mutica</t>
    </r>
    <r>
      <rPr>
        <sz val="11"/>
        <color theme="1"/>
        <rFont val="Calibri"/>
        <family val="2"/>
        <scheme val="minor"/>
      </rPr>
      <t xml:space="preserve"> L.B.Sm. </t>
    </r>
  </si>
  <si>
    <r>
      <rPr>
        <i/>
        <sz val="11"/>
        <color theme="1"/>
        <rFont val="Calibri"/>
        <family val="2"/>
        <scheme val="minor"/>
      </rPr>
      <t>Wittmackia incompta</t>
    </r>
    <r>
      <rPr>
        <sz val="11"/>
        <color theme="1"/>
        <rFont val="Calibri"/>
        <family val="2"/>
        <scheme val="minor"/>
      </rPr>
      <t xml:space="preserve"> (Leme &amp; H.Luther) Aguirre-Santoro </t>
    </r>
  </si>
  <si>
    <r>
      <rPr>
        <i/>
        <sz val="11"/>
        <color theme="1"/>
        <rFont val="Calibri"/>
        <family val="2"/>
        <scheme val="minor"/>
      </rPr>
      <t>Portea filifera</t>
    </r>
    <r>
      <rPr>
        <sz val="11"/>
        <color theme="1"/>
        <rFont val="Calibri"/>
        <family val="2"/>
        <scheme val="minor"/>
      </rPr>
      <t xml:space="preserve"> L.B.Sm.  </t>
    </r>
  </si>
  <si>
    <r>
      <rPr>
        <i/>
        <sz val="11"/>
        <color theme="1"/>
        <rFont val="Calibri"/>
        <family val="2"/>
        <scheme val="minor"/>
      </rPr>
      <t>Wittmackia lingulatoides</t>
    </r>
    <r>
      <rPr>
        <sz val="11"/>
        <color theme="1"/>
        <rFont val="Calibri"/>
        <family val="2"/>
        <scheme val="minor"/>
      </rPr>
      <t xml:space="preserve"> (Leme &amp; H.Luther) Aguirre-Santoro </t>
    </r>
  </si>
  <si>
    <r>
      <rPr>
        <i/>
        <sz val="11"/>
        <color theme="1"/>
        <rFont val="Calibri"/>
        <family val="2"/>
        <scheme val="minor"/>
      </rPr>
      <t xml:space="preserve">Aechmea weberi </t>
    </r>
    <r>
      <rPr>
        <sz val="11"/>
        <color theme="1"/>
        <rFont val="Calibri"/>
        <family val="2"/>
        <scheme val="minor"/>
      </rPr>
      <t xml:space="preserve">(E.Pereira &amp; Leme) Leme  </t>
    </r>
  </si>
  <si>
    <r>
      <rPr>
        <i/>
        <sz val="11"/>
        <color theme="1"/>
        <rFont val="Calibri"/>
        <family val="2"/>
        <scheme val="minor"/>
      </rPr>
      <t>Rokautskyia roberto-kautskyi</t>
    </r>
    <r>
      <rPr>
        <sz val="11"/>
        <color theme="1"/>
        <rFont val="Calibri"/>
        <family val="2"/>
        <scheme val="minor"/>
      </rPr>
      <t xml:space="preserve"> (Leme) Leme, S. Heller &amp; Zizka </t>
    </r>
  </si>
  <si>
    <r>
      <rPr>
        <i/>
        <sz val="11"/>
        <color theme="1"/>
        <rFont val="Calibri"/>
        <family val="2"/>
        <scheme val="minor"/>
      </rPr>
      <t>Lapanthus itambensis</t>
    </r>
    <r>
      <rPr>
        <sz val="11"/>
        <color theme="1"/>
        <rFont val="Calibri"/>
        <family val="2"/>
        <scheme val="minor"/>
      </rPr>
      <t xml:space="preserve"> (Versieux &amp; Leme) Louzada &amp; Versieux </t>
    </r>
  </si>
  <si>
    <r>
      <rPr>
        <i/>
        <sz val="11"/>
        <color theme="1"/>
        <rFont val="Calibri"/>
        <family val="2"/>
        <scheme val="minor"/>
      </rPr>
      <t>Cryptanthus maritimus</t>
    </r>
    <r>
      <rPr>
        <sz val="11"/>
        <color theme="1"/>
        <rFont val="Calibri"/>
        <family val="2"/>
        <scheme val="minor"/>
      </rPr>
      <t xml:space="preserve"> L.B.Sm. </t>
    </r>
  </si>
  <si>
    <r>
      <rPr>
        <i/>
        <sz val="11"/>
        <color theme="1"/>
        <rFont val="Calibri"/>
        <family val="2"/>
        <scheme val="minor"/>
      </rPr>
      <t xml:space="preserve">Sincoraea burle-marxii </t>
    </r>
    <r>
      <rPr>
        <sz val="11"/>
        <color theme="1"/>
        <rFont val="Calibri"/>
        <family val="2"/>
        <scheme val="minor"/>
      </rPr>
      <t xml:space="preserve">(L.B.Sm. &amp; Read) Louzada &amp; Wand. </t>
    </r>
  </si>
  <si>
    <r>
      <rPr>
        <i/>
        <sz val="11"/>
        <color theme="1"/>
        <rFont val="Calibri"/>
        <family val="2"/>
        <scheme val="minor"/>
      </rPr>
      <t>Hoplocryptanthus caracensis</t>
    </r>
    <r>
      <rPr>
        <sz val="11"/>
        <color theme="1"/>
        <rFont val="Calibri"/>
        <family val="2"/>
        <scheme val="minor"/>
      </rPr>
      <t xml:space="preserve"> (Leme &amp; E. Gross) Leme, S. Heller &amp; Zizka </t>
    </r>
  </si>
  <si>
    <r>
      <rPr>
        <i/>
        <sz val="11"/>
        <color theme="1"/>
        <rFont val="Calibri"/>
        <family val="2"/>
        <scheme val="minor"/>
      </rPr>
      <t>Orthophytum zanonii</t>
    </r>
    <r>
      <rPr>
        <sz val="11"/>
        <color theme="1"/>
        <rFont val="Calibri"/>
        <family val="2"/>
        <scheme val="minor"/>
      </rPr>
      <t xml:space="preserve"> Leme </t>
    </r>
  </si>
  <si>
    <r>
      <rPr>
        <i/>
        <sz val="11"/>
        <color theme="1"/>
        <rFont val="Calibri"/>
        <family val="2"/>
        <scheme val="minor"/>
      </rPr>
      <t>Lapanthus vidaliorum</t>
    </r>
    <r>
      <rPr>
        <sz val="11"/>
        <color theme="1"/>
        <rFont val="Calibri"/>
        <family val="2"/>
        <scheme val="minor"/>
      </rPr>
      <t xml:space="preserve"> (O.B.C. Ribeiro &amp; C.C. Paula) Leme, S. Heller &amp; Zizka </t>
    </r>
  </si>
  <si>
    <r>
      <rPr>
        <i/>
        <sz val="11"/>
        <color theme="1"/>
        <rFont val="Calibri"/>
        <family val="2"/>
        <scheme val="minor"/>
      </rPr>
      <t>Hoplocryptanthus schwackeanus</t>
    </r>
    <r>
      <rPr>
        <sz val="11"/>
        <color theme="1"/>
        <rFont val="Calibri"/>
        <family val="2"/>
        <scheme val="minor"/>
      </rPr>
      <t xml:space="preserve"> (Mez) Leme, S. Heller &amp; Zizka</t>
    </r>
  </si>
  <si>
    <r>
      <rPr>
        <i/>
        <sz val="11"/>
        <color theme="1"/>
        <rFont val="Calibri"/>
        <family val="2"/>
        <scheme val="minor"/>
      </rPr>
      <t xml:space="preserve">Rokautskyia odoratissima </t>
    </r>
    <r>
      <rPr>
        <sz val="11"/>
        <color theme="1"/>
        <rFont val="Calibri"/>
        <family val="2"/>
        <scheme val="minor"/>
      </rPr>
      <t xml:space="preserve">(Leme) Leme, S. Heller &amp; Zizka </t>
    </r>
  </si>
  <si>
    <r>
      <rPr>
        <i/>
        <sz val="11"/>
        <color theme="1"/>
        <rFont val="Calibri"/>
        <family val="2"/>
        <scheme val="minor"/>
      </rPr>
      <t>Rokautskyia exaltata</t>
    </r>
    <r>
      <rPr>
        <sz val="11"/>
        <color theme="1"/>
        <rFont val="Calibri"/>
        <family val="2"/>
        <scheme val="minor"/>
      </rPr>
      <t xml:space="preserve"> (H.Luther) Leme, S. Heller &amp; Zizka </t>
    </r>
  </si>
  <si>
    <r>
      <rPr>
        <i/>
        <sz val="11"/>
        <color theme="1"/>
        <rFont val="Calibri"/>
        <family val="2"/>
        <scheme val="minor"/>
      </rPr>
      <t>Cryptanthus dianae</t>
    </r>
    <r>
      <rPr>
        <sz val="11"/>
        <color theme="1"/>
        <rFont val="Calibri"/>
        <family val="2"/>
        <scheme val="minor"/>
      </rPr>
      <t xml:space="preserve"> Leme  </t>
    </r>
  </si>
  <si>
    <r>
      <rPr>
        <i/>
        <sz val="11"/>
        <color theme="1"/>
        <rFont val="Calibri"/>
        <family val="2"/>
        <scheme val="minor"/>
      </rPr>
      <t>Rokautskyia pseudoscaposa</t>
    </r>
    <r>
      <rPr>
        <sz val="11"/>
        <color theme="1"/>
        <rFont val="Calibri"/>
        <family val="2"/>
        <scheme val="minor"/>
      </rPr>
      <t xml:space="preserve"> (L.B.Sm.) Leme, S. Heller &amp; Zizka  </t>
    </r>
  </si>
  <si>
    <r>
      <rPr>
        <i/>
        <sz val="11"/>
        <color theme="1"/>
        <rFont val="Calibri"/>
        <family val="2"/>
        <scheme val="minor"/>
      </rPr>
      <t>Cryptanthus burle-marxii</t>
    </r>
    <r>
      <rPr>
        <sz val="11"/>
        <color theme="1"/>
        <rFont val="Calibri"/>
        <family val="2"/>
        <scheme val="minor"/>
      </rPr>
      <t xml:space="preserve"> Leme </t>
    </r>
  </si>
  <si>
    <r>
      <rPr>
        <i/>
        <sz val="11"/>
        <color theme="1"/>
        <rFont val="Calibri"/>
        <family val="2"/>
        <scheme val="minor"/>
      </rPr>
      <t>Rokautskyia sanctaluciae</t>
    </r>
    <r>
      <rPr>
        <sz val="11"/>
        <color theme="1"/>
        <rFont val="Calibri"/>
        <family val="2"/>
        <scheme val="minor"/>
      </rPr>
      <t xml:space="preserve"> (Leme &amp; L. Kollmann) Leme, S. Heller &amp; Zizka</t>
    </r>
  </si>
  <si>
    <r>
      <rPr>
        <i/>
        <sz val="11"/>
        <color theme="1"/>
        <rFont val="Calibri"/>
        <family val="2"/>
        <scheme val="minor"/>
      </rPr>
      <t>Hoplocryptanthus lavrasensis</t>
    </r>
    <r>
      <rPr>
        <sz val="11"/>
        <color theme="1"/>
        <rFont val="Calibri"/>
        <family val="2"/>
        <scheme val="minor"/>
      </rPr>
      <t xml:space="preserve"> (Leme) Leme, S. Heller &amp; Zizka </t>
    </r>
  </si>
  <si>
    <r>
      <rPr>
        <i/>
        <sz val="11"/>
        <color theme="1"/>
        <rFont val="Calibri"/>
        <family val="2"/>
        <scheme val="minor"/>
      </rPr>
      <t>Orthophytum pseudovagans</t>
    </r>
    <r>
      <rPr>
        <sz val="11"/>
        <color theme="1"/>
        <rFont val="Calibri"/>
        <family val="2"/>
        <scheme val="minor"/>
      </rPr>
      <t xml:space="preserve"> Leme &amp; L.Kollmann  </t>
    </r>
  </si>
  <si>
    <r>
      <rPr>
        <i/>
        <sz val="11"/>
        <color theme="1"/>
        <rFont val="Calibri"/>
        <family val="2"/>
        <scheme val="minor"/>
      </rPr>
      <t>Orthophytum roseolilacinum</t>
    </r>
    <r>
      <rPr>
        <sz val="11"/>
        <color theme="1"/>
        <rFont val="Calibri"/>
        <family val="2"/>
        <scheme val="minor"/>
      </rPr>
      <t xml:space="preserve"> Leme </t>
    </r>
  </si>
  <si>
    <r>
      <rPr>
        <i/>
        <sz val="11"/>
        <color theme="1"/>
        <rFont val="Calibri"/>
        <family val="2"/>
        <scheme val="minor"/>
      </rPr>
      <t>Orthophytum vasconcelosianum</t>
    </r>
    <r>
      <rPr>
        <sz val="11"/>
        <color theme="1"/>
        <rFont val="Calibri"/>
        <family val="2"/>
        <scheme val="minor"/>
      </rPr>
      <t xml:space="preserve"> Leme </t>
    </r>
  </si>
  <si>
    <r>
      <rPr>
        <i/>
        <sz val="11"/>
        <color theme="1"/>
        <rFont val="Calibri"/>
        <family val="2"/>
        <scheme val="minor"/>
      </rPr>
      <t>Hoplocryptanthus tiradentesensis</t>
    </r>
    <r>
      <rPr>
        <sz val="11"/>
        <color theme="1"/>
        <rFont val="Calibri"/>
        <family val="2"/>
        <scheme val="minor"/>
      </rPr>
      <t xml:space="preserve"> (Leme) Leme, S. Heller &amp; Zizka  </t>
    </r>
  </si>
  <si>
    <r>
      <rPr>
        <i/>
        <sz val="11"/>
        <color theme="1"/>
        <rFont val="Calibri"/>
        <family val="2"/>
        <scheme val="minor"/>
      </rPr>
      <t>Lapanthus vidaliorum</t>
    </r>
    <r>
      <rPr>
        <sz val="11"/>
        <color theme="1"/>
        <rFont val="Calibri"/>
        <family val="2"/>
        <scheme val="minor"/>
      </rPr>
      <t xml:space="preserve"> (O.B.C. Ribeiro &amp; C.C. Paula) Leme, S. Heller &amp; Zizka</t>
    </r>
  </si>
  <si>
    <r>
      <rPr>
        <i/>
        <sz val="11"/>
        <color theme="1"/>
        <rFont val="Calibri"/>
        <family val="2"/>
        <scheme val="minor"/>
      </rPr>
      <t>Forzzaea leopoldo-horstii</t>
    </r>
    <r>
      <rPr>
        <sz val="11"/>
        <color theme="1"/>
        <rFont val="Calibri"/>
        <family val="2"/>
        <scheme val="minor"/>
      </rPr>
      <t xml:space="preserve"> (Rauh)) Leme, S. Heller &amp; Zizka </t>
    </r>
  </si>
  <si>
    <r>
      <rPr>
        <i/>
        <sz val="11"/>
        <color theme="1"/>
        <rFont val="Calibri"/>
        <family val="2"/>
        <scheme val="minor"/>
      </rPr>
      <t>Orthophytum roseolilacinum</t>
    </r>
    <r>
      <rPr>
        <sz val="11"/>
        <color theme="1"/>
        <rFont val="Calibri"/>
        <family val="2"/>
        <scheme val="minor"/>
      </rPr>
      <t xml:space="preserve"> Leme  </t>
    </r>
  </si>
  <si>
    <r>
      <rPr>
        <i/>
        <sz val="11"/>
        <color theme="1"/>
        <rFont val="Calibri"/>
        <family val="2"/>
        <scheme val="minor"/>
      </rPr>
      <t xml:space="preserve">Hohenbergia catingae </t>
    </r>
    <r>
      <rPr>
        <sz val="11"/>
        <color theme="1"/>
        <rFont val="Calibri"/>
        <family val="2"/>
        <scheme val="minor"/>
      </rPr>
      <t xml:space="preserve">Ule  </t>
    </r>
  </si>
  <si>
    <r>
      <rPr>
        <i/>
        <sz val="11"/>
        <color theme="1"/>
        <rFont val="Calibri"/>
        <family val="2"/>
        <scheme val="minor"/>
      </rPr>
      <t>Aechmea atrovittata</t>
    </r>
    <r>
      <rPr>
        <sz val="11"/>
        <color theme="1"/>
        <rFont val="Calibri"/>
        <family val="2"/>
        <scheme val="minor"/>
      </rPr>
      <t xml:space="preserve"> Leme &amp; Siqueira</t>
    </r>
  </si>
  <si>
    <r>
      <rPr>
        <i/>
        <sz val="11"/>
        <color theme="1"/>
        <rFont val="Calibri"/>
        <family val="2"/>
        <scheme val="minor"/>
      </rPr>
      <t>Aechmea caudata</t>
    </r>
    <r>
      <rPr>
        <sz val="11"/>
        <color theme="1"/>
        <rFont val="Calibri"/>
        <family val="2"/>
        <scheme val="minor"/>
      </rPr>
      <t xml:space="preserve"> Lindm.</t>
    </r>
  </si>
  <si>
    <r>
      <rPr>
        <i/>
        <sz val="11"/>
        <color theme="1"/>
        <rFont val="Calibri"/>
        <family val="2"/>
        <scheme val="minor"/>
      </rPr>
      <t>Aechmea chrysocoma</t>
    </r>
    <r>
      <rPr>
        <sz val="11"/>
        <color theme="1"/>
        <rFont val="Calibri"/>
        <family val="2"/>
        <scheme val="minor"/>
      </rPr>
      <t xml:space="preserve"> Baker  </t>
    </r>
  </si>
  <si>
    <r>
      <rPr>
        <i/>
        <sz val="11"/>
        <color theme="1"/>
        <rFont val="Calibri"/>
        <family val="2"/>
        <scheme val="minor"/>
      </rPr>
      <t>Edmundoa perplexa</t>
    </r>
    <r>
      <rPr>
        <sz val="11"/>
        <color theme="1"/>
        <rFont val="Calibri"/>
        <family val="2"/>
        <scheme val="minor"/>
      </rPr>
      <t xml:space="preserve"> (L.B.Sm.) Leme  </t>
    </r>
  </si>
  <si>
    <r>
      <rPr>
        <i/>
        <sz val="11"/>
        <color rgb="FF000000"/>
        <rFont val="Calibri"/>
        <family val="2"/>
      </rPr>
      <t xml:space="preserve">Hechtia guatemalensis </t>
    </r>
    <r>
      <rPr>
        <sz val="11"/>
        <color rgb="FF000000"/>
        <rFont val="Calibri"/>
        <family val="2"/>
      </rPr>
      <t>Mez</t>
    </r>
  </si>
  <si>
    <r>
      <rPr>
        <i/>
        <sz val="11"/>
        <color theme="1"/>
        <rFont val="Calibri"/>
        <family val="2"/>
        <scheme val="minor"/>
      </rPr>
      <t>Cottendorfia florida</t>
    </r>
    <r>
      <rPr>
        <sz val="11"/>
        <color theme="1"/>
        <rFont val="Calibri"/>
        <family val="2"/>
        <scheme val="minor"/>
      </rPr>
      <t xml:space="preserve"> Schult. &amp; Schult.f.</t>
    </r>
  </si>
  <si>
    <r>
      <rPr>
        <i/>
        <sz val="11"/>
        <color theme="1"/>
        <rFont val="Calibri"/>
        <family val="2"/>
        <scheme val="minor"/>
      </rPr>
      <t>Dyckia ferox</t>
    </r>
    <r>
      <rPr>
        <sz val="11"/>
        <color theme="1"/>
        <rFont val="Calibri"/>
        <family val="2"/>
        <scheme val="minor"/>
      </rPr>
      <t xml:space="preserve"> Mez</t>
    </r>
  </si>
  <si>
    <r>
      <rPr>
        <i/>
        <sz val="11"/>
        <color theme="1"/>
        <rFont val="Calibri"/>
        <family val="2"/>
        <scheme val="minor"/>
      </rPr>
      <t xml:space="preserve">Pitcairnia corallina </t>
    </r>
    <r>
      <rPr>
        <sz val="11"/>
        <color theme="1"/>
        <rFont val="Calibri"/>
        <family val="2"/>
        <scheme val="minor"/>
      </rPr>
      <t>Linden &amp; André</t>
    </r>
  </si>
  <si>
    <r>
      <rPr>
        <i/>
        <sz val="11"/>
        <color rgb="FF000000"/>
        <rFont val="Calibri"/>
        <family val="2"/>
      </rPr>
      <t xml:space="preserve">Pitcairnia heterophylla </t>
    </r>
    <r>
      <rPr>
        <sz val="11"/>
        <color rgb="FF000000"/>
        <rFont val="Calibri"/>
        <family val="2"/>
      </rPr>
      <t>(Lindl.) Beer</t>
    </r>
  </si>
  <si>
    <r>
      <rPr>
        <i/>
        <sz val="11"/>
        <color rgb="FF000000"/>
        <rFont val="Calibri"/>
        <family val="2"/>
      </rPr>
      <t xml:space="preserve">Fosterella weddelliana </t>
    </r>
    <r>
      <rPr>
        <sz val="11"/>
        <color rgb="FF000000"/>
        <rFont val="Calibri"/>
        <family val="2"/>
      </rPr>
      <t>(Brongn. ex Baker) L.B.Sm.</t>
    </r>
  </si>
  <si>
    <r>
      <rPr>
        <i/>
        <sz val="11"/>
        <color rgb="FF000000"/>
        <rFont val="Calibri"/>
        <family val="2"/>
      </rPr>
      <t>Catopsis floribunda</t>
    </r>
    <r>
      <rPr>
        <sz val="11"/>
        <color rgb="FF000000"/>
        <rFont val="Calibri"/>
        <family val="2"/>
      </rPr>
      <t xml:space="preserve"> (Brongn.) L.B.Sm.</t>
    </r>
  </si>
  <si>
    <r>
      <rPr>
        <i/>
        <sz val="11"/>
        <color rgb="FF000000"/>
        <rFont val="Calibri"/>
        <family val="2"/>
      </rPr>
      <t>Catopsis nutans</t>
    </r>
    <r>
      <rPr>
        <sz val="11"/>
        <color rgb="FF000000"/>
        <rFont val="Calibri"/>
        <family val="2"/>
      </rPr>
      <t xml:space="preserve"> (Sw.) Griseb.</t>
    </r>
  </si>
  <si>
    <r>
      <rPr>
        <i/>
        <sz val="11"/>
        <color rgb="FF000000"/>
        <rFont val="Calibri"/>
        <family val="2"/>
      </rPr>
      <t>Catopsis sessiliflora</t>
    </r>
    <r>
      <rPr>
        <sz val="11"/>
        <color rgb="FF000000"/>
        <rFont val="Calibri"/>
        <family val="2"/>
      </rPr>
      <t xml:space="preserve"> (Ruiz &amp; Pav.) Mez</t>
    </r>
  </si>
  <si>
    <r>
      <rPr>
        <i/>
        <sz val="11"/>
        <color rgb="FF000000"/>
        <rFont val="Calibri"/>
        <family val="2"/>
      </rPr>
      <t>Guzmania rhonhofiana</t>
    </r>
    <r>
      <rPr>
        <sz val="11"/>
        <color rgb="FF000000"/>
        <rFont val="Calibri"/>
        <family val="2"/>
      </rPr>
      <t xml:space="preserve"> Diels</t>
    </r>
  </si>
  <si>
    <r>
      <rPr>
        <i/>
        <sz val="11"/>
        <color rgb="FF000000"/>
        <rFont val="Calibri"/>
        <family val="2"/>
      </rPr>
      <t>Guzmania wittmackii</t>
    </r>
    <r>
      <rPr>
        <sz val="11"/>
        <color rgb="FF000000"/>
        <rFont val="Calibri"/>
        <family val="2"/>
      </rPr>
      <t xml:space="preserve"> (André) André ex Mez</t>
    </r>
  </si>
  <si>
    <r>
      <rPr>
        <i/>
        <sz val="11"/>
        <color rgb="FF000000"/>
        <rFont val="Calibri"/>
        <family val="2"/>
      </rPr>
      <t>Racinaea ropalocarpa</t>
    </r>
    <r>
      <rPr>
        <sz val="11"/>
        <color rgb="FF000000"/>
        <rFont val="Calibri"/>
        <family val="2"/>
      </rPr>
      <t xml:space="preserve"> (André) M.A.Spencer &amp; L.B.Sm.</t>
    </r>
  </si>
  <si>
    <r>
      <rPr>
        <i/>
        <sz val="11"/>
        <color rgb="FF000000"/>
        <rFont val="Calibri"/>
        <family val="2"/>
      </rPr>
      <t>Lemeltonia dodsonii</t>
    </r>
    <r>
      <rPr>
        <sz val="11"/>
        <color rgb="FF000000"/>
        <rFont val="Calibri"/>
        <family val="2"/>
      </rPr>
      <t xml:space="preserve"> (L.B.Sm.) Barfuss &amp; W.Till</t>
    </r>
  </si>
  <si>
    <r>
      <rPr>
        <i/>
        <sz val="11"/>
        <color rgb="FF000000"/>
        <rFont val="Calibri"/>
        <family val="2"/>
      </rPr>
      <t>Tillandsia utriculata</t>
    </r>
    <r>
      <rPr>
        <sz val="11"/>
        <color rgb="FF000000"/>
        <rFont val="Calibri"/>
        <family val="2"/>
      </rPr>
      <t xml:space="preserve"> L.</t>
    </r>
  </si>
  <si>
    <r>
      <rPr>
        <i/>
        <sz val="11"/>
        <color rgb="FF000000"/>
        <rFont val="Calibri"/>
        <family val="2"/>
      </rPr>
      <t>Alcantarea duarteana</t>
    </r>
    <r>
      <rPr>
        <sz val="11"/>
        <color rgb="FF000000"/>
        <rFont val="Calibri"/>
        <family val="2"/>
      </rPr>
      <t xml:space="preserve"> (L.B.Sm.) J.R.Grant</t>
    </r>
  </si>
  <si>
    <r>
      <rPr>
        <i/>
        <sz val="11"/>
        <color theme="1"/>
        <rFont val="Calibri"/>
        <family val="2"/>
        <scheme val="minor"/>
      </rPr>
      <t>Vriesea neoglutinosa</t>
    </r>
    <r>
      <rPr>
        <sz val="11"/>
        <color theme="1"/>
        <rFont val="Calibri"/>
        <family val="2"/>
        <scheme val="minor"/>
      </rPr>
      <t xml:space="preserve"> Mez</t>
    </r>
  </si>
  <si>
    <r>
      <rPr>
        <i/>
        <sz val="11"/>
        <color rgb="FF000000"/>
        <rFont val="Calibri"/>
        <family val="2"/>
      </rPr>
      <t>Lutheria splendens</t>
    </r>
    <r>
      <rPr>
        <sz val="11"/>
        <color rgb="FF000000"/>
        <rFont val="Calibri"/>
        <family val="2"/>
      </rPr>
      <t xml:space="preserve"> (Brongn.) Barfuss &amp; W.Till</t>
    </r>
  </si>
  <si>
    <r>
      <rPr>
        <i/>
        <sz val="11"/>
        <color rgb="FF000000"/>
        <rFont val="Calibri"/>
        <family val="2"/>
      </rPr>
      <t>Fosterella caulescens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 xml:space="preserve">Pitcairnia wendlandii </t>
    </r>
    <r>
      <rPr>
        <sz val="11"/>
        <color rgb="FF000000"/>
        <rFont val="Calibri"/>
        <family val="2"/>
      </rPr>
      <t>Baker</t>
    </r>
  </si>
  <si>
    <r>
      <rPr>
        <i/>
        <sz val="11"/>
        <color rgb="FF000000"/>
        <rFont val="Calibri"/>
        <family val="2"/>
      </rPr>
      <t xml:space="preserve">Catopsis nutans </t>
    </r>
    <r>
      <rPr>
        <sz val="11"/>
        <color rgb="FF000000"/>
        <rFont val="Calibri"/>
        <family val="2"/>
      </rPr>
      <t>(Sw.) Griseb.</t>
    </r>
  </si>
  <si>
    <r>
      <rPr>
        <i/>
        <sz val="11"/>
        <color rgb="FF000000"/>
        <rFont val="Calibri"/>
        <family val="2"/>
      </rPr>
      <t>Tillandsia malzinei</t>
    </r>
    <r>
      <rPr>
        <sz val="11"/>
        <color rgb="FF000000"/>
        <rFont val="Calibri"/>
        <family val="2"/>
      </rPr>
      <t xml:space="preserve"> (E.Morren) Baker</t>
    </r>
  </si>
  <si>
    <r>
      <rPr>
        <i/>
        <sz val="11"/>
        <color rgb="FF000000"/>
        <rFont val="Calibri"/>
        <family val="2"/>
      </rPr>
      <t>Fosterella windischii</t>
    </r>
    <r>
      <rPr>
        <sz val="11"/>
        <color rgb="FF000000"/>
        <rFont val="Calibri"/>
        <family val="2"/>
      </rPr>
      <t xml:space="preserve"> L.B.Sm. &amp; Read</t>
    </r>
  </si>
  <si>
    <r>
      <rPr>
        <i/>
        <sz val="11"/>
        <color rgb="FF000000"/>
        <rFont val="Calibri"/>
        <family val="2"/>
      </rPr>
      <t>Fosterella rusbyi</t>
    </r>
    <r>
      <rPr>
        <sz val="11"/>
        <color rgb="FF000000"/>
        <rFont val="Calibri"/>
        <family val="2"/>
      </rPr>
      <t xml:space="preserve"> (Mez) L.B.Sm.</t>
    </r>
  </si>
  <si>
    <r>
      <rPr>
        <i/>
        <sz val="11"/>
        <color rgb="FF000000"/>
        <rFont val="Calibri"/>
        <family val="2"/>
      </rPr>
      <t>Fosterella weberbaueri</t>
    </r>
    <r>
      <rPr>
        <sz val="11"/>
        <color rgb="FF000000"/>
        <rFont val="Calibri"/>
        <family val="2"/>
      </rPr>
      <t xml:space="preserve"> (Mez) L.B.Sm.</t>
    </r>
  </si>
  <si>
    <r>
      <rPr>
        <i/>
        <sz val="11"/>
        <color rgb="FF000000"/>
        <rFont val="Calibri"/>
        <family val="2"/>
      </rPr>
      <t>Fosterella micrantha</t>
    </r>
    <r>
      <rPr>
        <sz val="11"/>
        <color rgb="FF000000"/>
        <rFont val="Calibri"/>
        <family val="2"/>
      </rPr>
      <t xml:space="preserve"> (Lindl.) L.B.Sm.</t>
    </r>
  </si>
  <si>
    <r>
      <rPr>
        <i/>
        <sz val="11"/>
        <color rgb="FF000000"/>
        <rFont val="Calibri"/>
        <family val="2"/>
      </rPr>
      <t>Hechtia guatemalensis</t>
    </r>
    <r>
      <rPr>
        <sz val="11"/>
        <color rgb="FF000000"/>
        <rFont val="Calibri"/>
        <family val="2"/>
      </rPr>
      <t xml:space="preserve"> Mez</t>
    </r>
  </si>
  <si>
    <r>
      <rPr>
        <i/>
        <sz val="11"/>
        <color rgb="FF000000"/>
        <rFont val="Calibri"/>
        <family val="2"/>
      </rPr>
      <t>Brocchinia melanacra</t>
    </r>
    <r>
      <rPr>
        <sz val="11"/>
        <color rgb="FF000000"/>
        <rFont val="Calibri"/>
        <family val="2"/>
      </rPr>
      <t xml:space="preserve"> L.B.Sm.</t>
    </r>
  </si>
  <si>
    <r>
      <rPr>
        <i/>
        <sz val="11"/>
        <color theme="1"/>
        <rFont val="Calibri"/>
        <family val="2"/>
        <scheme val="minor"/>
      </rPr>
      <t>Fosterella petiolata</t>
    </r>
    <r>
      <rPr>
        <sz val="11"/>
        <color theme="1"/>
        <rFont val="Calibri"/>
        <family val="2"/>
        <scheme val="minor"/>
      </rPr>
      <t xml:space="preserve"> (Mez) L.B.Sm.</t>
    </r>
  </si>
  <si>
    <r>
      <rPr>
        <i/>
        <sz val="11"/>
        <color rgb="FF000000"/>
        <rFont val="Calibri"/>
        <family val="2"/>
      </rPr>
      <t>Werauhia viridiflora</t>
    </r>
    <r>
      <rPr>
        <sz val="11"/>
        <color rgb="FF000000"/>
        <rFont val="Calibri"/>
        <family val="2"/>
      </rPr>
      <t xml:space="preserve"> (Regel) J.R.Grant</t>
    </r>
  </si>
  <si>
    <r>
      <rPr>
        <i/>
        <sz val="11"/>
        <color rgb="FF000000"/>
        <rFont val="Calibri"/>
        <family val="2"/>
      </rPr>
      <t>Tillandsia espinosae</t>
    </r>
    <r>
      <rPr>
        <sz val="11"/>
        <color rgb="FF000000"/>
        <rFont val="Calibri"/>
        <family val="2"/>
      </rPr>
      <t xml:space="preserve"> L.B.Sm.</t>
    </r>
  </si>
  <si>
    <r>
      <rPr>
        <i/>
        <sz val="11"/>
        <color rgb="FF000000"/>
        <rFont val="Calibri"/>
        <family val="2"/>
      </rPr>
      <t>Pitcairnia atrorubens</t>
    </r>
    <r>
      <rPr>
        <sz val="11"/>
        <color rgb="FF000000"/>
        <rFont val="Calibri"/>
        <family val="2"/>
      </rPr>
      <t xml:space="preserve"> (Beer) Baker</t>
    </r>
  </si>
  <si>
    <r>
      <rPr>
        <i/>
        <sz val="11"/>
        <color theme="1"/>
        <rFont val="Calibri"/>
        <family val="2"/>
        <scheme val="minor"/>
      </rPr>
      <t>Pitcairnia staminea</t>
    </r>
    <r>
      <rPr>
        <sz val="11"/>
        <color theme="1"/>
        <rFont val="Calibri"/>
        <family val="2"/>
        <scheme val="minor"/>
      </rPr>
      <t xml:space="preserve"> Lodd.</t>
    </r>
  </si>
  <si>
    <r>
      <rPr>
        <i/>
        <sz val="11"/>
        <color rgb="FF000000"/>
        <rFont val="Calibri"/>
        <family val="2"/>
      </rPr>
      <t xml:space="preserve">Pitcairnia carnososepala </t>
    </r>
    <r>
      <rPr>
        <sz val="11"/>
        <color rgb="FF000000"/>
        <rFont val="Calibri"/>
        <family val="2"/>
      </rPr>
      <t>Rauh &amp; Gross</t>
    </r>
  </si>
  <si>
    <r>
      <rPr>
        <i/>
        <sz val="11"/>
        <color rgb="FF000000"/>
        <rFont val="Calibri"/>
        <family val="2"/>
      </rPr>
      <t>Pitcairnia pseudoundulata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 xml:space="preserve">Pitcairnia altensteinii </t>
    </r>
    <r>
      <rPr>
        <sz val="11"/>
        <color rgb="FF000000"/>
        <rFont val="Calibri"/>
        <family val="2"/>
      </rPr>
      <t>(Link, Klotzsch &amp; Otto) Lem.</t>
    </r>
  </si>
  <si>
    <r>
      <rPr>
        <i/>
        <sz val="11"/>
        <color rgb="FF000000"/>
        <rFont val="Calibri"/>
        <family val="2"/>
      </rPr>
      <t xml:space="preserve">Pitcairnia chiapensis </t>
    </r>
    <r>
      <rPr>
        <sz val="11"/>
        <color rgb="FF000000"/>
        <rFont val="Calibri"/>
        <family val="2"/>
      </rPr>
      <t>Miranda</t>
    </r>
  </si>
  <si>
    <r>
      <rPr>
        <i/>
        <sz val="11"/>
        <color rgb="FF000000"/>
        <rFont val="Calibri"/>
        <family val="2"/>
      </rPr>
      <t>Pitcairnia nigra</t>
    </r>
    <r>
      <rPr>
        <sz val="11"/>
        <color rgb="FF000000"/>
        <rFont val="Calibri"/>
        <family val="2"/>
      </rPr>
      <t xml:space="preserve"> (Carrière) André</t>
    </r>
  </si>
  <si>
    <r>
      <rPr>
        <i/>
        <sz val="11"/>
        <color rgb="FF000000"/>
        <rFont val="Calibri"/>
        <family val="2"/>
      </rPr>
      <t>Pitcairnia reflexiflora</t>
    </r>
    <r>
      <rPr>
        <sz val="11"/>
        <color rgb="FF000000"/>
        <rFont val="Calibri"/>
        <family val="2"/>
      </rPr>
      <t xml:space="preserve"> André</t>
    </r>
  </si>
  <si>
    <r>
      <rPr>
        <i/>
        <sz val="11"/>
        <color rgb="FF000000"/>
        <rFont val="Calibri"/>
        <family val="2"/>
      </rPr>
      <t>Pitcairnia recurvata</t>
    </r>
    <r>
      <rPr>
        <sz val="11"/>
        <color rgb="FF000000"/>
        <rFont val="Calibri"/>
        <family val="2"/>
      </rPr>
      <t xml:space="preserve"> (Scheidweiler) C.Koch</t>
    </r>
  </si>
  <si>
    <r>
      <rPr>
        <i/>
        <sz val="11"/>
        <color rgb="FF000000"/>
        <rFont val="Calibri"/>
        <family val="2"/>
      </rPr>
      <t>Pitcairnia villetaensis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>Pitcairnia elvirae</t>
    </r>
    <r>
      <rPr>
        <sz val="11"/>
        <color rgb="FF000000"/>
        <rFont val="Calibri"/>
        <family val="2"/>
      </rPr>
      <t xml:space="preserve"> D.C.Taylor &amp; H.Rob.</t>
    </r>
  </si>
  <si>
    <r>
      <rPr>
        <i/>
        <sz val="11"/>
        <color rgb="FF000000"/>
        <rFont val="Calibri"/>
        <family val="2"/>
      </rPr>
      <t>Pitcairnia wendlandii</t>
    </r>
    <r>
      <rPr>
        <sz val="11"/>
        <color rgb="FF000000"/>
        <rFont val="Calibri"/>
        <family val="2"/>
      </rPr>
      <t xml:space="preserve"> Baker</t>
    </r>
  </si>
  <si>
    <r>
      <rPr>
        <i/>
        <sz val="11"/>
        <color rgb="FF000000"/>
        <rFont val="Calibri"/>
        <family val="2"/>
      </rPr>
      <t>Pitcairnia elliptica</t>
    </r>
    <r>
      <rPr>
        <sz val="11"/>
        <color rgb="FF000000"/>
        <rFont val="Calibri"/>
        <family val="2"/>
      </rPr>
      <t xml:space="preserve"> Mez &amp; Sodiro</t>
    </r>
  </si>
  <si>
    <r>
      <rPr>
        <i/>
        <sz val="11"/>
        <color rgb="FF000000"/>
        <rFont val="Calibri"/>
        <family val="2"/>
      </rPr>
      <t xml:space="preserve">Pitcairnia utcubambensis </t>
    </r>
    <r>
      <rPr>
        <sz val="11"/>
        <color rgb="FF000000"/>
        <rFont val="Calibri"/>
        <family val="2"/>
      </rPr>
      <t>Rauh</t>
    </r>
  </si>
  <si>
    <r>
      <rPr>
        <i/>
        <sz val="11"/>
        <color rgb="FF000000"/>
        <rFont val="Calibri"/>
        <family val="2"/>
      </rPr>
      <t>Fosterella chaparensis</t>
    </r>
    <r>
      <rPr>
        <sz val="11"/>
        <color rgb="FF000000"/>
        <rFont val="Calibri"/>
        <family val="2"/>
      </rPr>
      <t xml:space="preserve"> Ibisch, R.Vasquez &amp; E.Gross</t>
    </r>
  </si>
  <si>
    <r>
      <rPr>
        <i/>
        <sz val="11"/>
        <color rgb="FF000000"/>
        <rFont val="Calibri"/>
        <family val="2"/>
      </rPr>
      <t>Pitcairnia prolifera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>Guzmania musaica</t>
    </r>
    <r>
      <rPr>
        <sz val="11"/>
        <color rgb="FF000000"/>
        <rFont val="Calibri"/>
        <family val="2"/>
      </rPr>
      <t xml:space="preserve"> (Linden &amp; André) Mez</t>
    </r>
  </si>
  <si>
    <r>
      <rPr>
        <i/>
        <sz val="11"/>
        <color rgb="FF000000"/>
        <rFont val="Calibri"/>
        <family val="2"/>
      </rPr>
      <t>Guzmania calothyrsus</t>
    </r>
    <r>
      <rPr>
        <sz val="11"/>
        <color rgb="FF000000"/>
        <rFont val="Calibri"/>
        <family val="2"/>
      </rPr>
      <t xml:space="preserve"> Mez</t>
    </r>
  </si>
  <si>
    <r>
      <rPr>
        <i/>
        <sz val="11"/>
        <color rgb="FF000000"/>
        <rFont val="Calibri"/>
        <family val="2"/>
      </rPr>
      <t>Pitcairnia roseoalba</t>
    </r>
    <r>
      <rPr>
        <sz val="11"/>
        <color rgb="FF000000"/>
        <rFont val="Calibri"/>
        <family val="2"/>
      </rPr>
      <t xml:space="preserve"> E.Gross &amp; Rauh</t>
    </r>
  </si>
  <si>
    <r>
      <rPr>
        <i/>
        <sz val="11"/>
        <color rgb="FF000000"/>
        <rFont val="Calibri"/>
        <family val="2"/>
      </rPr>
      <t xml:space="preserve">Guzmania bracteosa </t>
    </r>
    <r>
      <rPr>
        <sz val="11"/>
        <color rgb="FF000000"/>
        <rFont val="Calibri"/>
        <family val="2"/>
      </rPr>
      <t>(André) André ex Mez</t>
    </r>
  </si>
  <si>
    <r>
      <rPr>
        <i/>
        <sz val="11"/>
        <color rgb="FF000000"/>
        <rFont val="Calibri"/>
        <family val="2"/>
      </rPr>
      <t>Pitcairnia riparia</t>
    </r>
    <r>
      <rPr>
        <sz val="11"/>
        <color rgb="FF000000"/>
        <rFont val="Calibri"/>
        <family val="2"/>
      </rPr>
      <t xml:space="preserve"> Mez</t>
    </r>
  </si>
  <si>
    <r>
      <rPr>
        <i/>
        <sz val="11"/>
        <color rgb="FF000000"/>
        <rFont val="Calibri"/>
        <family val="2"/>
      </rPr>
      <t>Guzmania alliodora</t>
    </r>
    <r>
      <rPr>
        <sz val="11"/>
        <color rgb="FF000000"/>
        <rFont val="Calibri"/>
        <family val="2"/>
      </rPr>
      <t xml:space="preserve"> E.Gross</t>
    </r>
  </si>
  <si>
    <r>
      <rPr>
        <i/>
        <sz val="11"/>
        <color rgb="FF000000"/>
        <rFont val="Calibri"/>
        <family val="2"/>
      </rPr>
      <t>Guzmania osyana</t>
    </r>
    <r>
      <rPr>
        <sz val="11"/>
        <color rgb="FF000000"/>
        <rFont val="Calibri"/>
        <family val="2"/>
      </rPr>
      <t xml:space="preserve"> (E.Morren) Mez</t>
    </r>
  </si>
  <si>
    <r>
      <rPr>
        <i/>
        <sz val="11"/>
        <color rgb="FF000000"/>
        <rFont val="Calibri"/>
        <family val="2"/>
      </rPr>
      <t>Guzmania variegata</t>
    </r>
    <r>
      <rPr>
        <sz val="11"/>
        <color rgb="FF000000"/>
        <rFont val="Calibri"/>
        <family val="2"/>
      </rPr>
      <t xml:space="preserve"> L.B.Sm.</t>
    </r>
  </si>
  <si>
    <r>
      <rPr>
        <i/>
        <sz val="11"/>
        <color rgb="FF000000"/>
        <rFont val="Calibri"/>
        <family val="2"/>
      </rPr>
      <t>Guzmania lingulata</t>
    </r>
    <r>
      <rPr>
        <sz val="11"/>
        <color rgb="FF000000"/>
        <rFont val="Calibri"/>
        <family val="2"/>
      </rPr>
      <t xml:space="preserve"> (L.) Mez</t>
    </r>
  </si>
  <si>
    <r>
      <rPr>
        <i/>
        <sz val="11"/>
        <color rgb="FF000000"/>
        <rFont val="Calibri"/>
        <family val="2"/>
      </rPr>
      <t>Guzmania rauhiana</t>
    </r>
    <r>
      <rPr>
        <sz val="11"/>
        <color rgb="FF000000"/>
        <rFont val="Calibri"/>
        <family val="2"/>
      </rPr>
      <t xml:space="preserve"> H.Luther</t>
    </r>
  </si>
  <si>
    <r>
      <rPr>
        <i/>
        <sz val="11"/>
        <color rgb="FF000000"/>
        <rFont val="Calibri"/>
        <family val="2"/>
      </rPr>
      <t>Guzmania roseiflora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>Deuterocohnia brevifolia</t>
    </r>
    <r>
      <rPr>
        <sz val="11"/>
        <color rgb="FF000000"/>
        <rFont val="Calibri"/>
        <family val="2"/>
      </rPr>
      <t xml:space="preserve"> (Griseb.) M.A.Spencer &amp; L.B.Sm.</t>
    </r>
  </si>
  <si>
    <r>
      <rPr>
        <i/>
        <sz val="11"/>
        <color rgb="FF000000"/>
        <rFont val="Calibri"/>
        <family val="2"/>
      </rPr>
      <t>Dyckia granmogulensis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 xml:space="preserve">Hechtia glomerata </t>
    </r>
    <r>
      <rPr>
        <sz val="11"/>
        <color rgb="FF000000"/>
        <rFont val="Calibri"/>
        <family val="2"/>
      </rPr>
      <t>Zuccharini</t>
    </r>
  </si>
  <si>
    <r>
      <rPr>
        <i/>
        <sz val="11"/>
        <color rgb="FF000000"/>
        <rFont val="Calibri"/>
        <family val="2"/>
      </rPr>
      <t>Deuterocohnia strobilifera</t>
    </r>
    <r>
      <rPr>
        <sz val="11"/>
        <color rgb="FF000000"/>
        <rFont val="Calibri"/>
        <family val="2"/>
      </rPr>
      <t xml:space="preserve"> Mez</t>
    </r>
  </si>
  <si>
    <r>
      <rPr>
        <i/>
        <sz val="11"/>
        <color rgb="FF000000"/>
        <rFont val="Calibri"/>
        <family val="2"/>
      </rPr>
      <t>Deuterocohnia digitata</t>
    </r>
    <r>
      <rPr>
        <sz val="11"/>
        <color rgb="FF000000"/>
        <rFont val="Calibri"/>
        <family val="2"/>
      </rPr>
      <t xml:space="preserve"> L.B.Sm.</t>
    </r>
  </si>
  <si>
    <r>
      <rPr>
        <i/>
        <sz val="11"/>
        <color rgb="FF000000"/>
        <rFont val="Calibri"/>
        <family val="2"/>
      </rPr>
      <t>Deuterocohnia recurvipetala</t>
    </r>
    <r>
      <rPr>
        <sz val="11"/>
        <color rgb="FF000000"/>
        <rFont val="Calibri"/>
        <family val="2"/>
      </rPr>
      <t xml:space="preserve"> E.Gross</t>
    </r>
  </si>
  <si>
    <r>
      <rPr>
        <i/>
        <sz val="11"/>
        <color rgb="FF000000"/>
        <rFont val="Calibri"/>
        <family val="2"/>
      </rPr>
      <t>Deuterocohnia haumanii</t>
    </r>
    <r>
      <rPr>
        <sz val="11"/>
        <color rgb="FF000000"/>
        <rFont val="Calibri"/>
        <family val="2"/>
      </rPr>
      <t xml:space="preserve"> A.Cast.</t>
    </r>
  </si>
  <si>
    <r>
      <rPr>
        <i/>
        <sz val="11"/>
        <color rgb="FF000000"/>
        <rFont val="Calibri"/>
        <family val="2"/>
      </rPr>
      <t>Tillandsia fendleri</t>
    </r>
    <r>
      <rPr>
        <sz val="11"/>
        <color rgb="FF000000"/>
        <rFont val="Calibri"/>
        <family val="2"/>
      </rPr>
      <t xml:space="preserve"> Grisebach</t>
    </r>
  </si>
  <si>
    <r>
      <rPr>
        <i/>
        <sz val="11"/>
        <color rgb="FF000000"/>
        <rFont val="Calibri"/>
        <family val="2"/>
      </rPr>
      <t xml:space="preserve">Tillandsia australis </t>
    </r>
    <r>
      <rPr>
        <sz val="11"/>
        <color rgb="FF000000"/>
        <rFont val="Calibri"/>
        <family val="2"/>
      </rPr>
      <t>Mez</t>
    </r>
  </si>
  <si>
    <r>
      <rPr>
        <i/>
        <sz val="11"/>
        <color rgb="FF000000"/>
        <rFont val="Calibri"/>
        <family val="2"/>
      </rPr>
      <t xml:space="preserve">Tillandsia guenthernolleri </t>
    </r>
    <r>
      <rPr>
        <sz val="11"/>
        <color rgb="FF000000"/>
        <rFont val="Calibri"/>
        <family val="2"/>
      </rPr>
      <t>Ehlers</t>
    </r>
  </si>
  <si>
    <r>
      <rPr>
        <i/>
        <sz val="11"/>
        <color rgb="FF000000"/>
        <rFont val="Calibri"/>
        <family val="2"/>
      </rPr>
      <t>Tillandsia cacticola</t>
    </r>
    <r>
      <rPr>
        <sz val="11"/>
        <color rgb="FF000000"/>
        <rFont val="Calibri"/>
        <family val="2"/>
      </rPr>
      <t xml:space="preserve"> L.B.Sm.</t>
    </r>
  </si>
  <si>
    <r>
      <rPr>
        <i/>
        <sz val="11"/>
        <color rgb="FF000000"/>
        <rFont val="Calibri"/>
        <family val="2"/>
      </rPr>
      <t>Guzmania multiflora</t>
    </r>
    <r>
      <rPr>
        <sz val="11"/>
        <color rgb="FF000000"/>
        <rFont val="Calibri"/>
        <family val="2"/>
      </rPr>
      <t xml:space="preserve"> (André) André ex Mez</t>
    </r>
  </si>
  <si>
    <r>
      <rPr>
        <i/>
        <sz val="11"/>
        <color rgb="FF000000"/>
        <rFont val="Calibri"/>
        <family val="2"/>
      </rPr>
      <t>Racinaea pugiformis</t>
    </r>
    <r>
      <rPr>
        <sz val="11"/>
        <color rgb="FF000000"/>
        <rFont val="Calibri"/>
        <family val="2"/>
      </rPr>
      <t xml:space="preserve"> (L.B.Sm.) M.A.Spencer &amp; L.B.Sm.</t>
    </r>
  </si>
  <si>
    <r>
      <rPr>
        <i/>
        <sz val="11"/>
        <color rgb="FF000000"/>
        <rFont val="Calibri"/>
        <family val="2"/>
      </rPr>
      <t>Racinaea sinuosa</t>
    </r>
    <r>
      <rPr>
        <sz val="11"/>
        <color rgb="FF000000"/>
        <rFont val="Calibri"/>
        <family val="2"/>
      </rPr>
      <t xml:space="preserve"> (L.B.Sm.) M.A.Spencer &amp; L.B.Sm.</t>
    </r>
  </si>
  <si>
    <r>
      <rPr>
        <i/>
        <sz val="11"/>
        <color rgb="FF000000"/>
        <rFont val="Calibri"/>
        <family val="2"/>
      </rPr>
      <t>Werauhia werckleana</t>
    </r>
    <r>
      <rPr>
        <sz val="11"/>
        <color rgb="FF000000"/>
        <rFont val="Calibri"/>
        <family val="2"/>
      </rPr>
      <t xml:space="preserve"> (Mez) J.R.Grant</t>
    </r>
  </si>
  <si>
    <r>
      <rPr>
        <i/>
        <sz val="11"/>
        <color rgb="FF000000"/>
        <rFont val="Calibri"/>
        <family val="2"/>
      </rPr>
      <t>Catopsis hahnii</t>
    </r>
    <r>
      <rPr>
        <sz val="11"/>
        <color rgb="FF000000"/>
        <rFont val="Calibri"/>
        <family val="2"/>
      </rPr>
      <t xml:space="preserve"> Baker</t>
    </r>
  </si>
  <si>
    <r>
      <rPr>
        <i/>
        <sz val="11"/>
        <color rgb="FF000000"/>
        <rFont val="Calibri"/>
        <family val="2"/>
      </rPr>
      <t>Vriesea ochracea</t>
    </r>
    <r>
      <rPr>
        <sz val="11"/>
        <color rgb="FF000000"/>
        <rFont val="Calibri"/>
        <family val="2"/>
      </rPr>
      <t xml:space="preserve"> Rauh &amp; E.Gross</t>
    </r>
  </si>
  <si>
    <r>
      <rPr>
        <i/>
        <sz val="11"/>
        <color rgb="FF000000"/>
        <rFont val="Calibri"/>
        <family val="2"/>
      </rPr>
      <t>Tillandsia tenuifolia</t>
    </r>
    <r>
      <rPr>
        <sz val="11"/>
        <color rgb="FF000000"/>
        <rFont val="Calibri"/>
        <family val="2"/>
      </rPr>
      <t xml:space="preserve"> L.</t>
    </r>
  </si>
  <si>
    <r>
      <rPr>
        <i/>
        <sz val="11"/>
        <color rgb="FF000000"/>
        <rFont val="Calibri"/>
        <family val="2"/>
      </rPr>
      <t>Tillandsia rauhii</t>
    </r>
    <r>
      <rPr>
        <sz val="11"/>
        <color rgb="FF000000"/>
        <rFont val="Calibri"/>
        <family val="2"/>
      </rPr>
      <t xml:space="preserve"> L.B.Sm.</t>
    </r>
  </si>
  <si>
    <r>
      <rPr>
        <i/>
        <sz val="11"/>
        <color rgb="FF000000"/>
        <rFont val="Calibri"/>
        <family val="2"/>
      </rPr>
      <t>Racinaea spiculosa</t>
    </r>
    <r>
      <rPr>
        <sz val="11"/>
        <color rgb="FF000000"/>
        <rFont val="Calibri"/>
        <family val="2"/>
      </rPr>
      <t xml:space="preserve"> (Griseb.) M.A.Spencer &amp; L.B.Sm.</t>
    </r>
  </si>
  <si>
    <r>
      <rPr>
        <i/>
        <sz val="11"/>
        <color rgb="FF000000"/>
        <rFont val="Calibri"/>
        <family val="2"/>
      </rPr>
      <t xml:space="preserve">Deuterocohnia brevispicata </t>
    </r>
    <r>
      <rPr>
        <sz val="11"/>
        <color rgb="FF000000"/>
        <rFont val="Calibri"/>
        <family val="2"/>
      </rPr>
      <t>Rauh &amp; L.Hrom.</t>
    </r>
  </si>
  <si>
    <r>
      <rPr>
        <i/>
        <sz val="11"/>
        <color rgb="FF000000"/>
        <rFont val="Calibri"/>
        <family val="2"/>
      </rPr>
      <t>Catopsis subulata</t>
    </r>
    <r>
      <rPr>
        <sz val="11"/>
        <color rgb="FF000000"/>
        <rFont val="Calibri"/>
        <family val="2"/>
      </rPr>
      <t xml:space="preserve"> L.B.Sm.</t>
    </r>
  </si>
  <si>
    <r>
      <rPr>
        <i/>
        <sz val="11"/>
        <color rgb="FF000000"/>
        <rFont val="Calibri"/>
        <family val="2"/>
      </rPr>
      <t xml:space="preserve">Catopsis minimiflora </t>
    </r>
    <r>
      <rPr>
        <sz val="11"/>
        <color rgb="FF000000"/>
        <rFont val="Calibri"/>
        <family val="2"/>
      </rPr>
      <t>Matuda</t>
    </r>
  </si>
  <si>
    <r>
      <rPr>
        <i/>
        <sz val="11"/>
        <color rgb="FF000000"/>
        <rFont val="Calibri"/>
        <family val="2"/>
      </rPr>
      <t>Tillandsia macbrideana</t>
    </r>
    <r>
      <rPr>
        <sz val="11"/>
        <color rgb="FF000000"/>
        <rFont val="Calibri"/>
        <family val="2"/>
      </rPr>
      <t xml:space="preserve"> L.B.Sm.</t>
    </r>
  </si>
  <si>
    <r>
      <rPr>
        <i/>
        <sz val="11"/>
        <color rgb="FF000000"/>
        <rFont val="Calibri"/>
        <family val="2"/>
      </rPr>
      <t>Tillandsia floribunda</t>
    </r>
    <r>
      <rPr>
        <sz val="11"/>
        <color rgb="FF000000"/>
        <rFont val="Calibri"/>
        <family val="2"/>
      </rPr>
      <t xml:space="preserve"> Kunth</t>
    </r>
  </si>
  <si>
    <r>
      <rPr>
        <i/>
        <sz val="11"/>
        <color rgb="FF000000"/>
        <rFont val="Calibri"/>
        <family val="2"/>
      </rPr>
      <t xml:space="preserve">Tillandsia filifolia </t>
    </r>
    <r>
      <rPr>
        <sz val="11"/>
        <color rgb="FF000000"/>
        <rFont val="Calibri"/>
        <family val="2"/>
      </rPr>
      <t>Schltdl. &amp; Cham.</t>
    </r>
  </si>
  <si>
    <r>
      <rPr>
        <i/>
        <sz val="11"/>
        <color rgb="FF000000"/>
        <rFont val="Calibri"/>
        <family val="2"/>
      </rPr>
      <t>Tillandsia denudata</t>
    </r>
    <r>
      <rPr>
        <sz val="11"/>
        <color rgb="FF000000"/>
        <rFont val="Calibri"/>
        <family val="2"/>
      </rPr>
      <t xml:space="preserve"> André</t>
    </r>
  </si>
  <si>
    <r>
      <rPr>
        <i/>
        <sz val="11"/>
        <color rgb="FF000000"/>
        <rFont val="Calibri"/>
        <family val="2"/>
      </rPr>
      <t>Racinaea fraseri</t>
    </r>
    <r>
      <rPr>
        <sz val="11"/>
        <color rgb="FF000000"/>
        <rFont val="Calibri"/>
        <family val="2"/>
      </rPr>
      <t xml:space="preserve"> (Baker) M.A.Spencer &amp; L.B.Sm.</t>
    </r>
  </si>
  <si>
    <r>
      <rPr>
        <i/>
        <sz val="11"/>
        <color rgb="FF000000"/>
        <rFont val="Calibri"/>
        <family val="2"/>
      </rPr>
      <t xml:space="preserve">Tillandsia teres </t>
    </r>
    <r>
      <rPr>
        <sz val="11"/>
        <color rgb="FF000000"/>
        <rFont val="Calibri"/>
        <family val="2"/>
      </rPr>
      <t>L.B.Sm.</t>
    </r>
  </si>
  <si>
    <r>
      <rPr>
        <i/>
        <sz val="11"/>
        <color rgb="FF000000"/>
        <rFont val="Calibri"/>
        <family val="2"/>
      </rPr>
      <t>Vriesea sparsiflora</t>
    </r>
    <r>
      <rPr>
        <sz val="11"/>
        <color rgb="FF000000"/>
        <rFont val="Calibri"/>
        <family val="2"/>
      </rPr>
      <t xml:space="preserve"> L.B.Sm.</t>
    </r>
  </si>
  <si>
    <r>
      <rPr>
        <i/>
        <sz val="11"/>
        <color rgb="FF000000"/>
        <rFont val="Calibri"/>
        <family val="2"/>
      </rPr>
      <t>Vriesea elata</t>
    </r>
    <r>
      <rPr>
        <sz val="11"/>
        <color rgb="FF000000"/>
        <rFont val="Calibri"/>
        <family val="2"/>
      </rPr>
      <t xml:space="preserve"> (Baker) L.B.Sm.</t>
    </r>
  </si>
  <si>
    <r>
      <rPr>
        <i/>
        <sz val="11"/>
        <color rgb="FF000000"/>
        <rFont val="Calibri"/>
        <family val="2"/>
      </rPr>
      <t xml:space="preserve">Tillandsia rudolfii </t>
    </r>
    <r>
      <rPr>
        <sz val="11"/>
        <color rgb="FF000000"/>
        <rFont val="Calibri"/>
        <family val="2"/>
      </rPr>
      <t>E.Gross &amp; Hase</t>
    </r>
  </si>
  <si>
    <r>
      <rPr>
        <i/>
        <sz val="11"/>
        <color rgb="FF000000"/>
        <rFont val="Calibri"/>
        <family val="2"/>
      </rPr>
      <t>Catopsis paniculata</t>
    </r>
    <r>
      <rPr>
        <sz val="11"/>
        <color rgb="FF000000"/>
        <rFont val="Calibri"/>
        <family val="2"/>
      </rPr>
      <t xml:space="preserve"> E.Morren</t>
    </r>
  </si>
  <si>
    <r>
      <rPr>
        <i/>
        <sz val="11"/>
        <color rgb="FF000000"/>
        <rFont val="Calibri"/>
        <family val="2"/>
      </rPr>
      <t>Tillandsia mollis</t>
    </r>
    <r>
      <rPr>
        <sz val="11"/>
        <color rgb="FF000000"/>
        <rFont val="Calibri"/>
        <family val="2"/>
      </rPr>
      <t xml:space="preserve"> H.Hrom. &amp; W.Till</t>
    </r>
  </si>
  <si>
    <r>
      <rPr>
        <i/>
        <sz val="11"/>
        <color rgb="FF000000"/>
        <rFont val="Calibri"/>
        <family val="2"/>
      </rPr>
      <t>Tillandsia muhriae</t>
    </r>
    <r>
      <rPr>
        <sz val="11"/>
        <color rgb="FF000000"/>
        <rFont val="Calibri"/>
        <family val="2"/>
      </rPr>
      <t xml:space="preserve"> W.Weber</t>
    </r>
  </si>
  <si>
    <r>
      <rPr>
        <i/>
        <sz val="11"/>
        <color rgb="FF000000"/>
        <rFont val="Calibri"/>
        <family val="2"/>
      </rPr>
      <t>Tillandsia streptophylla</t>
    </r>
    <r>
      <rPr>
        <sz val="11"/>
        <color rgb="FF000000"/>
        <rFont val="Calibri"/>
        <family val="2"/>
      </rPr>
      <t xml:space="preserve"> Scheidw. ex C.Morren</t>
    </r>
  </si>
  <si>
    <r>
      <rPr>
        <i/>
        <sz val="11"/>
        <color rgb="FF000000"/>
        <rFont val="Calibri"/>
        <family val="2"/>
      </rPr>
      <t>Tillandsia balsasensis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>Tillandsia baileyi</t>
    </r>
    <r>
      <rPr>
        <sz val="11"/>
        <color rgb="FF000000"/>
        <rFont val="Calibri"/>
        <family val="2"/>
      </rPr>
      <t xml:space="preserve"> Rose ex Small</t>
    </r>
  </si>
  <si>
    <r>
      <rPr>
        <i/>
        <sz val="11"/>
        <color rgb="FF000000"/>
        <rFont val="Calibri"/>
        <family val="2"/>
      </rPr>
      <t>Catopsis morreniana</t>
    </r>
    <r>
      <rPr>
        <sz val="11"/>
        <color rgb="FF000000"/>
        <rFont val="Calibri"/>
        <family val="2"/>
      </rPr>
      <t xml:space="preserve"> Mez</t>
    </r>
  </si>
  <si>
    <r>
      <rPr>
        <i/>
        <sz val="11"/>
        <color rgb="FF000000"/>
        <rFont val="Calibri"/>
        <family val="2"/>
      </rPr>
      <t>Tillandsia guerreroensis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>Tillandsia schiedeana</t>
    </r>
    <r>
      <rPr>
        <sz val="11"/>
        <color rgb="FF000000"/>
        <rFont val="Calibri"/>
        <family val="2"/>
      </rPr>
      <t xml:space="preserve"> Steud.</t>
    </r>
  </si>
  <si>
    <r>
      <rPr>
        <i/>
        <sz val="11"/>
        <color rgb="FF000000"/>
        <rFont val="Calibri"/>
        <family val="2"/>
      </rPr>
      <t>Tillandsia incarnata</t>
    </r>
    <r>
      <rPr>
        <sz val="11"/>
        <color rgb="FF000000"/>
        <rFont val="Calibri"/>
        <family val="2"/>
      </rPr>
      <t xml:space="preserve"> Kunth</t>
    </r>
  </si>
  <si>
    <r>
      <rPr>
        <i/>
        <sz val="11"/>
        <color rgb="FF000000"/>
        <rFont val="Calibri"/>
        <family val="2"/>
      </rPr>
      <t xml:space="preserve">Tillandsia remota </t>
    </r>
    <r>
      <rPr>
        <sz val="11"/>
        <color rgb="FF000000"/>
        <rFont val="Calibri"/>
        <family val="2"/>
      </rPr>
      <t>Wittm.</t>
    </r>
  </si>
  <si>
    <r>
      <rPr>
        <i/>
        <sz val="11"/>
        <color rgb="FF000000"/>
        <rFont val="Calibri"/>
        <family val="2"/>
      </rPr>
      <t xml:space="preserve">Tillandsia rectangula </t>
    </r>
    <r>
      <rPr>
        <sz val="11"/>
        <color rgb="FF000000"/>
        <rFont val="Calibri"/>
        <family val="2"/>
      </rPr>
      <t>Baker</t>
    </r>
  </si>
  <si>
    <r>
      <rPr>
        <i/>
        <sz val="11"/>
        <color rgb="FF000000"/>
        <rFont val="Calibri"/>
        <family val="2"/>
      </rPr>
      <t>Catopsis delicatula</t>
    </r>
    <r>
      <rPr>
        <sz val="11"/>
        <color rgb="FF000000"/>
        <rFont val="Calibri"/>
        <family val="2"/>
      </rPr>
      <t xml:space="preserve"> L.B.Sm.</t>
    </r>
  </si>
  <si>
    <r>
      <rPr>
        <i/>
        <sz val="11"/>
        <color rgb="FF000000"/>
        <rFont val="Calibri"/>
        <family val="2"/>
      </rPr>
      <t xml:space="preserve">Tillandsia kirschnekii </t>
    </r>
    <r>
      <rPr>
        <sz val="11"/>
        <color rgb="FF000000"/>
        <rFont val="Calibri"/>
        <family val="2"/>
      </rPr>
      <t>Rauh &amp; W.Till</t>
    </r>
  </si>
  <si>
    <r>
      <rPr>
        <i/>
        <sz val="11"/>
        <color rgb="FF000000"/>
        <rFont val="Calibri"/>
        <family val="2"/>
      </rPr>
      <t>Tillandsia atenangoensis</t>
    </r>
    <r>
      <rPr>
        <sz val="11"/>
        <color rgb="FF000000"/>
        <rFont val="Calibri"/>
        <family val="2"/>
      </rPr>
      <t xml:space="preserve"> Ehlers &amp; Wuelfinghoff</t>
    </r>
  </si>
  <si>
    <r>
      <rPr>
        <i/>
        <sz val="11"/>
        <color rgb="FF000000"/>
        <rFont val="Calibri"/>
        <family val="2"/>
      </rPr>
      <t>Tillandsia capitata</t>
    </r>
    <r>
      <rPr>
        <sz val="11"/>
        <color rgb="FF000000"/>
        <rFont val="Calibri"/>
        <family val="2"/>
      </rPr>
      <t xml:space="preserve"> Griseb.</t>
    </r>
  </si>
  <si>
    <r>
      <rPr>
        <i/>
        <sz val="11"/>
        <color rgb="FF000000"/>
        <rFont val="Calibri"/>
        <family val="2"/>
      </rPr>
      <t>Tillandsia mirabilis</t>
    </r>
    <r>
      <rPr>
        <sz val="11"/>
        <color rgb="FF000000"/>
        <rFont val="Calibri"/>
        <family val="2"/>
      </rPr>
      <t xml:space="preserve"> L.Hrom.</t>
    </r>
  </si>
  <si>
    <r>
      <rPr>
        <i/>
        <sz val="11"/>
        <color rgb="FF000000"/>
        <rFont val="Calibri"/>
        <family val="2"/>
      </rPr>
      <t>Tillandsia esseriana</t>
    </r>
    <r>
      <rPr>
        <sz val="11"/>
        <color rgb="FF000000"/>
        <rFont val="Calibri"/>
        <family val="2"/>
      </rPr>
      <t xml:space="preserve"> Rauh &amp; L.B.Sm.</t>
    </r>
  </si>
  <si>
    <r>
      <rPr>
        <i/>
        <sz val="11"/>
        <color rgb="FF000000"/>
        <rFont val="Calibri"/>
        <family val="2"/>
      </rPr>
      <t>Tillandsia humilis</t>
    </r>
    <r>
      <rPr>
        <sz val="11"/>
        <color rgb="FF000000"/>
        <rFont val="Calibri"/>
        <family val="2"/>
      </rPr>
      <t xml:space="preserve"> C.Presl</t>
    </r>
  </si>
  <si>
    <r>
      <rPr>
        <i/>
        <sz val="11"/>
        <color rgb="FF000000"/>
        <rFont val="Calibri"/>
        <family val="2"/>
      </rPr>
      <t>Tillandsia krahnii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>Tillandsia polystachia</t>
    </r>
    <r>
      <rPr>
        <sz val="11"/>
        <color rgb="FF000000"/>
        <rFont val="Calibri"/>
        <family val="2"/>
      </rPr>
      <t xml:space="preserve"> (L.) L.</t>
    </r>
  </si>
  <si>
    <r>
      <rPr>
        <i/>
        <sz val="11"/>
        <color rgb="FF000000"/>
        <rFont val="Calibri"/>
        <family val="2"/>
      </rPr>
      <t>Tillandsia cardenasii</t>
    </r>
    <r>
      <rPr>
        <sz val="11"/>
        <color rgb="FF000000"/>
        <rFont val="Calibri"/>
        <family val="2"/>
      </rPr>
      <t xml:space="preserve"> L.B.Sm.</t>
    </r>
  </si>
  <si>
    <r>
      <rPr>
        <i/>
        <sz val="11"/>
        <color rgb="FF000000"/>
        <rFont val="Calibri"/>
        <family val="2"/>
      </rPr>
      <t>Tillandsia harrisii</t>
    </r>
    <r>
      <rPr>
        <sz val="11"/>
        <color rgb="FF000000"/>
        <rFont val="Calibri"/>
        <family val="2"/>
      </rPr>
      <t xml:space="preserve"> Ehlers</t>
    </r>
  </si>
  <si>
    <r>
      <rPr>
        <i/>
        <sz val="11"/>
        <color rgb="FF000000"/>
        <rFont val="Calibri"/>
        <family val="2"/>
      </rPr>
      <t>Racinaea multiflora</t>
    </r>
    <r>
      <rPr>
        <sz val="11"/>
        <color rgb="FF000000"/>
        <rFont val="Calibri"/>
        <family val="2"/>
      </rPr>
      <t xml:space="preserve"> (Benth.) M.A.Spencer &amp; L.B.Sm.</t>
    </r>
  </si>
  <si>
    <r>
      <rPr>
        <i/>
        <sz val="11"/>
        <color rgb="FF000000"/>
        <rFont val="Calibri"/>
        <family val="2"/>
      </rPr>
      <t>Tillandsia atroviolacea</t>
    </r>
    <r>
      <rPr>
        <sz val="11"/>
        <color rgb="FF000000"/>
        <rFont val="Calibri"/>
        <family val="2"/>
      </rPr>
      <t xml:space="preserve"> Ehlers &amp; Koide</t>
    </r>
  </si>
  <si>
    <r>
      <rPr>
        <i/>
        <sz val="11"/>
        <color rgb="FF000000"/>
        <rFont val="Calibri"/>
        <family val="2"/>
      </rPr>
      <t>Tillandsia ferreyrae</t>
    </r>
    <r>
      <rPr>
        <sz val="11"/>
        <color rgb="FF000000"/>
        <rFont val="Calibri"/>
        <family val="2"/>
      </rPr>
      <t xml:space="preserve"> L.B.Sm.</t>
    </r>
  </si>
  <si>
    <r>
      <rPr>
        <i/>
        <sz val="11"/>
        <color rgb="FF000000"/>
        <rFont val="Calibri"/>
        <family val="2"/>
      </rPr>
      <t>Tillandsia pseudobaileyi</t>
    </r>
    <r>
      <rPr>
        <sz val="11"/>
        <color rgb="FF000000"/>
        <rFont val="Calibri"/>
        <family val="2"/>
      </rPr>
      <t xml:space="preserve"> Gardner</t>
    </r>
  </si>
  <si>
    <r>
      <rPr>
        <i/>
        <sz val="11"/>
        <color rgb="FF000000"/>
        <rFont val="Calibri"/>
        <family val="2"/>
      </rPr>
      <t xml:space="preserve">Tillandsia propagulifera </t>
    </r>
    <r>
      <rPr>
        <sz val="11"/>
        <color rgb="FF000000"/>
        <rFont val="Calibri"/>
        <family val="2"/>
      </rPr>
      <t>Rauh</t>
    </r>
  </si>
  <si>
    <r>
      <rPr>
        <i/>
        <sz val="11"/>
        <color rgb="FF000000"/>
        <rFont val="Calibri"/>
        <family val="2"/>
      </rPr>
      <t>Tillandsia mima</t>
    </r>
    <r>
      <rPr>
        <sz val="11"/>
        <color rgb="FF000000"/>
        <rFont val="Calibri"/>
        <family val="2"/>
      </rPr>
      <t xml:space="preserve"> L.B.Sm.</t>
    </r>
  </si>
  <si>
    <r>
      <rPr>
        <i/>
        <sz val="11"/>
        <color rgb="FF000000"/>
        <rFont val="Calibri"/>
        <family val="2"/>
      </rPr>
      <t xml:space="preserve">Tillandsia lorentziana </t>
    </r>
    <r>
      <rPr>
        <sz val="11"/>
        <color rgb="FF000000"/>
        <rFont val="Calibri"/>
        <family val="2"/>
      </rPr>
      <t>Griseb.</t>
    </r>
  </si>
  <si>
    <r>
      <rPr>
        <i/>
        <sz val="11"/>
        <color rgb="FF000000"/>
        <rFont val="Calibri"/>
        <family val="2"/>
      </rPr>
      <t>Tillandsia myosura</t>
    </r>
    <r>
      <rPr>
        <sz val="11"/>
        <color rgb="FF000000"/>
        <rFont val="Calibri"/>
        <family val="2"/>
      </rPr>
      <t xml:space="preserve"> Griseb. ex Baker</t>
    </r>
  </si>
  <si>
    <r>
      <rPr>
        <i/>
        <sz val="11"/>
        <color rgb="FF000000"/>
        <rFont val="Calibri"/>
        <family val="2"/>
      </rPr>
      <t>Tillandsia juncea</t>
    </r>
    <r>
      <rPr>
        <sz val="11"/>
        <color rgb="FF000000"/>
        <rFont val="Calibri"/>
        <family val="2"/>
      </rPr>
      <t xml:space="preserve"> (Ruiz &amp; Pav.) Poir.</t>
    </r>
  </si>
  <si>
    <r>
      <rPr>
        <i/>
        <sz val="11"/>
        <color rgb="FF000000"/>
        <rFont val="Calibri"/>
        <family val="2"/>
      </rPr>
      <t>Tillandsia sphaerocephala</t>
    </r>
    <r>
      <rPr>
        <sz val="11"/>
        <color rgb="FF000000"/>
        <rFont val="Calibri"/>
        <family val="2"/>
      </rPr>
      <t xml:space="preserve"> Baker</t>
    </r>
  </si>
  <si>
    <r>
      <rPr>
        <i/>
        <sz val="11"/>
        <color rgb="FF000000"/>
        <rFont val="Calibri"/>
        <family val="2"/>
      </rPr>
      <t>Tillandsia lymanii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 xml:space="preserve">Tillandsia huarazensis </t>
    </r>
    <r>
      <rPr>
        <sz val="11"/>
        <color rgb="FF000000"/>
        <rFont val="Calibri"/>
        <family val="2"/>
      </rPr>
      <t>Ehlers &amp; W.Till</t>
    </r>
  </si>
  <si>
    <r>
      <rPr>
        <i/>
        <sz val="11"/>
        <color rgb="FF000000"/>
        <rFont val="Calibri"/>
        <family val="2"/>
      </rPr>
      <t>Tillandsia albida</t>
    </r>
    <r>
      <rPr>
        <sz val="11"/>
        <color rgb="FF000000"/>
        <rFont val="Calibri"/>
        <family val="2"/>
      </rPr>
      <t xml:space="preserve"> Mez &amp; Purpus</t>
    </r>
  </si>
  <si>
    <r>
      <rPr>
        <i/>
        <sz val="11"/>
        <color rgb="FF000000"/>
        <rFont val="Calibri"/>
        <family val="2"/>
      </rPr>
      <t>Deuterocohnia abstrusa</t>
    </r>
    <r>
      <rPr>
        <sz val="11"/>
        <color rgb="FF000000"/>
        <rFont val="Calibri"/>
        <family val="2"/>
      </rPr>
      <t xml:space="preserve"> (A.Cast.) N.Schütz</t>
    </r>
  </si>
  <si>
    <r>
      <rPr>
        <i/>
        <sz val="11"/>
        <color rgb="FF000000"/>
        <rFont val="Calibri"/>
        <family val="2"/>
      </rPr>
      <t>Tillandsia spiraliflora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>Tillandsia aeranthos</t>
    </r>
    <r>
      <rPr>
        <sz val="11"/>
        <color rgb="FF000000"/>
        <rFont val="Calibri"/>
        <family val="2"/>
      </rPr>
      <t xml:space="preserve"> (Loisel.) L.B.Sm.</t>
    </r>
  </si>
  <si>
    <r>
      <rPr>
        <i/>
        <sz val="11"/>
        <color rgb="FF000000"/>
        <rFont val="Calibri"/>
        <family val="2"/>
      </rPr>
      <t>Tillandsia capillaris</t>
    </r>
    <r>
      <rPr>
        <sz val="11"/>
        <color rgb="FF000000"/>
        <rFont val="Calibri"/>
        <family val="2"/>
      </rPr>
      <t xml:space="preserve"> Ruiz &amp; Pav.</t>
    </r>
  </si>
  <si>
    <r>
      <rPr>
        <i/>
        <sz val="11"/>
        <color rgb="FF000000"/>
        <rFont val="Calibri"/>
        <family val="2"/>
      </rPr>
      <t xml:space="preserve">Tillandsia purpurea </t>
    </r>
    <r>
      <rPr>
        <sz val="11"/>
        <color rgb="FF000000"/>
        <rFont val="Calibri"/>
        <family val="2"/>
      </rPr>
      <t>Ruiz &amp; Pav.</t>
    </r>
  </si>
  <si>
    <r>
      <rPr>
        <i/>
        <sz val="11"/>
        <color rgb="FF000000"/>
        <rFont val="Calibri"/>
        <family val="2"/>
      </rPr>
      <t>Tillandsia usneoides</t>
    </r>
    <r>
      <rPr>
        <sz val="11"/>
        <color rgb="FF000000"/>
        <rFont val="Calibri"/>
        <family val="2"/>
      </rPr>
      <t xml:space="preserve"> (L.) L.</t>
    </r>
  </si>
  <si>
    <r>
      <rPr>
        <i/>
        <sz val="11"/>
        <color rgb="FF000000"/>
        <rFont val="Calibri"/>
        <family val="2"/>
      </rPr>
      <t>Tillandsia ehlersiana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>Tillandsia pseudomicans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>Tillandsia hitchcockiana</t>
    </r>
    <r>
      <rPr>
        <sz val="11"/>
        <color rgb="FF000000"/>
        <rFont val="Calibri"/>
        <family val="2"/>
      </rPr>
      <t xml:space="preserve"> L.B.Sm.</t>
    </r>
  </si>
  <si>
    <r>
      <rPr>
        <i/>
        <sz val="11"/>
        <color rgb="FF000000"/>
        <rFont val="Calibri"/>
        <family val="2"/>
      </rPr>
      <t>Tillandsia ionantha</t>
    </r>
    <r>
      <rPr>
        <sz val="11"/>
        <color rgb="FF000000"/>
        <rFont val="Calibri"/>
        <family val="2"/>
      </rPr>
      <t xml:space="preserve"> Planch.</t>
    </r>
  </si>
  <si>
    <r>
      <rPr>
        <i/>
        <sz val="11"/>
        <color rgb="FF000000"/>
        <rFont val="Calibri"/>
        <family val="2"/>
      </rPr>
      <t>Tillandsia ixioides</t>
    </r>
    <r>
      <rPr>
        <sz val="11"/>
        <color rgb="FF000000"/>
        <rFont val="Calibri"/>
        <family val="2"/>
      </rPr>
      <t xml:space="preserve"> Griseb.</t>
    </r>
  </si>
  <si>
    <r>
      <rPr>
        <i/>
        <sz val="11"/>
        <color rgb="FF000000"/>
        <rFont val="Calibri"/>
        <family val="2"/>
      </rPr>
      <t>Tillandsia nizandaensis</t>
    </r>
    <r>
      <rPr>
        <sz val="11"/>
        <color rgb="FF000000"/>
        <rFont val="Calibri"/>
        <family val="2"/>
      </rPr>
      <t xml:space="preserve"> Ehlers</t>
    </r>
  </si>
  <si>
    <r>
      <rPr>
        <i/>
        <sz val="11"/>
        <color rgb="FF000000"/>
        <rFont val="Calibri"/>
        <family val="2"/>
      </rPr>
      <t xml:space="preserve">Tillandsia schiedeana </t>
    </r>
    <r>
      <rPr>
        <sz val="11"/>
        <color rgb="FF000000"/>
        <rFont val="Calibri"/>
        <family val="2"/>
      </rPr>
      <t>Steud.</t>
    </r>
  </si>
  <si>
    <r>
      <rPr>
        <i/>
        <sz val="11"/>
        <color rgb="FF000000"/>
        <rFont val="Calibri"/>
        <family val="2"/>
      </rPr>
      <t>Tillandsia concolor</t>
    </r>
    <r>
      <rPr>
        <sz val="11"/>
        <color rgb="FF000000"/>
        <rFont val="Calibri"/>
        <family val="2"/>
      </rPr>
      <t xml:space="preserve"> L.B.Sm.</t>
    </r>
  </si>
  <si>
    <r>
      <rPr>
        <i/>
        <sz val="11"/>
        <color rgb="FF000000"/>
        <rFont val="Calibri"/>
        <family val="2"/>
      </rPr>
      <t>Tillandsia tricolor</t>
    </r>
    <r>
      <rPr>
        <sz val="11"/>
        <color rgb="FF000000"/>
        <rFont val="Calibri"/>
        <family val="2"/>
      </rPr>
      <t xml:space="preserve"> Schltdl. &amp; Cham.</t>
    </r>
  </si>
  <si>
    <r>
      <rPr>
        <i/>
        <sz val="11"/>
        <color rgb="FF000000"/>
        <rFont val="Calibri"/>
        <family val="2"/>
      </rPr>
      <t>Tillandsia klausii</t>
    </r>
    <r>
      <rPr>
        <sz val="11"/>
        <color rgb="FF000000"/>
        <rFont val="Calibri"/>
        <family val="2"/>
      </rPr>
      <t xml:space="preserve"> Ehlers</t>
    </r>
  </si>
  <si>
    <r>
      <rPr>
        <i/>
        <sz val="11"/>
        <color rgb="FF000000"/>
        <rFont val="Calibri"/>
        <family val="2"/>
      </rPr>
      <t>Tillandsia seleriana</t>
    </r>
    <r>
      <rPr>
        <sz val="11"/>
        <color rgb="FF000000"/>
        <rFont val="Calibri"/>
        <family val="2"/>
      </rPr>
      <t xml:space="preserve"> Mez</t>
    </r>
  </si>
  <si>
    <r>
      <rPr>
        <i/>
        <sz val="11"/>
        <color rgb="FF000000"/>
        <rFont val="Calibri"/>
        <family val="2"/>
      </rPr>
      <t>Tillandsia aurea</t>
    </r>
    <r>
      <rPr>
        <sz val="11"/>
        <color rgb="FF000000"/>
        <rFont val="Calibri"/>
        <family val="2"/>
      </rPr>
      <t xml:space="preserve"> Mez</t>
    </r>
  </si>
  <si>
    <r>
      <rPr>
        <i/>
        <sz val="11"/>
        <color rgb="FF000000"/>
        <rFont val="Calibri"/>
        <family val="2"/>
      </rPr>
      <t>Tillandsia friesii</t>
    </r>
    <r>
      <rPr>
        <sz val="11"/>
        <color rgb="FF000000"/>
        <rFont val="Calibri"/>
        <family val="2"/>
      </rPr>
      <t xml:space="preserve"> Mez</t>
    </r>
  </si>
  <si>
    <r>
      <rPr>
        <i/>
        <sz val="11"/>
        <color rgb="FF000000"/>
        <rFont val="Calibri"/>
        <family val="2"/>
      </rPr>
      <t>Tillandsia chiletensis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>Tillandsia didisticha</t>
    </r>
    <r>
      <rPr>
        <sz val="11"/>
        <color rgb="FF000000"/>
        <rFont val="Calibri"/>
        <family val="2"/>
      </rPr>
      <t xml:space="preserve"> (E.Morren) Baker</t>
    </r>
  </si>
  <si>
    <r>
      <rPr>
        <i/>
        <sz val="11"/>
        <color rgb="FF000000"/>
        <rFont val="Calibri"/>
        <family val="2"/>
      </rPr>
      <t>Tillandsia balbisiana</t>
    </r>
    <r>
      <rPr>
        <sz val="11"/>
        <color rgb="FF000000"/>
        <rFont val="Calibri"/>
        <family val="2"/>
      </rPr>
      <t xml:space="preserve"> Schult. &amp; Schult.f.</t>
    </r>
  </si>
  <si>
    <r>
      <rPr>
        <i/>
        <sz val="11"/>
        <color rgb="FF000000"/>
        <rFont val="Calibri"/>
        <family val="2"/>
      </rPr>
      <t>Tillandsia marconae</t>
    </r>
    <r>
      <rPr>
        <sz val="11"/>
        <color rgb="FF000000"/>
        <rFont val="Calibri"/>
        <family val="2"/>
      </rPr>
      <t xml:space="preserve"> W.Till &amp; Vitek</t>
    </r>
  </si>
  <si>
    <r>
      <rPr>
        <i/>
        <sz val="11"/>
        <color rgb="FF000000"/>
        <rFont val="Calibri"/>
        <family val="2"/>
      </rPr>
      <t>Tillandsia edithae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>Tillandsia disticha</t>
    </r>
    <r>
      <rPr>
        <sz val="11"/>
        <color rgb="FF000000"/>
        <rFont val="Calibri"/>
        <family val="2"/>
      </rPr>
      <t xml:space="preserve"> Kunth</t>
    </r>
  </si>
  <si>
    <r>
      <rPr>
        <i/>
        <sz val="11"/>
        <color rgb="FF000000"/>
        <rFont val="Calibri"/>
        <family val="2"/>
      </rPr>
      <t>Tillandsia polita</t>
    </r>
    <r>
      <rPr>
        <sz val="11"/>
        <color rgb="FF000000"/>
        <rFont val="Calibri"/>
        <family val="2"/>
      </rPr>
      <t xml:space="preserve"> var. elongata</t>
    </r>
  </si>
  <si>
    <r>
      <rPr>
        <i/>
        <sz val="11"/>
        <color rgb="FF000000"/>
        <rFont val="Calibri"/>
        <family val="2"/>
      </rPr>
      <t xml:space="preserve">Tillandsia kammii 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>Tillandsia magnusiana</t>
    </r>
    <r>
      <rPr>
        <sz val="11"/>
        <color rgb="FF000000"/>
        <rFont val="Calibri"/>
        <family val="2"/>
      </rPr>
      <t xml:space="preserve"> Wittm.</t>
    </r>
  </si>
  <si>
    <r>
      <rPr>
        <i/>
        <sz val="11"/>
        <color rgb="FF000000"/>
        <rFont val="Calibri"/>
        <family val="2"/>
      </rPr>
      <t>Tillandsia caliginosa</t>
    </r>
    <r>
      <rPr>
        <sz val="11"/>
        <color rgb="FF000000"/>
        <rFont val="Calibri"/>
        <family val="2"/>
      </rPr>
      <t xml:space="preserve"> W.Till</t>
    </r>
  </si>
  <si>
    <r>
      <rPr>
        <i/>
        <sz val="11"/>
        <color rgb="FF000000"/>
        <rFont val="Calibri"/>
        <family val="2"/>
      </rPr>
      <t>Tillandsia neglecta</t>
    </r>
    <r>
      <rPr>
        <sz val="11"/>
        <color rgb="FF000000"/>
        <rFont val="Calibri"/>
        <family val="2"/>
      </rPr>
      <t xml:space="preserve"> E.Pereira</t>
    </r>
  </si>
  <si>
    <r>
      <rPr>
        <i/>
        <sz val="11"/>
        <color rgb="FF000000"/>
        <rFont val="Calibri"/>
        <family val="2"/>
      </rPr>
      <t>Tillandsia grandispica</t>
    </r>
    <r>
      <rPr>
        <sz val="11"/>
        <color rgb="FF000000"/>
        <rFont val="Calibri"/>
        <family val="2"/>
      </rPr>
      <t xml:space="preserve"> Ehlers</t>
    </r>
  </si>
  <si>
    <r>
      <rPr>
        <i/>
        <sz val="11"/>
        <color rgb="FF000000"/>
        <rFont val="Calibri"/>
        <family val="2"/>
      </rPr>
      <t xml:space="preserve">Tillandsia gardneri </t>
    </r>
    <r>
      <rPr>
        <sz val="11"/>
        <color rgb="FF000000"/>
        <rFont val="Calibri"/>
        <family val="2"/>
      </rPr>
      <t>Lindl.</t>
    </r>
  </si>
  <si>
    <r>
      <rPr>
        <i/>
        <sz val="11"/>
        <color rgb="FF000000"/>
        <rFont val="Calibri"/>
        <family val="2"/>
      </rPr>
      <t>Tillandsia oblivata</t>
    </r>
    <r>
      <rPr>
        <sz val="11"/>
        <color rgb="FF000000"/>
        <rFont val="Calibri"/>
        <family val="2"/>
      </rPr>
      <t xml:space="preserve"> L.Hrom.</t>
    </r>
  </si>
  <si>
    <r>
      <rPr>
        <i/>
        <sz val="11"/>
        <color rgb="FF000000"/>
        <rFont val="Calibri"/>
        <family val="2"/>
      </rPr>
      <t>Tillandsia paleacea</t>
    </r>
    <r>
      <rPr>
        <sz val="11"/>
        <color rgb="FF000000"/>
        <rFont val="Calibri"/>
        <family val="2"/>
      </rPr>
      <t xml:space="preserve"> C.Presl</t>
    </r>
  </si>
  <si>
    <r>
      <rPr>
        <i/>
        <sz val="11"/>
        <color rgb="FF000000"/>
        <rFont val="Calibri"/>
        <family val="2"/>
      </rPr>
      <t>Tillandsia caerulea</t>
    </r>
    <r>
      <rPr>
        <sz val="11"/>
        <color rgb="FF000000"/>
        <rFont val="Calibri"/>
        <family val="2"/>
      </rPr>
      <t xml:space="preserve"> Kunth</t>
    </r>
  </si>
  <si>
    <r>
      <rPr>
        <i/>
        <sz val="11"/>
        <color rgb="FF000000"/>
        <rFont val="Calibri"/>
        <family val="2"/>
      </rPr>
      <t>Tillandsia comulcoensis</t>
    </r>
    <r>
      <rPr>
        <sz val="11"/>
        <color rgb="FF000000"/>
        <rFont val="Calibri"/>
        <family val="2"/>
      </rPr>
      <t xml:space="preserve"> Ehlers</t>
    </r>
  </si>
  <si>
    <r>
      <rPr>
        <i/>
        <sz val="11"/>
        <color rgb="FF000000"/>
        <rFont val="Calibri"/>
        <family val="2"/>
      </rPr>
      <t>Tillandsia bermejoensis</t>
    </r>
    <r>
      <rPr>
        <sz val="11"/>
        <color rgb="FF000000"/>
        <rFont val="Calibri"/>
        <family val="2"/>
      </rPr>
      <t xml:space="preserve"> H.Hrom.</t>
    </r>
  </si>
  <si>
    <r>
      <rPr>
        <i/>
        <sz val="11"/>
        <color rgb="FF000000"/>
        <rFont val="Calibri"/>
        <family val="2"/>
      </rPr>
      <t>Tillandsia atroviridipetala</t>
    </r>
    <r>
      <rPr>
        <sz val="11"/>
        <color rgb="FF000000"/>
        <rFont val="Calibri"/>
        <family val="2"/>
      </rPr>
      <t xml:space="preserve"> Matuda</t>
    </r>
  </si>
  <si>
    <r>
      <rPr>
        <i/>
        <sz val="11"/>
        <color rgb="FF000000"/>
        <rFont val="Calibri"/>
        <family val="2"/>
      </rPr>
      <t>Tillandsia gerdae</t>
    </r>
    <r>
      <rPr>
        <sz val="11"/>
        <color rgb="FF000000"/>
        <rFont val="Calibri"/>
        <family val="2"/>
      </rPr>
      <t xml:space="preserve"> Ehlers</t>
    </r>
  </si>
  <si>
    <r>
      <rPr>
        <i/>
        <sz val="11"/>
        <color rgb="FF000000"/>
        <rFont val="Calibri"/>
        <family val="2"/>
      </rPr>
      <t>Tillandsia cochabambae</t>
    </r>
    <r>
      <rPr>
        <sz val="11"/>
        <color rgb="FF000000"/>
        <rFont val="Calibri"/>
        <family val="2"/>
      </rPr>
      <t xml:space="preserve"> E.Gross &amp; Rauh</t>
    </r>
  </si>
  <si>
    <r>
      <rPr>
        <i/>
        <sz val="11"/>
        <color rgb="FF000000"/>
        <rFont val="Calibri"/>
        <family val="2"/>
      </rPr>
      <t>Tillandsia funebris</t>
    </r>
    <r>
      <rPr>
        <sz val="11"/>
        <color rgb="FF000000"/>
        <rFont val="Calibri"/>
        <family val="2"/>
      </rPr>
      <t xml:space="preserve"> A.Cast.</t>
    </r>
  </si>
  <si>
    <r>
      <rPr>
        <i/>
        <sz val="11"/>
        <color rgb="FF000000"/>
        <rFont val="Calibri"/>
        <family val="2"/>
      </rPr>
      <t>Wallisia lindeniana</t>
    </r>
    <r>
      <rPr>
        <sz val="11"/>
        <color rgb="FF000000"/>
        <rFont val="Calibri"/>
        <family val="2"/>
      </rPr>
      <t xml:space="preserve"> (Regel) E.Morren</t>
    </r>
  </si>
  <si>
    <r>
      <rPr>
        <i/>
        <sz val="11"/>
        <color rgb="FF000000"/>
        <rFont val="Calibri"/>
        <family val="2"/>
      </rPr>
      <t>Tillandsia mazatlanensis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>Goudaea ospinae</t>
    </r>
    <r>
      <rPr>
        <sz val="11"/>
        <color rgb="FF000000"/>
        <rFont val="Calibri"/>
        <family val="2"/>
      </rPr>
      <t xml:space="preserve"> (H.Luther) W.Till &amp; Barfuss</t>
    </r>
  </si>
  <si>
    <r>
      <rPr>
        <i/>
        <sz val="11"/>
        <color rgb="FF000000"/>
        <rFont val="Calibri"/>
        <family val="2"/>
      </rPr>
      <t>Tillandsia caloura</t>
    </r>
    <r>
      <rPr>
        <sz val="11"/>
        <color rgb="FF000000"/>
        <rFont val="Calibri"/>
        <family val="2"/>
      </rPr>
      <t xml:space="preserve"> Harms</t>
    </r>
  </si>
  <si>
    <r>
      <rPr>
        <i/>
        <sz val="11"/>
        <color rgb="FF000000"/>
        <rFont val="Calibri"/>
        <family val="2"/>
      </rPr>
      <t>Vriesea maxoniana</t>
    </r>
    <r>
      <rPr>
        <sz val="11"/>
        <color rgb="FF000000"/>
        <rFont val="Calibri"/>
        <family val="2"/>
      </rPr>
      <t xml:space="preserve"> (L.B.Sm.) L.B.Sm.</t>
    </r>
  </si>
  <si>
    <r>
      <rPr>
        <i/>
        <sz val="11"/>
        <color rgb="FF000000"/>
        <rFont val="Calibri"/>
        <family val="2"/>
      </rPr>
      <t>Tillandsia werneriana</t>
    </r>
    <r>
      <rPr>
        <sz val="11"/>
        <color rgb="FF000000"/>
        <rFont val="Calibri"/>
        <family val="2"/>
      </rPr>
      <t xml:space="preserve"> J.R.Grant</t>
    </r>
  </si>
  <si>
    <r>
      <rPr>
        <i/>
        <sz val="11"/>
        <color rgb="FF000000"/>
        <rFont val="Calibri"/>
        <family val="2"/>
      </rPr>
      <t>Werauhia pectinata</t>
    </r>
    <r>
      <rPr>
        <sz val="11"/>
        <color rgb="FF000000"/>
        <rFont val="Calibri"/>
        <family val="2"/>
      </rPr>
      <t xml:space="preserve"> (L.B.Sm.) J.R.Grant</t>
    </r>
  </si>
  <si>
    <r>
      <rPr>
        <i/>
        <sz val="11"/>
        <color rgb="FF000000"/>
        <rFont val="Calibri"/>
        <family val="2"/>
      </rPr>
      <t>Tillandsia kauffmannii</t>
    </r>
    <r>
      <rPr>
        <sz val="11"/>
        <color rgb="FF000000"/>
        <rFont val="Calibri"/>
        <family val="2"/>
      </rPr>
      <t xml:space="preserve"> Ehlers</t>
    </r>
  </si>
  <si>
    <r>
      <rPr>
        <i/>
        <sz val="11"/>
        <color rgb="FF000000"/>
        <rFont val="Calibri"/>
        <family val="2"/>
      </rPr>
      <t xml:space="preserve">Tillandsia lajensis </t>
    </r>
    <r>
      <rPr>
        <sz val="11"/>
        <color rgb="FF000000"/>
        <rFont val="Calibri"/>
        <family val="2"/>
      </rPr>
      <t>André</t>
    </r>
  </si>
  <si>
    <r>
      <rPr>
        <i/>
        <sz val="11"/>
        <color rgb="FF000000"/>
        <rFont val="Calibri"/>
        <family val="2"/>
      </rPr>
      <t>Tillandsia juergrutschmannii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theme="1"/>
        <rFont val="Calibri"/>
        <family val="2"/>
        <scheme val="minor"/>
      </rPr>
      <t>Brewcaria reflexa</t>
    </r>
    <r>
      <rPr>
        <sz val="11"/>
        <color theme="1"/>
        <rFont val="Calibri"/>
        <family val="2"/>
        <scheme val="minor"/>
      </rPr>
      <t xml:space="preserve"> (L.B.Sm.) B.Holst</t>
    </r>
  </si>
  <si>
    <r>
      <rPr>
        <i/>
        <sz val="11"/>
        <color theme="1"/>
        <rFont val="Calibri"/>
        <family val="2"/>
        <scheme val="minor"/>
      </rPr>
      <t>Sequencia serrata</t>
    </r>
    <r>
      <rPr>
        <sz val="11"/>
        <color theme="1"/>
        <rFont val="Calibri"/>
        <family val="2"/>
        <scheme val="minor"/>
      </rPr>
      <t xml:space="preserve"> (L.B.Sm.) Givnish</t>
    </r>
  </si>
  <si>
    <r>
      <rPr>
        <i/>
        <sz val="11"/>
        <color theme="1"/>
        <rFont val="Calibri"/>
        <family val="2"/>
        <scheme val="minor"/>
      </rPr>
      <t>Navia saxicola</t>
    </r>
    <r>
      <rPr>
        <sz val="11"/>
        <color theme="1"/>
        <rFont val="Calibri"/>
        <family val="2"/>
        <scheme val="minor"/>
      </rPr>
      <t xml:space="preserve"> L.B. Smith</t>
    </r>
  </si>
  <si>
    <r>
      <rPr>
        <i/>
        <sz val="11"/>
        <color rgb="FF000000"/>
        <rFont val="Calibri"/>
        <family val="2"/>
      </rPr>
      <t>Tillandsia landbeckii</t>
    </r>
    <r>
      <rPr>
        <sz val="11"/>
        <color rgb="FF000000"/>
        <rFont val="Calibri"/>
        <family val="2"/>
      </rPr>
      <t xml:space="preserve"> Philippi</t>
    </r>
  </si>
  <si>
    <r>
      <rPr>
        <i/>
        <sz val="11"/>
        <color rgb="FF000000"/>
        <rFont val="Calibri"/>
        <family val="2"/>
      </rPr>
      <t>Tillandsia delicata</t>
    </r>
    <r>
      <rPr>
        <sz val="11"/>
        <color rgb="FF000000"/>
        <rFont val="Calibri"/>
        <family val="2"/>
      </rPr>
      <t xml:space="preserve"> Ehlers</t>
    </r>
  </si>
  <si>
    <r>
      <rPr>
        <i/>
        <sz val="11"/>
        <color rgb="FF000000"/>
        <rFont val="Calibri"/>
        <family val="2"/>
      </rPr>
      <t>Tillandsia plagiotropica</t>
    </r>
    <r>
      <rPr>
        <sz val="11"/>
        <color rgb="FF000000"/>
        <rFont val="Calibri"/>
        <family val="2"/>
      </rPr>
      <t xml:space="preserve"> Rohweder</t>
    </r>
  </si>
  <si>
    <r>
      <rPr>
        <i/>
        <sz val="11"/>
        <color rgb="FF000000"/>
        <rFont val="Calibri"/>
        <family val="2"/>
      </rPr>
      <t>Tillandsia guatemalensis</t>
    </r>
    <r>
      <rPr>
        <sz val="11"/>
        <color rgb="FF000000"/>
        <rFont val="Calibri"/>
        <family val="2"/>
      </rPr>
      <t xml:space="preserve"> L.B.Sm.</t>
    </r>
  </si>
  <si>
    <r>
      <rPr>
        <i/>
        <sz val="11"/>
        <color rgb="FF000000"/>
        <rFont val="Calibri"/>
        <family val="2"/>
      </rPr>
      <t>Tillandsia hegeri</t>
    </r>
    <r>
      <rPr>
        <sz val="11"/>
        <color rgb="FF000000"/>
        <rFont val="Calibri"/>
        <family val="2"/>
      </rPr>
      <t xml:space="preserve"> Ehlers</t>
    </r>
  </si>
  <si>
    <r>
      <rPr>
        <i/>
        <sz val="11"/>
        <color rgb="FF000000"/>
        <rFont val="Calibri"/>
        <family val="2"/>
      </rPr>
      <t>Aechmea nudicaulis</t>
    </r>
    <r>
      <rPr>
        <sz val="11"/>
        <color rgb="FF000000"/>
        <rFont val="Calibri"/>
        <family val="2"/>
      </rPr>
      <t xml:space="preserve"> (L.) Griseb.</t>
    </r>
  </si>
  <si>
    <r>
      <rPr>
        <i/>
        <sz val="11"/>
        <color rgb="FF000000"/>
        <rFont val="Calibri"/>
        <family val="2"/>
      </rPr>
      <t xml:space="preserve">Tillandsia usneoides </t>
    </r>
    <r>
      <rPr>
        <sz val="11"/>
        <color rgb="FF000000"/>
        <rFont val="Calibri"/>
        <family val="2"/>
      </rPr>
      <t>(L.) L.</t>
    </r>
  </si>
  <si>
    <r>
      <rPr>
        <i/>
        <sz val="11"/>
        <color rgb="FF000000"/>
        <rFont val="Calibri"/>
        <family val="2"/>
      </rPr>
      <t xml:space="preserve">Tillandsia ionantha </t>
    </r>
    <r>
      <rPr>
        <sz val="11"/>
        <color rgb="FF000000"/>
        <rFont val="Calibri"/>
        <family val="2"/>
      </rPr>
      <t>Planch.</t>
    </r>
  </si>
  <si>
    <r>
      <rPr>
        <i/>
        <sz val="11"/>
        <color rgb="FF000000"/>
        <rFont val="Calibri"/>
        <family val="2"/>
      </rPr>
      <t>Tillandsia xiphioides</t>
    </r>
    <r>
      <rPr>
        <sz val="11"/>
        <color rgb="FF000000"/>
        <rFont val="Calibri"/>
        <family val="2"/>
      </rPr>
      <t xml:space="preserve"> Ker Gawl.</t>
    </r>
  </si>
  <si>
    <r>
      <rPr>
        <i/>
        <sz val="11"/>
        <color rgb="FF000000"/>
        <rFont val="Calibri"/>
        <family val="2"/>
      </rPr>
      <t xml:space="preserve">Tillandsia capillaris </t>
    </r>
    <r>
      <rPr>
        <sz val="11"/>
        <color rgb="FF000000"/>
        <rFont val="Calibri"/>
        <family val="2"/>
      </rPr>
      <t>Ruiz &amp; Pav.</t>
    </r>
  </si>
  <si>
    <r>
      <rPr>
        <i/>
        <sz val="11"/>
        <color rgb="FF000000"/>
        <rFont val="Calibri"/>
        <family val="2"/>
      </rPr>
      <t>Tillandsia aizoides</t>
    </r>
    <r>
      <rPr>
        <sz val="11"/>
        <color rgb="FF000000"/>
        <rFont val="Calibri"/>
        <family val="2"/>
      </rPr>
      <t xml:space="preserve"> Mez</t>
    </r>
  </si>
  <si>
    <r>
      <rPr>
        <i/>
        <sz val="11"/>
        <color rgb="FF000000"/>
        <rFont val="Calibri"/>
        <family val="2"/>
      </rPr>
      <t xml:space="preserve">Tillandsia butzii </t>
    </r>
    <r>
      <rPr>
        <sz val="11"/>
        <color rgb="FF000000"/>
        <rFont val="Calibri"/>
        <family val="2"/>
      </rPr>
      <t>Mez</t>
    </r>
  </si>
  <si>
    <r>
      <rPr>
        <i/>
        <sz val="11"/>
        <color rgb="FF000000"/>
        <rFont val="Calibri"/>
        <family val="2"/>
      </rPr>
      <t xml:space="preserve">Tillandsia ferrisiana </t>
    </r>
    <r>
      <rPr>
        <sz val="11"/>
        <color rgb="FF000000"/>
        <rFont val="Calibri"/>
        <family val="2"/>
      </rPr>
      <t>L.B.Sm.</t>
    </r>
  </si>
  <si>
    <r>
      <rPr>
        <i/>
        <sz val="11"/>
        <color rgb="FF000000"/>
        <rFont val="Calibri"/>
        <family val="2"/>
      </rPr>
      <t xml:space="preserve">Tillandsia disticha </t>
    </r>
    <r>
      <rPr>
        <sz val="11"/>
        <color rgb="FF000000"/>
        <rFont val="Calibri"/>
        <family val="2"/>
      </rPr>
      <t>Kunth</t>
    </r>
  </si>
  <si>
    <r>
      <rPr>
        <i/>
        <sz val="11"/>
        <color rgb="FF000000"/>
        <rFont val="Calibri"/>
        <family val="2"/>
      </rPr>
      <t>Tillandsia baguagrandensis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>Tillandsia streptocarpa</t>
    </r>
    <r>
      <rPr>
        <sz val="11"/>
        <color rgb="FF000000"/>
        <rFont val="Calibri"/>
        <family val="2"/>
      </rPr>
      <t xml:space="preserve"> Baker</t>
    </r>
  </si>
  <si>
    <r>
      <rPr>
        <i/>
        <sz val="11"/>
        <color theme="1"/>
        <rFont val="Calibri"/>
        <family val="2"/>
        <scheme val="minor"/>
      </rPr>
      <t>Tillandsia landbeckii</t>
    </r>
    <r>
      <rPr>
        <sz val="11"/>
        <color theme="1"/>
        <rFont val="Calibri"/>
        <family val="2"/>
        <scheme val="minor"/>
      </rPr>
      <t> Phil. ssp. landbeckii</t>
    </r>
  </si>
  <si>
    <r>
      <rPr>
        <i/>
        <sz val="11"/>
        <color theme="1"/>
        <rFont val="Calibri"/>
        <family val="2"/>
        <scheme val="minor"/>
      </rPr>
      <t xml:space="preserve">Tillandsia landbeckii </t>
    </r>
    <r>
      <rPr>
        <sz val="11"/>
        <color theme="1"/>
        <rFont val="Calibri"/>
        <family val="2"/>
        <scheme val="minor"/>
      </rPr>
      <t>ssp. andina W.Till</t>
    </r>
  </si>
  <si>
    <r>
      <rPr>
        <i/>
        <sz val="11"/>
        <color theme="1"/>
        <rFont val="Calibri"/>
        <family val="2"/>
        <scheme val="minor"/>
      </rPr>
      <t>Tillandsia marconae </t>
    </r>
    <r>
      <rPr>
        <sz val="11"/>
        <color theme="1"/>
        <rFont val="Calibri"/>
        <family val="2"/>
        <scheme val="minor"/>
      </rPr>
      <t>W.Till &amp; Vitek</t>
    </r>
  </si>
  <si>
    <r>
      <rPr>
        <i/>
        <sz val="11"/>
        <color theme="1"/>
        <rFont val="Calibri"/>
        <family val="2"/>
        <scheme val="minor"/>
      </rPr>
      <t>Tillandsia werdermannii</t>
    </r>
    <r>
      <rPr>
        <sz val="11"/>
        <color theme="1"/>
        <rFont val="Calibri"/>
        <family val="2"/>
        <scheme val="minor"/>
      </rPr>
      <t> Harms</t>
    </r>
  </si>
  <si>
    <r>
      <rPr>
        <i/>
        <sz val="11"/>
        <color theme="1"/>
        <rFont val="Calibri"/>
        <family val="2"/>
        <scheme val="minor"/>
      </rPr>
      <t xml:space="preserve">Tillandsia capillaris </t>
    </r>
    <r>
      <rPr>
        <sz val="11"/>
        <color theme="1"/>
        <rFont val="Calibri"/>
        <family val="2"/>
        <scheme val="minor"/>
      </rPr>
      <t>f. virescens (Ruiz &amp; Pav.) L.B.Sm.</t>
    </r>
  </si>
  <si>
    <r>
      <rPr>
        <i/>
        <sz val="11"/>
        <color theme="1"/>
        <rFont val="Calibri"/>
        <family val="2"/>
        <scheme val="minor"/>
      </rPr>
      <t>Tillandsia purpurea </t>
    </r>
    <r>
      <rPr>
        <sz val="11"/>
        <color theme="1"/>
        <rFont val="Calibri"/>
        <family val="2"/>
        <scheme val="minor"/>
      </rPr>
      <t>Ruiz &amp; Pav.</t>
    </r>
  </si>
  <si>
    <r>
      <rPr>
        <i/>
        <sz val="11"/>
        <color theme="1"/>
        <rFont val="Calibri"/>
        <family val="2"/>
        <scheme val="minor"/>
      </rPr>
      <t>Tillandsia recurvata</t>
    </r>
    <r>
      <rPr>
        <sz val="11"/>
        <color theme="1"/>
        <rFont val="Calibri"/>
        <family val="2"/>
        <scheme val="minor"/>
      </rPr>
      <t> (L.) L.</t>
    </r>
  </si>
  <si>
    <r>
      <rPr>
        <i/>
        <sz val="11"/>
        <color theme="1"/>
        <rFont val="Calibri"/>
        <family val="2"/>
        <scheme val="minor"/>
      </rPr>
      <t>Tillandsia geissei </t>
    </r>
    <r>
      <rPr>
        <sz val="11"/>
        <color theme="1"/>
        <rFont val="Calibri"/>
        <family val="2"/>
        <scheme val="minor"/>
      </rPr>
      <t>Phil.</t>
    </r>
  </si>
  <si>
    <r>
      <rPr>
        <i/>
        <sz val="11"/>
        <color theme="1"/>
        <rFont val="Calibri"/>
        <family val="2"/>
        <scheme val="minor"/>
      </rPr>
      <t>Tillandsia landbeckii</t>
    </r>
    <r>
      <rPr>
        <sz val="11"/>
        <color theme="1"/>
        <rFont val="Calibri"/>
        <family val="2"/>
        <scheme val="minor"/>
      </rPr>
      <t> Phil.</t>
    </r>
  </si>
  <si>
    <r>
      <rPr>
        <i/>
        <sz val="11"/>
        <color theme="1"/>
        <rFont val="Calibri"/>
        <family val="2"/>
        <scheme val="minor"/>
      </rPr>
      <t xml:space="preserve">Tillandsia landbeckii </t>
    </r>
    <r>
      <rPr>
        <sz val="11"/>
        <color theme="1"/>
        <rFont val="Calibri"/>
        <family val="2"/>
        <scheme val="minor"/>
      </rPr>
      <t>var. rigidor W.Till</t>
    </r>
  </si>
  <si>
    <r>
      <rPr>
        <i/>
        <sz val="11"/>
        <color theme="1"/>
        <rFont val="Calibri"/>
        <family val="2"/>
        <scheme val="minor"/>
      </rPr>
      <t>Tillandsia landbeckii</t>
    </r>
    <r>
      <rPr>
        <sz val="11"/>
        <color theme="1"/>
        <rFont val="Calibri"/>
        <family val="2"/>
        <scheme val="minor"/>
      </rPr>
      <t xml:space="preserve"> ssp. andina W.Till</t>
    </r>
  </si>
  <si>
    <r>
      <rPr>
        <i/>
        <sz val="11"/>
        <color theme="1"/>
        <rFont val="Calibri"/>
        <family val="2"/>
        <scheme val="minor"/>
      </rPr>
      <t>Tillandsia purpurea</t>
    </r>
    <r>
      <rPr>
        <sz val="11"/>
        <color theme="1"/>
        <rFont val="Calibri"/>
        <family val="2"/>
        <scheme val="minor"/>
      </rPr>
      <t> Ruiz &amp; Pav.</t>
    </r>
  </si>
  <si>
    <r>
      <rPr>
        <i/>
        <sz val="11"/>
        <color theme="1"/>
        <rFont val="Calibri"/>
        <family val="2"/>
        <scheme val="minor"/>
      </rPr>
      <t>Tillandsia marconae</t>
    </r>
    <r>
      <rPr>
        <sz val="11"/>
        <color theme="1"/>
        <rFont val="Calibri"/>
        <family val="2"/>
        <scheme val="minor"/>
      </rPr>
      <t> W.Till &amp; Vitek</t>
    </r>
  </si>
  <si>
    <r>
      <rPr>
        <i/>
        <sz val="11"/>
        <color theme="1"/>
        <rFont val="Calibri"/>
        <family val="2"/>
        <scheme val="minor"/>
      </rPr>
      <t>Tillandsia virescens</t>
    </r>
    <r>
      <rPr>
        <sz val="11"/>
        <color theme="1"/>
        <rFont val="Calibri"/>
        <family val="2"/>
        <scheme val="minor"/>
      </rPr>
      <t> Ruiz &amp; Pav.</t>
    </r>
  </si>
  <si>
    <r>
      <rPr>
        <i/>
        <sz val="11"/>
        <color theme="1"/>
        <rFont val="Calibri"/>
        <family val="2"/>
        <scheme val="minor"/>
      </rPr>
      <t xml:space="preserve">Hohenbergiopsis guatemalensis </t>
    </r>
    <r>
      <rPr>
        <sz val="11"/>
        <color theme="1"/>
        <rFont val="Calibri"/>
        <family val="2"/>
        <scheme val="minor"/>
      </rPr>
      <t xml:space="preserve">(L.B.Smith) L.B.Smith &amp; R.W.Read  </t>
    </r>
  </si>
  <si>
    <t>KJ580028</t>
  </si>
  <si>
    <r>
      <rPr>
        <i/>
        <sz val="11"/>
        <color theme="1"/>
        <rFont val="Calibri"/>
        <family val="2"/>
        <scheme val="minor"/>
      </rPr>
      <t>Puya chilensis</t>
    </r>
    <r>
      <rPr>
        <sz val="11"/>
        <color theme="1"/>
        <rFont val="Calibri"/>
        <family val="2"/>
        <scheme val="minor"/>
      </rPr>
      <t xml:space="preserve"> Molina</t>
    </r>
  </si>
  <si>
    <r>
      <rPr>
        <i/>
        <sz val="11"/>
        <color theme="1"/>
        <rFont val="Calibri"/>
        <family val="2"/>
        <scheme val="minor"/>
      </rPr>
      <t>Puya alpestris</t>
    </r>
    <r>
      <rPr>
        <sz val="11"/>
        <color theme="1"/>
        <rFont val="Calibri"/>
        <family val="2"/>
        <scheme val="minor"/>
      </rPr>
      <t xml:space="preserve"> (Poepp.) Gay</t>
    </r>
  </si>
  <si>
    <r>
      <rPr>
        <i/>
        <sz val="11"/>
        <color theme="1"/>
        <rFont val="Calibri"/>
        <family val="2"/>
        <scheme val="minor"/>
      </rPr>
      <t>Puya gilmartinii</t>
    </r>
    <r>
      <rPr>
        <sz val="11"/>
        <color theme="1"/>
        <rFont val="Calibri"/>
        <family val="2"/>
        <scheme val="minor"/>
      </rPr>
      <t xml:space="preserve"> G.S.Varad. &amp; A.R.Flores</t>
    </r>
  </si>
  <si>
    <r>
      <rPr>
        <i/>
        <sz val="11"/>
        <color theme="1"/>
        <rFont val="Calibri"/>
        <family val="2"/>
        <scheme val="minor"/>
      </rPr>
      <t>Puya boliviensis</t>
    </r>
    <r>
      <rPr>
        <sz val="11"/>
        <color theme="1"/>
        <rFont val="Calibri"/>
        <family val="2"/>
        <scheme val="minor"/>
      </rPr>
      <t xml:space="preserve"> Baker</t>
    </r>
  </si>
  <si>
    <r>
      <rPr>
        <i/>
        <sz val="11"/>
        <color theme="1"/>
        <rFont val="Calibri"/>
        <family val="2"/>
        <scheme val="minor"/>
      </rPr>
      <t>Puya venusta</t>
    </r>
    <r>
      <rPr>
        <sz val="11"/>
        <color theme="1"/>
        <rFont val="Calibri"/>
        <family val="2"/>
        <scheme val="minor"/>
      </rPr>
      <t xml:space="preserve"> Phil.</t>
    </r>
  </si>
  <si>
    <t>Private collection of E. Leme (Refúgio dos Gravatás, Teresópolis, Rio de Janeiro, Brazil)</t>
  </si>
  <si>
    <t>Palmengarten, Frankfurt am Main</t>
  </si>
  <si>
    <t>Agt1 (GenBank #)</t>
  </si>
  <si>
    <r>
      <t>matK</t>
    </r>
    <r>
      <rPr>
        <b/>
        <sz val="11"/>
        <color theme="1"/>
        <rFont val="Calibri"/>
        <family val="2"/>
        <scheme val="minor"/>
      </rPr>
      <t xml:space="preserve"> (GenBank #)</t>
    </r>
  </si>
  <si>
    <t xml:space="preserve">Bolivia </t>
  </si>
  <si>
    <t>Panama</t>
  </si>
  <si>
    <t>Bolivia</t>
  </si>
  <si>
    <t>Bolivia, Solacana</t>
  </si>
  <si>
    <r>
      <rPr>
        <i/>
        <sz val="11"/>
        <color rgb="FF000000"/>
        <rFont val="Calibri"/>
        <family val="2"/>
      </rPr>
      <t>Tillandsia hondurensis</t>
    </r>
    <r>
      <rPr>
        <sz val="11"/>
        <color rgb="FF000000"/>
        <rFont val="Calibri"/>
        <family val="2"/>
      </rPr>
      <t xml:space="preserve"> Rauh</t>
    </r>
  </si>
  <si>
    <r>
      <rPr>
        <i/>
        <sz val="11"/>
        <color rgb="FF000000"/>
        <rFont val="Calibri"/>
        <family val="2"/>
      </rPr>
      <t xml:space="preserve">Aechmea nudicaulis </t>
    </r>
    <r>
      <rPr>
        <sz val="11"/>
        <color rgb="FF000000"/>
        <rFont val="Calibri"/>
        <family val="2"/>
      </rPr>
      <t>(L.) Griseb.</t>
    </r>
  </si>
  <si>
    <t>Givnish et al. 2011 [2]</t>
  </si>
  <si>
    <t xml:space="preserve"> </t>
  </si>
  <si>
    <t>Brazil, Bahia, near Itabuna</t>
  </si>
  <si>
    <t>BRC491</t>
  </si>
  <si>
    <t>BRC479</t>
  </si>
  <si>
    <t>BRC462</t>
  </si>
  <si>
    <t>BRC464</t>
  </si>
  <si>
    <t>BRC465</t>
  </si>
  <si>
    <t>BRC466</t>
  </si>
  <si>
    <t>BRC468</t>
  </si>
  <si>
    <t>BRC470</t>
  </si>
  <si>
    <t>BRC480</t>
  </si>
  <si>
    <t>BRC481</t>
  </si>
  <si>
    <t>BRC483</t>
  </si>
  <si>
    <t>BRC487</t>
  </si>
  <si>
    <t>BRC489</t>
  </si>
  <si>
    <t>BRC492</t>
  </si>
  <si>
    <t>BRC495</t>
  </si>
  <si>
    <t>BRC497</t>
  </si>
  <si>
    <t>Vriesea albo-rubrobracteata</t>
  </si>
  <si>
    <t>BRC500</t>
  </si>
  <si>
    <t>Vriesea heliconioides</t>
  </si>
  <si>
    <t>BRC504</t>
  </si>
  <si>
    <t>Vriesea procera</t>
  </si>
  <si>
    <t>BRC506</t>
  </si>
  <si>
    <t>Vriesea simplex</t>
  </si>
  <si>
    <t>BRC508</t>
  </si>
  <si>
    <t>BG Göttingen</t>
  </si>
  <si>
    <t>B 628</t>
  </si>
  <si>
    <r>
      <t xml:space="preserve">Tillandsia paleacea var. Minor </t>
    </r>
    <r>
      <rPr>
        <sz val="11"/>
        <color theme="1"/>
        <rFont val="Calibri"/>
        <family val="2"/>
        <scheme val="minor"/>
      </rPr>
      <t>C.Presl</t>
    </r>
  </si>
  <si>
    <t>B 1833</t>
  </si>
  <si>
    <t>B 1183</t>
  </si>
  <si>
    <t>96-090209</t>
  </si>
  <si>
    <t>Schwerdtfeger</t>
  </si>
  <si>
    <t>B 297</t>
  </si>
  <si>
    <t>Costa Rica, Kolumbien, Ecuador</t>
  </si>
  <si>
    <t>Ecuador, Loja, Quenca, 2800 m</t>
  </si>
  <si>
    <t>B 269</t>
  </si>
  <si>
    <t>Costa Rica</t>
  </si>
  <si>
    <r>
      <rPr>
        <i/>
        <sz val="11"/>
        <color theme="1"/>
        <rFont val="Calibri"/>
        <family val="2"/>
        <scheme val="minor"/>
      </rPr>
      <t>Wittmackia polycephala</t>
    </r>
    <r>
      <rPr>
        <sz val="11"/>
        <color theme="1"/>
        <rFont val="Calibri"/>
        <family val="2"/>
        <scheme val="minor"/>
      </rPr>
      <t xml:space="preserve"> (Baker) Aguirre-Santoro  </t>
    </r>
  </si>
  <si>
    <r>
      <rPr>
        <i/>
        <sz val="11"/>
        <color theme="1"/>
        <rFont val="Calibri"/>
        <family val="2"/>
        <scheme val="minor"/>
      </rPr>
      <t xml:space="preserve">Cryptanthus bahianus </t>
    </r>
    <r>
      <rPr>
        <sz val="11"/>
        <color theme="1"/>
        <rFont val="Calibri"/>
        <family val="2"/>
        <scheme val="minor"/>
      </rPr>
      <t>L.B.Sm.</t>
    </r>
  </si>
  <si>
    <t>MT038695</t>
  </si>
  <si>
    <t>MT038467</t>
  </si>
  <si>
    <t>MT038682</t>
  </si>
  <si>
    <t>MT038683</t>
  </si>
  <si>
    <t>MT038468</t>
  </si>
  <si>
    <t>MT038527</t>
  </si>
  <si>
    <t>MT038470</t>
  </si>
  <si>
    <t>MT038568</t>
  </si>
  <si>
    <t>MT038457</t>
  </si>
  <si>
    <t>MT038635</t>
  </si>
  <si>
    <t>MT038458</t>
  </si>
  <si>
    <t>MT038685</t>
  </si>
  <si>
    <t>MT038620</t>
  </si>
  <si>
    <t>MT038537</t>
  </si>
  <si>
    <t>MT038469</t>
  </si>
  <si>
    <t>MT038679</t>
  </si>
  <si>
    <t>MT038680</t>
  </si>
  <si>
    <t>MT038557</t>
  </si>
  <si>
    <t>MT038558</t>
  </si>
  <si>
    <t>MT038681</t>
  </si>
  <si>
    <t>MT038559</t>
  </si>
  <si>
    <t>MT038634</t>
  </si>
  <si>
    <t>MT038617</t>
  </si>
  <si>
    <t>MT038604</t>
  </si>
  <si>
    <t>MT038684</t>
  </si>
  <si>
    <t>MT038603</t>
  </si>
  <si>
    <t>MT038515</t>
  </si>
  <si>
    <t>MT038633</t>
  </si>
  <si>
    <t>MT038618</t>
  </si>
  <si>
    <t>MT038619</t>
  </si>
  <si>
    <t>MT038534</t>
  </si>
  <si>
    <t>MT038523</t>
  </si>
  <si>
    <t>MT038550</t>
  </si>
  <si>
    <t>MT038514</t>
  </si>
  <si>
    <t>MT038517</t>
  </si>
  <si>
    <t>MT038492</t>
  </si>
  <si>
    <t>MT038538</t>
  </si>
  <si>
    <t>MT038674</t>
  </si>
  <si>
    <t>MT038547</t>
  </si>
  <si>
    <t>MT038504</t>
  </si>
  <si>
    <t>MT038503</t>
  </si>
  <si>
    <t>MT038638</t>
  </si>
  <si>
    <t>MT038474</t>
  </si>
  <si>
    <t>MT038594</t>
  </si>
  <si>
    <t>MT038551</t>
  </si>
  <si>
    <t>MT038589</t>
  </si>
  <si>
    <t>MT038490</t>
  </si>
  <si>
    <t>MT038575</t>
  </si>
  <si>
    <t>MT038582</t>
  </si>
  <si>
    <t>MT038587</t>
  </si>
  <si>
    <t>MT038499</t>
  </si>
  <si>
    <t>MT038484</t>
  </si>
  <si>
    <t>MT038573</t>
  </si>
  <si>
    <t>MT038546</t>
  </si>
  <si>
    <t>MT038479</t>
  </si>
  <si>
    <t>MT038569</t>
  </si>
  <si>
    <t>MT038598</t>
  </si>
  <si>
    <t>MT038614</t>
  </si>
  <si>
    <t>MT038564</t>
  </si>
  <si>
    <t>MT038448</t>
  </si>
  <si>
    <t>MT038520</t>
  </si>
  <si>
    <t>MT038602</t>
  </si>
  <si>
    <t>MT038561</t>
  </si>
  <si>
    <t>MT038580</t>
  </si>
  <si>
    <t>MT038660</t>
  </si>
  <si>
    <t>MT038485</t>
  </si>
  <si>
    <t>MT038690</t>
  </si>
  <si>
    <t>MT038583</t>
  </si>
  <si>
    <t>MT038498</t>
  </si>
  <si>
    <t>MT038463</t>
  </si>
  <si>
    <t>MT038596</t>
  </si>
  <si>
    <t>MT038476</t>
  </si>
  <si>
    <t>MT038445</t>
  </si>
  <si>
    <t>MT038496</t>
  </si>
  <si>
    <t>MT038656</t>
  </si>
  <si>
    <t>MT038453</t>
  </si>
  <si>
    <t>MT038454</t>
  </si>
  <si>
    <t>MT038544</t>
  </si>
  <si>
    <t>MT038452</t>
  </si>
  <si>
    <t>MT038473</t>
  </si>
  <si>
    <t>MT038459</t>
  </si>
  <si>
    <t>MT038623</t>
  </si>
  <si>
    <t>MT038610</t>
  </si>
  <si>
    <t>MT038586</t>
  </si>
  <si>
    <t>MT038562</t>
  </si>
  <si>
    <t>MT038531</t>
  </si>
  <si>
    <t>MT038464</t>
  </si>
  <si>
    <t>MT038672</t>
  </si>
  <si>
    <t>MT038466</t>
  </si>
  <si>
    <t>MT038662</t>
  </si>
  <si>
    <t>MT038590</t>
  </si>
  <si>
    <t>MT038687</t>
  </si>
  <si>
    <t>MT038505</t>
  </si>
  <si>
    <t>MT038553</t>
  </si>
  <si>
    <t>MT038676</t>
  </si>
  <si>
    <t>MT038615</t>
  </si>
  <si>
    <t>MT038621</t>
  </si>
  <si>
    <t>MT038475</t>
  </si>
  <si>
    <t>MT038663</t>
  </si>
  <si>
    <t>MT038444</t>
  </si>
  <si>
    <t>MT038516</t>
  </si>
  <si>
    <t>MT038461</t>
  </si>
  <si>
    <t>MT038478</t>
  </si>
  <si>
    <t>MT038624</t>
  </si>
  <si>
    <t>MT038480</t>
  </si>
  <si>
    <t>MT038481</t>
  </si>
  <si>
    <t>MT038577</t>
  </si>
  <si>
    <t>MT038592</t>
  </si>
  <si>
    <t>MT038612</t>
  </si>
  <si>
    <t>MT038455</t>
  </si>
  <si>
    <t>MT038532</t>
  </si>
  <si>
    <t>MT038501</t>
  </si>
  <si>
    <t>MT038581</t>
  </si>
  <si>
    <t>MT038456</t>
  </si>
  <si>
    <t>MT038668</t>
  </si>
  <si>
    <t>MT038555</t>
  </si>
  <si>
    <t>MT038488</t>
  </si>
  <si>
    <t>MT038441</t>
  </si>
  <si>
    <t>MT038440</t>
  </si>
  <si>
    <t>MT038530</t>
  </si>
  <si>
    <t>MT038691</t>
  </si>
  <si>
    <t>MT038636</t>
  </si>
  <si>
    <t>MT038630</t>
  </si>
  <si>
    <t>MT038667</t>
  </si>
  <si>
    <t>MT038657</t>
  </si>
  <si>
    <t>MT038622</t>
  </si>
  <si>
    <t>MT038472</t>
  </si>
  <si>
    <t>MT038434</t>
  </si>
  <si>
    <t>MT038601</t>
  </si>
  <si>
    <t>MT038591</t>
  </si>
  <si>
    <t>MT038446</t>
  </si>
  <si>
    <t>MT038658</t>
  </si>
  <si>
    <t>MT038512</t>
  </si>
  <si>
    <t>MT038439</t>
  </si>
  <si>
    <t>MT038677</t>
  </si>
  <si>
    <t>MT038442</t>
  </si>
  <si>
    <t>MT038659</t>
  </si>
  <si>
    <t>MT038460</t>
  </si>
  <si>
    <t>MT038487</t>
  </si>
  <si>
    <t>MT038438</t>
  </si>
  <si>
    <t>MT038507</t>
  </si>
  <si>
    <t>MT038626</t>
  </si>
  <si>
    <t>MT038639</t>
  </si>
  <si>
    <t>MT038506</t>
  </si>
  <si>
    <t>MT038540</t>
  </si>
  <si>
    <t>MT038541</t>
  </si>
  <si>
    <t>MT038522</t>
  </si>
  <si>
    <t>MT038661</t>
  </si>
  <si>
    <t>MT038556</t>
  </si>
  <si>
    <t>MT038542</t>
  </si>
  <si>
    <t>MT038462</t>
  </si>
  <si>
    <t>MT038608</t>
  </si>
  <si>
    <t>MT038570</t>
  </si>
  <si>
    <t>MT038576</t>
  </si>
  <si>
    <t>MT038566</t>
  </si>
  <si>
    <t>MT038571</t>
  </si>
  <si>
    <t>MT038560</t>
  </si>
  <si>
    <t>MT038521</t>
  </si>
  <si>
    <t>MT038529</t>
  </si>
  <si>
    <t>MT038609</t>
  </si>
  <si>
    <t>MT038528</t>
  </si>
  <si>
    <t>MT038597</t>
  </si>
  <si>
    <t>MT038688</t>
  </si>
  <si>
    <t>MT038611</t>
  </si>
  <si>
    <t>MT038511</t>
  </si>
  <si>
    <t>MT038500</t>
  </si>
  <si>
    <t>MT038552</t>
  </si>
  <si>
    <t>MT038675</t>
  </si>
  <si>
    <t>MT038539</t>
  </si>
  <si>
    <t>MT038497</t>
  </si>
  <si>
    <t>MT038494</t>
  </si>
  <si>
    <t>MT038533</t>
  </si>
  <si>
    <t>MT038508</t>
  </si>
  <si>
    <t>MT038637</t>
  </si>
  <si>
    <t>MT038509</t>
  </si>
  <si>
    <t>MT038554</t>
  </si>
  <si>
    <t>MT038640</t>
  </si>
  <si>
    <t>MT038631</t>
  </si>
  <si>
    <t>MT038670</t>
  </si>
  <si>
    <t>MT038653</t>
  </si>
  <si>
    <t>MT038605</t>
  </si>
  <si>
    <t>MT038606</t>
  </si>
  <si>
    <t>MT038652</t>
  </si>
  <si>
    <t>MT038443</t>
  </si>
  <si>
    <t>MT038641</t>
  </si>
  <si>
    <t>MT038607</t>
  </si>
  <si>
    <t>MT038588</t>
  </si>
  <si>
    <t>MT038686</t>
  </si>
  <si>
    <t>MT038513</t>
  </si>
  <si>
    <t>MT038689</t>
  </si>
  <si>
    <t>MT038616</t>
  </si>
  <si>
    <t>MT038645</t>
  </si>
  <si>
    <t>MT038545</t>
  </si>
  <si>
    <t>MT038585</t>
  </si>
  <si>
    <t>MT038664</t>
  </si>
  <si>
    <t>MT038600</t>
  </si>
  <si>
    <t>MT038524</t>
  </si>
  <si>
    <t>MT038519</t>
  </si>
  <si>
    <t>MT038669</t>
  </si>
  <si>
    <t>MT038572</t>
  </si>
  <si>
    <t>MT038579</t>
  </si>
  <si>
    <t>MT038548</t>
  </si>
  <si>
    <t>MT038549</t>
  </si>
  <si>
    <t>MT038471</t>
  </si>
  <si>
    <t>MT038483</t>
  </si>
  <si>
    <t>MT038482</t>
  </si>
  <si>
    <t>MT038584</t>
  </si>
  <si>
    <t>MT038673</t>
  </si>
  <si>
    <t>MT038565</t>
  </si>
  <si>
    <t>MT038666</t>
  </si>
  <si>
    <t>MT038678</t>
  </si>
  <si>
    <t>MT038628</t>
  </si>
  <si>
    <t>MT038526</t>
  </si>
  <si>
    <t>MT038451</t>
  </si>
  <si>
    <t>MT038502</t>
  </si>
  <si>
    <t>MT038671</t>
  </si>
  <si>
    <t>MT038574</t>
  </si>
  <si>
    <t>MT038465</t>
  </si>
  <si>
    <t>MT038629</t>
  </si>
  <si>
    <t>MT038625</t>
  </si>
  <si>
    <t>MT038536</t>
  </si>
  <si>
    <t>MT038595</t>
  </si>
  <si>
    <t>MT038449</t>
  </si>
  <si>
    <t>MT038665</t>
  </si>
  <si>
    <t>MT038436</t>
  </si>
  <si>
    <t>MT038567</t>
  </si>
  <si>
    <t>MT038486</t>
  </si>
  <si>
    <t>MT038518</t>
  </si>
  <si>
    <t>MT038613</t>
  </si>
  <si>
    <t>MT038650</t>
  </si>
  <si>
    <t>MT038493</t>
  </si>
  <si>
    <t>MT038535</t>
  </si>
  <si>
    <t>MT038450</t>
  </si>
  <si>
    <t>MT038707</t>
  </si>
  <si>
    <t>MT038593</t>
  </si>
  <si>
    <t>MT038447</t>
  </si>
  <si>
    <t>MT038599</t>
  </si>
  <si>
    <t>MT038489</t>
  </si>
  <si>
    <t>MT038491</t>
  </si>
  <si>
    <t>MT038525</t>
  </si>
  <si>
    <t>MT038543</t>
  </si>
  <si>
    <t>MT038627</t>
  </si>
  <si>
    <t>MT038435</t>
  </si>
  <si>
    <t>MT038632</t>
  </si>
  <si>
    <t>MT038495</t>
  </si>
  <si>
    <t>MT038644</t>
  </si>
  <si>
    <t>MT038651</t>
  </si>
  <si>
    <t>MT038654</t>
  </si>
  <si>
    <t>MT038647</t>
  </si>
  <si>
    <t>MT038648</t>
  </si>
  <si>
    <t>MT038642</t>
  </si>
  <si>
    <t>MT038692</t>
  </si>
  <si>
    <t>MT038649</t>
  </si>
  <si>
    <t>MT038693</t>
  </si>
  <si>
    <t>MT038646</t>
  </si>
  <si>
    <t>MT038694</t>
  </si>
  <si>
    <t>MT038696</t>
  </si>
  <si>
    <t>MT038697</t>
  </si>
  <si>
    <t>MT038698</t>
  </si>
  <si>
    <t>MT038699</t>
  </si>
  <si>
    <t>MT038700</t>
  </si>
  <si>
    <t>MT038701</t>
  </si>
  <si>
    <t>MT038702</t>
  </si>
  <si>
    <t>MT038703</t>
  </si>
  <si>
    <t>MT038704</t>
  </si>
  <si>
    <t>MT038643</t>
  </si>
  <si>
    <t>MT038705</t>
  </si>
  <si>
    <t>MT038706</t>
  </si>
  <si>
    <t>MT038708</t>
  </si>
  <si>
    <t>MT038477</t>
  </si>
  <si>
    <t>MT038510</t>
  </si>
  <si>
    <t>MT038563</t>
  </si>
  <si>
    <t>MT038437</t>
  </si>
  <si>
    <t>MT038578</t>
  </si>
  <si>
    <t>MT038655</t>
  </si>
  <si>
    <t>KU095880</t>
  </si>
  <si>
    <t>KU095894</t>
  </si>
  <si>
    <t>KU659082</t>
  </si>
  <si>
    <t>KU258037</t>
  </si>
  <si>
    <t>MT026300</t>
  </si>
  <si>
    <t>MT026298</t>
  </si>
  <si>
    <t>MT026297</t>
  </si>
  <si>
    <t>MT026361</t>
  </si>
  <si>
    <t>MT026330</t>
  </si>
  <si>
    <t>MT026336</t>
  </si>
  <si>
    <t>MT026356</t>
  </si>
  <si>
    <t>MT026327</t>
  </si>
  <si>
    <t>MT026350</t>
  </si>
  <si>
    <t>MT026303</t>
  </si>
  <si>
    <t>MT026370</t>
  </si>
  <si>
    <t>MT026334</t>
  </si>
  <si>
    <t>MT026309</t>
  </si>
  <si>
    <t>MT026321</t>
  </si>
  <si>
    <t>MT026311</t>
  </si>
  <si>
    <t>MT026368</t>
  </si>
  <si>
    <t>MT026318</t>
  </si>
  <si>
    <t>MT026360</t>
  </si>
  <si>
    <t>MT026331</t>
  </si>
  <si>
    <t>MT026335</t>
  </si>
  <si>
    <t>MT026341</t>
  </si>
  <si>
    <t>MT026299</t>
  </si>
  <si>
    <t>MT026319</t>
  </si>
  <si>
    <t>MT026346</t>
  </si>
  <si>
    <t>MT026359</t>
  </si>
  <si>
    <t>MT026320</t>
  </si>
  <si>
    <t>MT026369</t>
  </si>
  <si>
    <t>MT026301</t>
  </si>
  <si>
    <t>MT026344</t>
  </si>
  <si>
    <t>MT026358</t>
  </si>
  <si>
    <t>MT026345</t>
  </si>
  <si>
    <t>MT026367</t>
  </si>
  <si>
    <t>MT026326</t>
  </si>
  <si>
    <t>MT026342</t>
  </si>
  <si>
    <t>MT026306</t>
  </si>
  <si>
    <t>MT026339</t>
  </si>
  <si>
    <t>MT026366</t>
  </si>
  <si>
    <t>MT026316</t>
  </si>
  <si>
    <t>MT026315</t>
  </si>
  <si>
    <t>MT026353</t>
  </si>
  <si>
    <t>MT026328</t>
  </si>
  <si>
    <t>MT026325</t>
  </si>
  <si>
    <t>MT026302</t>
  </si>
  <si>
    <t>MT026329</t>
  </si>
  <si>
    <t>MT026351</t>
  </si>
  <si>
    <t>MT026314</t>
  </si>
  <si>
    <t>MT026308</t>
  </si>
  <si>
    <t>MT026313</t>
  </si>
  <si>
    <t>MT026362</t>
  </si>
  <si>
    <t>MT026296</t>
  </si>
  <si>
    <t>MT026357</t>
  </si>
  <si>
    <t>MT026305</t>
  </si>
  <si>
    <t>MT026332</t>
  </si>
  <si>
    <t>MT026348</t>
  </si>
  <si>
    <t>MT026333</t>
  </si>
  <si>
    <t>MT026324</t>
  </si>
  <si>
    <t>MT026355</t>
  </si>
  <si>
    <t>MT026307</t>
  </si>
  <si>
    <t>MT026304</t>
  </si>
  <si>
    <t>MT026354</t>
  </si>
  <si>
    <t>MT026364</t>
  </si>
  <si>
    <t>MT026343</t>
  </si>
  <si>
    <t>MT026352</t>
  </si>
  <si>
    <t>MT026363</t>
  </si>
  <si>
    <t>MT026317</t>
  </si>
  <si>
    <t>MT026337</t>
  </si>
  <si>
    <t>MT026312</t>
  </si>
  <si>
    <t>MT026349</t>
  </si>
  <si>
    <t>MT026340</t>
  </si>
  <si>
    <t>MT026322</t>
  </si>
  <si>
    <t>MT026347</t>
  </si>
  <si>
    <t>MT026323</t>
  </si>
  <si>
    <t>MT026365</t>
  </si>
  <si>
    <t>MT026310</t>
  </si>
  <si>
    <t>MN954673</t>
  </si>
  <si>
    <t>MN954674</t>
  </si>
  <si>
    <t>MT038788</t>
  </si>
  <si>
    <t>MT038789</t>
  </si>
  <si>
    <t>MT038781</t>
  </si>
  <si>
    <t>MT038782</t>
  </si>
  <si>
    <t>MT038783</t>
  </si>
  <si>
    <t>MT038790</t>
  </si>
  <si>
    <t>MT038791</t>
  </si>
  <si>
    <t>MT038774</t>
  </si>
  <si>
    <t>MT038775</t>
  </si>
  <si>
    <t>MT038771</t>
  </si>
  <si>
    <t>MT038792</t>
  </si>
  <si>
    <t>MT038758</t>
  </si>
  <si>
    <t>MT038780</t>
  </si>
  <si>
    <t>MT038793</t>
  </si>
  <si>
    <t>MT038794</t>
  </si>
  <si>
    <t>MT038795</t>
  </si>
  <si>
    <t>MT038784</t>
  </si>
  <si>
    <t>MT038785</t>
  </si>
  <si>
    <t>MT038778</t>
  </si>
  <si>
    <t>MT038796</t>
  </si>
  <si>
    <t>MT038879</t>
  </si>
  <si>
    <t>MT038776</t>
  </si>
  <si>
    <t>MT038797</t>
  </si>
  <si>
    <t>MT038798</t>
  </si>
  <si>
    <t>MT038799</t>
  </si>
  <si>
    <t>MT038800</t>
  </si>
  <si>
    <t>MT038801</t>
  </si>
  <si>
    <t>MT038802</t>
  </si>
  <si>
    <t>MT038803</t>
  </si>
  <si>
    <t>MT038804</t>
  </si>
  <si>
    <t>MT038752</t>
  </si>
  <si>
    <t>MT038805</t>
  </si>
  <si>
    <t>MT038755</t>
  </si>
  <si>
    <t>MT038806</t>
  </si>
  <si>
    <t>MT038807</t>
  </si>
  <si>
    <t>MT038808</t>
  </si>
  <si>
    <t>MT038809</t>
  </si>
  <si>
    <t>MT038810</t>
  </si>
  <si>
    <t>MT038735</t>
  </si>
  <si>
    <t>MT038749</t>
  </si>
  <si>
    <t>MT038811</t>
  </si>
  <si>
    <t>MT038812</t>
  </si>
  <si>
    <t>MT038813</t>
  </si>
  <si>
    <t>MT038814</t>
  </si>
  <si>
    <t>MT038748</t>
  </si>
  <si>
    <t>MT038759</t>
  </si>
  <si>
    <t>MT038815</t>
  </si>
  <si>
    <t>MT038772</t>
  </si>
  <si>
    <t>MT038750</t>
  </si>
  <si>
    <t>MT038816</t>
  </si>
  <si>
    <t>MT038817</t>
  </si>
  <si>
    <t>MT038818</t>
  </si>
  <si>
    <t>MT038786</t>
  </si>
  <si>
    <t>MT038819</t>
  </si>
  <si>
    <t>MT038820</t>
  </si>
  <si>
    <t>MT038821</t>
  </si>
  <si>
    <t>MT038822</t>
  </si>
  <si>
    <t>MT038823</t>
  </si>
  <si>
    <t>MT038787</t>
  </si>
  <si>
    <t>MT038824</t>
  </si>
  <si>
    <t>MT038825</t>
  </si>
  <si>
    <t>MT038760</t>
  </si>
  <si>
    <t>MT038826</t>
  </si>
  <si>
    <t>MT038827</t>
  </si>
  <si>
    <t>MT038742</t>
  </si>
  <si>
    <t>MT038828</t>
  </si>
  <si>
    <t>MT038829</t>
  </si>
  <si>
    <t>MT038830</t>
  </si>
  <si>
    <t>MT038831</t>
  </si>
  <si>
    <t>MT038832</t>
  </si>
  <si>
    <t>MT038833</t>
  </si>
  <si>
    <t>MT038834</t>
  </si>
  <si>
    <t>MT038835</t>
  </si>
  <si>
    <t>MT038836</t>
  </si>
  <si>
    <t>MT038837</t>
  </si>
  <si>
    <t>MT038773</t>
  </si>
  <si>
    <t>MT038838</t>
  </si>
  <si>
    <t>MT038761</t>
  </si>
  <si>
    <t>MT038839</t>
  </si>
  <si>
    <t>MT038762</t>
  </si>
  <si>
    <t>MT038840</t>
  </si>
  <si>
    <t>MT038841</t>
  </si>
  <si>
    <t>MT038842</t>
  </si>
  <si>
    <t>MT038843</t>
  </si>
  <si>
    <t>MT038753</t>
  </si>
  <si>
    <t>MT038751</t>
  </si>
  <si>
    <t>MT038844</t>
  </si>
  <si>
    <t>MT038763</t>
  </si>
  <si>
    <t>MT038710</t>
  </si>
  <si>
    <t>MT038756</t>
  </si>
  <si>
    <t>MT038711</t>
  </si>
  <si>
    <t>MT038845</t>
  </si>
  <si>
    <t>MT038754</t>
  </si>
  <si>
    <t>MT038846</t>
  </si>
  <si>
    <t>MT038764</t>
  </si>
  <si>
    <t>MT038736</t>
  </si>
  <si>
    <t>MT038847</t>
  </si>
  <si>
    <t>MT038848</t>
  </si>
  <si>
    <t>MT038849</t>
  </si>
  <si>
    <t>MT038850</t>
  </si>
  <si>
    <t>MT038851</t>
  </si>
  <si>
    <t>MT038852</t>
  </si>
  <si>
    <t>MT038853</t>
  </si>
  <si>
    <t>MT038757</t>
  </si>
  <si>
    <t>MT038854</t>
  </si>
  <si>
    <t>MT038855</t>
  </si>
  <si>
    <t>MT038738</t>
  </si>
  <si>
    <t>MT038856</t>
  </si>
  <si>
    <t>MT038857</t>
  </si>
  <si>
    <t>MT038744</t>
  </si>
  <si>
    <t>MT038770</t>
  </si>
  <si>
    <t>MT038858</t>
  </si>
  <si>
    <t>MT038859</t>
  </si>
  <si>
    <t>MT038860</t>
  </si>
  <si>
    <t>MT038861</t>
  </si>
  <si>
    <t>MT038862</t>
  </si>
  <si>
    <t>MT038863</t>
  </si>
  <si>
    <t>MT038745</t>
  </si>
  <si>
    <t>MT038864</t>
  </si>
  <si>
    <t>MT038743</t>
  </si>
  <si>
    <t>MT038865</t>
  </si>
  <si>
    <t>MT038866</t>
  </si>
  <si>
    <t>MT038739</t>
  </si>
  <si>
    <t>MT038867</t>
  </si>
  <si>
    <t>MT038868</t>
  </si>
  <si>
    <t>MT038740</t>
  </si>
  <si>
    <t>MT038712</t>
  </si>
  <si>
    <t>MT038869</t>
  </si>
  <si>
    <t>MT038870</t>
  </si>
  <si>
    <t>MT038777</t>
  </si>
  <si>
    <t>MT038779</t>
  </si>
  <si>
    <t>MT038871</t>
  </si>
  <si>
    <t>MT038872</t>
  </si>
  <si>
    <t>MT038746</t>
  </si>
  <si>
    <t>MT038747</t>
  </si>
  <si>
    <t>MT038765</t>
  </si>
  <si>
    <t>MT038713</t>
  </si>
  <si>
    <t>MT038714</t>
  </si>
  <si>
    <t>MT038715</t>
  </si>
  <si>
    <t>MT038716</t>
  </si>
  <si>
    <t>MT038717</t>
  </si>
  <si>
    <t>MT038718</t>
  </si>
  <si>
    <t>MT038719</t>
  </si>
  <si>
    <t>MT038873</t>
  </si>
  <si>
    <t>MT038874</t>
  </si>
  <si>
    <t>MT038766</t>
  </si>
  <si>
    <t>MT038875</t>
  </si>
  <si>
    <t>MT038720</t>
  </si>
  <si>
    <t>MT038721</t>
  </si>
  <si>
    <t>MT038722</t>
  </si>
  <si>
    <t>MT038723</t>
  </si>
  <si>
    <t>MT038724</t>
  </si>
  <si>
    <t>MT038725</t>
  </si>
  <si>
    <t>MT038726</t>
  </si>
  <si>
    <t>MT038767</t>
  </si>
  <si>
    <t>MT038768</t>
  </si>
  <si>
    <t>MT038769</t>
  </si>
  <si>
    <t>MT038741</t>
  </si>
  <si>
    <t>MT038727</t>
  </si>
  <si>
    <t>MT038728</t>
  </si>
  <si>
    <t>MT038737</t>
  </si>
  <si>
    <t>MT038876</t>
  </si>
  <si>
    <t>MT038729</t>
  </si>
  <si>
    <t>MT038730</t>
  </si>
  <si>
    <t>MT038731</t>
  </si>
  <si>
    <t>MT038732</t>
  </si>
  <si>
    <t>MT038733</t>
  </si>
  <si>
    <t>MT038734</t>
  </si>
  <si>
    <t>MT038877</t>
  </si>
  <si>
    <t>MT038878</t>
  </si>
  <si>
    <t>MT038880</t>
  </si>
  <si>
    <t>MT038881</t>
  </si>
  <si>
    <t>MT038882</t>
  </si>
  <si>
    <t>MT038883</t>
  </si>
  <si>
    <t>MT038884</t>
  </si>
  <si>
    <t>MT038885</t>
  </si>
  <si>
    <t>MT038886</t>
  </si>
  <si>
    <t>MT038887</t>
  </si>
  <si>
    <t>MT038888</t>
  </si>
  <si>
    <t>MT038889</t>
  </si>
  <si>
    <t>MT038890</t>
  </si>
  <si>
    <t>MT038891</t>
  </si>
  <si>
    <t>MT038892</t>
  </si>
  <si>
    <t>MT038893</t>
  </si>
  <si>
    <t>MT038894</t>
  </si>
  <si>
    <t>MT038895</t>
  </si>
  <si>
    <t>MT038896</t>
  </si>
  <si>
    <t>MT038897</t>
  </si>
  <si>
    <t>FR</t>
  </si>
  <si>
    <t>HEID 103967</t>
  </si>
  <si>
    <t>HEID 130029</t>
  </si>
  <si>
    <t>HEID 104602</t>
  </si>
  <si>
    <t>HEID 109426</t>
  </si>
  <si>
    <t>HEID 108463</t>
  </si>
  <si>
    <t>HEID 103303</t>
  </si>
  <si>
    <t>HEID 102583</t>
  </si>
  <si>
    <t>HEID 102490</t>
  </si>
  <si>
    <t>HEID 105078</t>
  </si>
  <si>
    <t>HEID 130770</t>
  </si>
  <si>
    <t>HEID 103532</t>
  </si>
  <si>
    <r>
      <rPr>
        <i/>
        <sz val="11"/>
        <color theme="1"/>
        <rFont val="Calibri"/>
        <family val="2"/>
        <scheme val="minor"/>
      </rPr>
      <t>Tillandsia virescens</t>
    </r>
    <r>
      <rPr>
        <sz val="11"/>
        <color theme="1"/>
        <rFont val="Calibri"/>
        <family val="2"/>
        <scheme val="minor"/>
      </rPr>
      <t xml:space="preserve"> "La Isla" Ruiz &amp; Pav.</t>
    </r>
  </si>
  <si>
    <t>MT047541</t>
  </si>
  <si>
    <t>MT047542</t>
  </si>
  <si>
    <t>MT047577</t>
  </si>
  <si>
    <t>MT047573</t>
  </si>
  <si>
    <t>MT047578</t>
  </si>
  <si>
    <t>MT047579</t>
  </si>
  <si>
    <t>MT047576</t>
  </si>
  <si>
    <t>MT047575</t>
  </si>
  <si>
    <t>MT047574</t>
  </si>
  <si>
    <t>MT047572</t>
  </si>
  <si>
    <t>MT047571</t>
  </si>
  <si>
    <t>MT047570</t>
  </si>
  <si>
    <t>MT047569</t>
  </si>
  <si>
    <t>131787_1: MT047533, 131787_3: MT047534, 131787_2: MT047535</t>
  </si>
  <si>
    <t>113099_3: MT047536, 113099_1: MT047537</t>
  </si>
  <si>
    <t>811243_1: MT047538, 811243_2: MT047539, 811243_3: MT047540</t>
  </si>
  <si>
    <t>103591_2: MT047543, 103591_3: MT047544, 103591_1: MT047545</t>
  </si>
  <si>
    <t>131405_1: MT047546, 131405_2: MT047547, 131405_3: MT047548</t>
  </si>
  <si>
    <t>104854_1: MT047549, 104854_2: MT047550, 104854_3: MT047551, 104854: MT047552</t>
  </si>
  <si>
    <t>131338_3: MT047553, 131338_2: MT047554, 131338_1: MT047555</t>
  </si>
  <si>
    <t>131780_1: MT047556, 131780_2: MT047557, 131780_3: MT047558, 131780: MT047559</t>
  </si>
  <si>
    <t>105087_1: MT047560, 105087_2: MT047561, 105087_3: MT047562</t>
  </si>
  <si>
    <t>131923_1: MT047563, 131923_2: MT047564, 131923_3: MT047565</t>
  </si>
  <si>
    <t>HEID 811243</t>
  </si>
  <si>
    <t>HEID 131923</t>
  </si>
  <si>
    <t>131590_1: MT047566, 131590_2: MT047567, 131590_3: MT047568</t>
  </si>
  <si>
    <t>GZ72</t>
  </si>
  <si>
    <t>MT047580</t>
  </si>
  <si>
    <t>GZ173</t>
  </si>
  <si>
    <t>MT047581</t>
  </si>
  <si>
    <t>GZ205</t>
  </si>
  <si>
    <t>MT047582</t>
  </si>
  <si>
    <t>GZ197</t>
  </si>
  <si>
    <t>MT047583</t>
  </si>
  <si>
    <t>GZ191</t>
  </si>
  <si>
    <t>MT047584</t>
  </si>
  <si>
    <t>GZ220</t>
  </si>
  <si>
    <t>MT047585</t>
  </si>
  <si>
    <t>GZ89</t>
  </si>
  <si>
    <t>MT047586</t>
  </si>
  <si>
    <t>GZ92</t>
  </si>
  <si>
    <t>MT047587</t>
  </si>
  <si>
    <t>GZ185</t>
  </si>
  <si>
    <t>MT047588</t>
  </si>
  <si>
    <t>GZ310</t>
  </si>
  <si>
    <t>MT047589</t>
  </si>
  <si>
    <t>MT047483</t>
  </si>
  <si>
    <t>MT047495</t>
  </si>
  <si>
    <t>MT047496</t>
  </si>
  <si>
    <t>MT047497</t>
  </si>
  <si>
    <t>MT047498</t>
  </si>
  <si>
    <t>MT047499</t>
  </si>
  <si>
    <t>MT047500</t>
  </si>
  <si>
    <t>MT047501</t>
  </si>
  <si>
    <t>MT047502</t>
  </si>
  <si>
    <t>MT047503</t>
  </si>
  <si>
    <t>MT047504</t>
  </si>
  <si>
    <t>MT047505</t>
  </si>
  <si>
    <t>MT047484</t>
  </si>
  <si>
    <t>MT047506</t>
  </si>
  <si>
    <t>MT047507</t>
  </si>
  <si>
    <t>MT047508</t>
  </si>
  <si>
    <t>MT047509</t>
  </si>
  <si>
    <t>MT047510</t>
  </si>
  <si>
    <t>MT047511</t>
  </si>
  <si>
    <t>MT047512</t>
  </si>
  <si>
    <t>MT047513</t>
  </si>
  <si>
    <t>MT047514</t>
  </si>
  <si>
    <t>MT047515</t>
  </si>
  <si>
    <t>MT047516</t>
  </si>
  <si>
    <t>MT047517</t>
  </si>
  <si>
    <t>MT047518</t>
  </si>
  <si>
    <t>MT047519</t>
  </si>
  <si>
    <t>MT047520</t>
  </si>
  <si>
    <t>MT047521</t>
  </si>
  <si>
    <t>MT047522</t>
  </si>
  <si>
    <t>MT047523</t>
  </si>
  <si>
    <t>MT047524</t>
  </si>
  <si>
    <t>MT047471</t>
  </si>
  <si>
    <t>MT047525</t>
  </si>
  <si>
    <t>MT047526</t>
  </si>
  <si>
    <t>MT047527</t>
  </si>
  <si>
    <t>MT047528</t>
  </si>
  <si>
    <t>MT047529</t>
  </si>
  <si>
    <t>MT047530</t>
  </si>
  <si>
    <t>MT047485</t>
  </si>
  <si>
    <t>MT047472</t>
  </si>
  <si>
    <t>MT047531</t>
  </si>
  <si>
    <t>MT047473</t>
  </si>
  <si>
    <t>MT047474</t>
  </si>
  <si>
    <t>MT047532</t>
  </si>
  <si>
    <t>MT047475</t>
  </si>
  <si>
    <t>MT047476</t>
  </si>
  <si>
    <t>MT047486</t>
  </si>
  <si>
    <t>MT047487</t>
  </si>
  <si>
    <t>MT047488</t>
  </si>
  <si>
    <t>MT047489</t>
  </si>
  <si>
    <t>MT047490</t>
  </si>
  <si>
    <t>MT047491</t>
  </si>
  <si>
    <t>MT047492</t>
  </si>
  <si>
    <t>MT047493</t>
  </si>
  <si>
    <t>MT047494</t>
  </si>
  <si>
    <t>MT047477</t>
  </si>
  <si>
    <t>MT047478</t>
  </si>
  <si>
    <t>MT047463</t>
  </si>
  <si>
    <t>MT047479</t>
  </si>
  <si>
    <t>MT047480</t>
  </si>
  <si>
    <t>MT047464</t>
  </si>
  <si>
    <t>MT047465</t>
  </si>
  <si>
    <t>MT047466</t>
  </si>
  <si>
    <t>B 1884</t>
  </si>
  <si>
    <t>Ecuador</t>
  </si>
  <si>
    <t>B 1764</t>
  </si>
  <si>
    <t>L9825</t>
  </si>
  <si>
    <t>B 1246</t>
  </si>
  <si>
    <t>B 1225</t>
  </si>
  <si>
    <t>B 1796</t>
  </si>
  <si>
    <t>B 1329</t>
  </si>
  <si>
    <t>B 1886</t>
  </si>
  <si>
    <t>B 1477</t>
  </si>
  <si>
    <t>B 751</t>
  </si>
  <si>
    <t>B 324</t>
  </si>
  <si>
    <t>B 326</t>
  </si>
  <si>
    <t>L92/22</t>
  </si>
  <si>
    <t>Lautner</t>
  </si>
  <si>
    <t>B 584</t>
  </si>
  <si>
    <t>Mexico, Michoacan,Sierra Morena, Tlaltenango-San José</t>
  </si>
  <si>
    <t>Mexico, Ayutla-Talapa de Allende EM 902201*</t>
  </si>
  <si>
    <r>
      <t xml:space="preserve">Tillandsia ionochroma </t>
    </r>
    <r>
      <rPr>
        <sz val="11"/>
        <color theme="1"/>
        <rFont val="Calibri"/>
        <family val="2"/>
        <scheme val="minor"/>
      </rPr>
      <t>André ex Mez  (Nom. nov.)</t>
    </r>
  </si>
  <si>
    <t>MT047467</t>
  </si>
  <si>
    <t>MT047468</t>
  </si>
  <si>
    <t>MT047469</t>
  </si>
  <si>
    <t>MT047470</t>
  </si>
  <si>
    <t>MT047460</t>
  </si>
  <si>
    <t>MT047461</t>
  </si>
  <si>
    <t>MT047462</t>
  </si>
  <si>
    <t>MT047481</t>
  </si>
  <si>
    <t>MT047482</t>
  </si>
  <si>
    <r>
      <t xml:space="preserve">Guzmania danielii </t>
    </r>
    <r>
      <rPr>
        <sz val="11"/>
        <color theme="1"/>
        <rFont val="Calibri"/>
        <family val="2"/>
        <scheme val="minor"/>
      </rPr>
      <t>L.B.Sm.</t>
    </r>
  </si>
  <si>
    <r>
      <t xml:space="preserve">Guzmania monostachia </t>
    </r>
    <r>
      <rPr>
        <sz val="11"/>
        <color theme="1"/>
        <rFont val="Calibri"/>
        <family val="2"/>
        <scheme val="minor"/>
      </rPr>
      <t>(L.) Rusby ex Mez</t>
    </r>
  </si>
  <si>
    <r>
      <rPr>
        <i/>
        <sz val="11"/>
        <color theme="1"/>
        <rFont val="Calibri"/>
        <family val="2"/>
        <scheme val="minor"/>
      </rPr>
      <t>Puya coerulea coerulea</t>
    </r>
    <r>
      <rPr>
        <sz val="11"/>
        <color theme="1"/>
        <rFont val="Calibri"/>
        <family val="2"/>
        <scheme val="minor"/>
      </rPr>
      <t xml:space="preserve"> Lindley</t>
    </r>
  </si>
  <si>
    <r>
      <t xml:space="preserve">Guzmania scherzeriana </t>
    </r>
    <r>
      <rPr>
        <sz val="11"/>
        <color theme="1"/>
        <rFont val="Calibri"/>
        <family val="2"/>
        <scheme val="minor"/>
      </rPr>
      <t>Mez</t>
    </r>
  </si>
  <si>
    <r>
      <t xml:space="preserve">Guzmania zahnii </t>
    </r>
    <r>
      <rPr>
        <sz val="11"/>
        <color theme="1"/>
        <rFont val="Calibri"/>
        <family val="2"/>
        <scheme val="minor"/>
      </rPr>
      <t>(Hook.f.) Mez</t>
    </r>
  </si>
  <si>
    <r>
      <t xml:space="preserve">Racinaea tetrantha </t>
    </r>
    <r>
      <rPr>
        <sz val="11"/>
        <color theme="1"/>
        <rFont val="Calibri"/>
        <family val="2"/>
        <scheme val="minor"/>
      </rPr>
      <t>(Ruiz &amp; Pav.) M.A.Spencer &amp; L.B.Sm.</t>
    </r>
  </si>
  <si>
    <r>
      <t>Wallisia anceps</t>
    </r>
    <r>
      <rPr>
        <sz val="11"/>
        <color theme="1"/>
        <rFont val="Calibri"/>
        <family val="2"/>
        <scheme val="minor"/>
      </rPr>
      <t xml:space="preserve"> (Lodd.) Barfuss &amp; W.Till</t>
    </r>
  </si>
  <si>
    <r>
      <t xml:space="preserve">Tillandsia jaliscomonticola </t>
    </r>
    <r>
      <rPr>
        <sz val="11"/>
        <color theme="1"/>
        <rFont val="Calibri"/>
        <family val="2"/>
        <scheme val="minor"/>
      </rPr>
      <t>Matuda</t>
    </r>
  </si>
  <si>
    <r>
      <t xml:space="preserve">Tillandsia kegeliana </t>
    </r>
    <r>
      <rPr>
        <sz val="11"/>
        <color theme="1"/>
        <rFont val="Calibri"/>
        <family val="2"/>
        <scheme val="minor"/>
      </rPr>
      <t>Mez</t>
    </r>
  </si>
  <si>
    <r>
      <t xml:space="preserve">Tillandsia flagellata </t>
    </r>
    <r>
      <rPr>
        <sz val="11"/>
        <color theme="1"/>
        <rFont val="Calibri"/>
        <family val="2"/>
        <scheme val="minor"/>
      </rPr>
      <t>L.B.Sm.</t>
    </r>
  </si>
  <si>
    <r>
      <t xml:space="preserve">Tillandsia mooreana </t>
    </r>
    <r>
      <rPr>
        <sz val="11"/>
        <color theme="1"/>
        <rFont val="Calibri"/>
        <family val="2"/>
        <scheme val="minor"/>
      </rPr>
      <t>L.B.Sm.  (Nom. nov.)</t>
    </r>
  </si>
  <si>
    <r>
      <t xml:space="preserve">Tillandsia moronesensis </t>
    </r>
    <r>
      <rPr>
        <sz val="11"/>
        <color theme="1"/>
        <rFont val="Calibri"/>
        <family val="2"/>
        <scheme val="minor"/>
      </rPr>
      <t>Ehlers</t>
    </r>
  </si>
  <si>
    <r>
      <t xml:space="preserve">Tillandsia pamelae </t>
    </r>
    <r>
      <rPr>
        <sz val="11"/>
        <color theme="1"/>
        <rFont val="Calibri"/>
        <family val="2"/>
        <scheme val="minor"/>
      </rPr>
      <t>Rauh</t>
    </r>
  </si>
  <si>
    <r>
      <t xml:space="preserve">Tillandsia sceptriformis </t>
    </r>
    <r>
      <rPr>
        <sz val="11"/>
        <color theme="1"/>
        <rFont val="Calibri"/>
        <family val="2"/>
        <scheme val="minor"/>
      </rPr>
      <t>Mez &amp; Sodiro</t>
    </r>
  </si>
  <si>
    <t>Sequence_ID</t>
  </si>
  <si>
    <t>WU</t>
  </si>
  <si>
    <t>Source</t>
  </si>
  <si>
    <t>Accession-Number</t>
  </si>
  <si>
    <t>Collector / Determination</t>
  </si>
  <si>
    <t>E. Leme Collection</t>
  </si>
  <si>
    <t>E. Leme et al.</t>
  </si>
  <si>
    <t>J. Claus</t>
  </si>
  <si>
    <t>J. Marx &amp; T. Stolten</t>
  </si>
  <si>
    <t>HEID 602989</t>
  </si>
  <si>
    <t>HEID 600490</t>
  </si>
  <si>
    <t xml:space="preserve">HEID </t>
  </si>
  <si>
    <t>HEID 603548-HEID 603551, HEID 603713-HEID 603718, HEID 603823-HEID 603829, HEID 603852-HEID 603855</t>
  </si>
  <si>
    <t>HEID 602431, HEID 602432</t>
  </si>
  <si>
    <t>HEID 103310</t>
  </si>
  <si>
    <t>HEID 603112, HEID 603113</t>
  </si>
  <si>
    <t>HEID 103623</t>
  </si>
  <si>
    <t>HEID 108286</t>
  </si>
  <si>
    <t>HEID 204660</t>
  </si>
  <si>
    <t>HEID 130174</t>
  </si>
  <si>
    <t>HEID 102739</t>
  </si>
  <si>
    <t xml:space="preserve">Bolivia, Yungas </t>
  </si>
  <si>
    <t xml:space="preserve">Honduras Tegucigalpa </t>
  </si>
  <si>
    <t xml:space="preserve">Bolivia, Sucre-Tarija nach Camargo </t>
  </si>
  <si>
    <t>Bolivia, Rio Grande- Serano vor Compo Redondo</t>
  </si>
  <si>
    <t xml:space="preserve">E. Leme </t>
  </si>
  <si>
    <t>Leme 7474</t>
  </si>
  <si>
    <t xml:space="preserve">Guatemala, El Progreso </t>
  </si>
  <si>
    <t xml:space="preserve">Bolivia, Santa Cruz Muyupampa-Montragudo </t>
  </si>
  <si>
    <t xml:space="preserve">Bolivia, im Tal von Cochabamba auf Felsen dichte Bestände bildend. </t>
  </si>
  <si>
    <t xml:space="preserve">Honduras, 45 km W Tegucigalpa </t>
  </si>
  <si>
    <t xml:space="preserve">Costa Rica, Cordilliera de Tilaran, vor St. Elena </t>
  </si>
  <si>
    <t xml:space="preserve">Mexico, Est. Chiapas zwischen Tuxtla Gutiérrez und Pichucalco </t>
  </si>
  <si>
    <t xml:space="preserve">Mexico, Est. Hidalgo Pachuca-Los Venados-Metztitlan </t>
  </si>
  <si>
    <t xml:space="preserve">Salvador </t>
  </si>
  <si>
    <t xml:space="preserve">Venezuela </t>
  </si>
  <si>
    <t xml:space="preserve">Costa Rica </t>
  </si>
  <si>
    <t xml:space="preserve">Paraguay </t>
  </si>
  <si>
    <t xml:space="preserve">Mexico, San Mateo </t>
  </si>
  <si>
    <t>donor: Les Cèdres, 1985-10-00</t>
  </si>
  <si>
    <t xml:space="preserve">Guatemala, Zacapa, Sierra de las Minas, E-Werk bei Banaluga, Tal des Rio Hondo </t>
  </si>
  <si>
    <t xml:space="preserve">Guatemala, near Escuitla </t>
  </si>
  <si>
    <t xml:space="preserve">Guatemala, El Rancho </t>
  </si>
  <si>
    <t xml:space="preserve">Mexico, Chiapas zwischen Tapachula und La Patria, 35 km vor Arriaga </t>
  </si>
  <si>
    <t xml:space="preserve">Mexico, 10 km vor Huatla </t>
  </si>
  <si>
    <t>Ecuador, Pichincha bei Santo Domingo</t>
  </si>
  <si>
    <t xml:space="preserve">Ecuador, El Oro Balsas </t>
  </si>
  <si>
    <t xml:space="preserve">Ecuador, zwischen Baeza (Prov. Napo) und Lago Agrio (Prov. Sucumbíos) </t>
  </si>
  <si>
    <t>Ecuador, W Quito</t>
  </si>
  <si>
    <t xml:space="preserve">Ecuador, Strecke Limon - Macas bei Mendez </t>
  </si>
  <si>
    <t xml:space="preserve">Ecuador, zwischen Quito (Prov. Pichincha) und Baeza (Prov. Napo) bei Baeza am Berg Antisana. </t>
  </si>
  <si>
    <t xml:space="preserve">Ecuador, Cuenca-Giron-Machala </t>
  </si>
  <si>
    <t>Peru, Amazonas Mendoza - Omia</t>
  </si>
  <si>
    <t xml:space="preserve">Peru, Chanchamayo valley near Oxapampa </t>
  </si>
  <si>
    <t xml:space="preserve">Peru, between Lima and La Oroya near Rio Blanco </t>
  </si>
  <si>
    <t xml:space="preserve">Peru, Chiclayo - Udima </t>
  </si>
  <si>
    <t xml:space="preserve">Peru, Utcubamba-Tal bei Ingenia </t>
  </si>
  <si>
    <t>C.K. Horich</t>
  </si>
  <si>
    <t>Leme 2724</t>
  </si>
  <si>
    <t>Leme 483</t>
  </si>
  <si>
    <t>Leme 5317</t>
  </si>
  <si>
    <t>Leme 1318</t>
  </si>
  <si>
    <t>Leme 7140</t>
  </si>
  <si>
    <t>Leme 7900</t>
  </si>
  <si>
    <t>Leme 7900 Private Herbarium</t>
  </si>
  <si>
    <t>Leme 4</t>
  </si>
  <si>
    <t>Leme 74</t>
  </si>
  <si>
    <t>Leme 173</t>
  </si>
  <si>
    <t>Leme 298</t>
  </si>
  <si>
    <t>Leme 343</t>
  </si>
  <si>
    <t>Leme 503</t>
  </si>
  <si>
    <t>Leme 579</t>
  </si>
  <si>
    <t>Leme 625</t>
  </si>
  <si>
    <t>Leme 830</t>
  </si>
  <si>
    <t>Leme 863</t>
  </si>
  <si>
    <t>Leme 911</t>
  </si>
  <si>
    <t>Leme 920</t>
  </si>
  <si>
    <t>Leme 985</t>
  </si>
  <si>
    <t>Leme 1054</t>
  </si>
  <si>
    <t>Leme 1074</t>
  </si>
  <si>
    <t>Leme 1088</t>
  </si>
  <si>
    <t>Leme 1107</t>
  </si>
  <si>
    <t>Leme 1121</t>
  </si>
  <si>
    <t>Leme 1197</t>
  </si>
  <si>
    <t>Leme 1217</t>
  </si>
  <si>
    <t>Leme 1292</t>
  </si>
  <si>
    <t>Leme 1340</t>
  </si>
  <si>
    <t>Leme 1366</t>
  </si>
  <si>
    <t>Leme 1370</t>
  </si>
  <si>
    <t>Leme 1371</t>
  </si>
  <si>
    <t>Leme 1432</t>
  </si>
  <si>
    <t>Leme 1453</t>
  </si>
  <si>
    <t>Leme 1581</t>
  </si>
  <si>
    <t>Leme 1663</t>
  </si>
  <si>
    <t>Leme 1702</t>
  </si>
  <si>
    <t>Leme 1759</t>
  </si>
  <si>
    <t>Leme 1784</t>
  </si>
  <si>
    <t>Leme 1866</t>
  </si>
  <si>
    <t>Leme 1920</t>
  </si>
  <si>
    <t>Leme 1923</t>
  </si>
  <si>
    <t>Leme 2075</t>
  </si>
  <si>
    <t>Leme 2160</t>
  </si>
  <si>
    <t>Leme 2166</t>
  </si>
  <si>
    <t>Leme 2268</t>
  </si>
  <si>
    <t>Leme 2321</t>
  </si>
  <si>
    <t>Leme 2325</t>
  </si>
  <si>
    <t>Leme 2364</t>
  </si>
  <si>
    <t>Leme 2555</t>
  </si>
  <si>
    <t>Leme 2567</t>
  </si>
  <si>
    <t>Leme 2679</t>
  </si>
  <si>
    <t>Leme 2748</t>
  </si>
  <si>
    <t>Leme 2823</t>
  </si>
  <si>
    <t>Leme 2839</t>
  </si>
  <si>
    <t>Leme 2860</t>
  </si>
  <si>
    <t>Leme 2866</t>
  </si>
  <si>
    <t>Leme 2940</t>
  </si>
  <si>
    <t>Leme 3044</t>
  </si>
  <si>
    <t>Leme 3054</t>
  </si>
  <si>
    <t>Leme 3088</t>
  </si>
  <si>
    <t>Leme 3223</t>
  </si>
  <si>
    <t>Leme 3226</t>
  </si>
  <si>
    <t>Leme 3264</t>
  </si>
  <si>
    <t>Leme 3289</t>
  </si>
  <si>
    <t>Leme 3299</t>
  </si>
  <si>
    <t>Leme 3357</t>
  </si>
  <si>
    <t>Leme 3395</t>
  </si>
  <si>
    <t>Leme 3397</t>
  </si>
  <si>
    <t>Leme 3463</t>
  </si>
  <si>
    <t>Leme 3501</t>
  </si>
  <si>
    <t>Leme 3901</t>
  </si>
  <si>
    <t>Leme 3907</t>
  </si>
  <si>
    <t>Leme 4009</t>
  </si>
  <si>
    <t>Leme 4012</t>
  </si>
  <si>
    <t>Leme 4013</t>
  </si>
  <si>
    <t>Leme 4159</t>
  </si>
  <si>
    <t>Leme 4182</t>
  </si>
  <si>
    <t>Leme 4315</t>
  </si>
  <si>
    <t>Leme 4341</t>
  </si>
  <si>
    <t>Leme 4374</t>
  </si>
  <si>
    <t>Leme 4435</t>
  </si>
  <si>
    <t>Leme 4446</t>
  </si>
  <si>
    <t>Leme 4457</t>
  </si>
  <si>
    <t>Leme 4491</t>
  </si>
  <si>
    <t>Leme 4638</t>
  </si>
  <si>
    <t>Leme 4664</t>
  </si>
  <si>
    <t>Leme 4751</t>
  </si>
  <si>
    <t>Leme 4841</t>
  </si>
  <si>
    <t>Leme 4844</t>
  </si>
  <si>
    <t>Leme 4879</t>
  </si>
  <si>
    <t>Leme 4980</t>
  </si>
  <si>
    <t>Leme 5000</t>
  </si>
  <si>
    <t>Leme 5036</t>
  </si>
  <si>
    <t>Leme 5043</t>
  </si>
  <si>
    <t>Leme 5131</t>
  </si>
  <si>
    <t>Leme 5155</t>
  </si>
  <si>
    <t>Leme 5157</t>
  </si>
  <si>
    <t>Leme 5273</t>
  </si>
  <si>
    <t>Leme 5312</t>
  </si>
  <si>
    <t>Leme 5342</t>
  </si>
  <si>
    <t>Leme 5451</t>
  </si>
  <si>
    <t>Leme 5460</t>
  </si>
  <si>
    <t>Leme 5613</t>
  </si>
  <si>
    <t>Leme 5732</t>
  </si>
  <si>
    <t>Leme 5748</t>
  </si>
  <si>
    <t>Leme 5893</t>
  </si>
  <si>
    <t>Leme 6011</t>
  </si>
  <si>
    <t>Leme 6043</t>
  </si>
  <si>
    <t>Leme 6072</t>
  </si>
  <si>
    <t>Leme 6074</t>
  </si>
  <si>
    <t>Leme 6099</t>
  </si>
  <si>
    <t>Leme 6211</t>
  </si>
  <si>
    <t>Leme 6275</t>
  </si>
  <si>
    <t>Leme 6494</t>
  </si>
  <si>
    <t>Leme 6596</t>
  </si>
  <si>
    <t>Leme 6600</t>
  </si>
  <si>
    <t>Leme 6614</t>
  </si>
  <si>
    <t>Leme 6677</t>
  </si>
  <si>
    <t>Leme 6679</t>
  </si>
  <si>
    <t>Leme 6735</t>
  </si>
  <si>
    <t>Leme 6743</t>
  </si>
  <si>
    <t>Leme 6745</t>
  </si>
  <si>
    <t>Leme 6785</t>
  </si>
  <si>
    <t>Leme 6980</t>
  </si>
  <si>
    <t>Leme 7009</t>
  </si>
  <si>
    <t>Leme 7015</t>
  </si>
  <si>
    <t>Leme 7062</t>
  </si>
  <si>
    <t>Leme 7337</t>
  </si>
  <si>
    <t>Leme 7350</t>
  </si>
  <si>
    <t>Leme 7533</t>
  </si>
  <si>
    <t>Leme 7557</t>
  </si>
  <si>
    <t>Leme 7564</t>
  </si>
  <si>
    <t>Leme 7634</t>
  </si>
  <si>
    <t>Leme 7747</t>
  </si>
  <si>
    <t>Leme 7792</t>
  </si>
  <si>
    <t>Leme 7831</t>
  </si>
  <si>
    <t>Leme 7860</t>
  </si>
  <si>
    <t>Leme 8012</t>
  </si>
  <si>
    <t>Leme 8075</t>
  </si>
  <si>
    <t>Leme 8094</t>
  </si>
  <si>
    <t>Leme 8129</t>
  </si>
  <si>
    <t>Leme 8151</t>
  </si>
  <si>
    <t>Leme 8496</t>
  </si>
  <si>
    <t>Leme 8501</t>
  </si>
  <si>
    <t>Leme 8502</t>
  </si>
  <si>
    <t>Leme 8505</t>
  </si>
  <si>
    <t>Leme 8529</t>
  </si>
  <si>
    <t>Leme 8542</t>
  </si>
  <si>
    <t>Leme 8751</t>
  </si>
  <si>
    <t>Leme 002A</t>
  </si>
  <si>
    <t>Leme 103A</t>
  </si>
  <si>
    <t>Leme 1632</t>
  </si>
  <si>
    <t>Leme 1021</t>
  </si>
  <si>
    <t>Leme 2935A</t>
  </si>
  <si>
    <t>Leme 3108</t>
  </si>
  <si>
    <t>Leme 3813</t>
  </si>
  <si>
    <t>Leme 4559</t>
  </si>
  <si>
    <t>Leme 4997</t>
  </si>
  <si>
    <t>Leme 505</t>
  </si>
  <si>
    <t>Leme 5261</t>
  </si>
  <si>
    <t>Leme 6411</t>
  </si>
  <si>
    <t>Leme 6651</t>
  </si>
  <si>
    <t>Leme 672</t>
  </si>
  <si>
    <t>Leme 6858</t>
  </si>
  <si>
    <t>Leme 001</t>
  </si>
  <si>
    <t>Leme 152</t>
  </si>
  <si>
    <t>Leme 552</t>
  </si>
  <si>
    <t>Leme 784</t>
  </si>
  <si>
    <t>Leme 815</t>
  </si>
  <si>
    <t>Leme 937</t>
  </si>
  <si>
    <t>Leme 997</t>
  </si>
  <si>
    <t>Leme 1126</t>
  </si>
  <si>
    <t>Leme 1472</t>
  </si>
  <si>
    <t>Leme 1662</t>
  </si>
  <si>
    <t>Leme 1865</t>
  </si>
  <si>
    <t>Leme 2361</t>
  </si>
  <si>
    <t>Leme 2366</t>
  </si>
  <si>
    <t>Leme 2540</t>
  </si>
  <si>
    <t>Leme 2996</t>
  </si>
  <si>
    <t>Leme 3041</t>
  </si>
  <si>
    <t>Leme 3175</t>
  </si>
  <si>
    <t>Leme 3240</t>
  </si>
  <si>
    <t>Leme 3473</t>
  </si>
  <si>
    <t>Leme 3722</t>
  </si>
  <si>
    <t>Leme 3735</t>
  </si>
  <si>
    <t>Leme 4376</t>
  </si>
  <si>
    <t>Leme 4765</t>
  </si>
  <si>
    <t>Leme 5028</t>
  </si>
  <si>
    <t>Leme 5031</t>
  </si>
  <si>
    <t>Leme 5305</t>
  </si>
  <si>
    <t>Leme 5667</t>
  </si>
  <si>
    <t>Leme 6288</t>
  </si>
  <si>
    <t>Leme 6610</t>
  </si>
  <si>
    <t>Leme 6734</t>
  </si>
  <si>
    <t>Leme 6948</t>
  </si>
  <si>
    <t>Leme 7532</t>
  </si>
  <si>
    <t>Leme 7669</t>
  </si>
  <si>
    <t>Leme 7767</t>
  </si>
  <si>
    <t>Leme 7809</t>
  </si>
  <si>
    <t>Leme 8186</t>
  </si>
  <si>
    <t>Leme 8193</t>
  </si>
  <si>
    <t>Leme 8210</t>
  </si>
  <si>
    <t>Leme 8231</t>
  </si>
  <si>
    <t>Leme 8439</t>
  </si>
  <si>
    <t>Leme 8504</t>
  </si>
  <si>
    <t>Leme 8526</t>
  </si>
  <si>
    <t>Leme 8537</t>
  </si>
  <si>
    <t>Leme 8919</t>
  </si>
  <si>
    <t>Leme 2663</t>
  </si>
  <si>
    <t>Leme 2073</t>
  </si>
  <si>
    <t>Leme 3775</t>
  </si>
  <si>
    <t>Leme 1139</t>
  </si>
  <si>
    <t>Leme HAXX</t>
  </si>
  <si>
    <t>Leme 5318</t>
  </si>
  <si>
    <t>Leme ???</t>
  </si>
  <si>
    <t>Leme 3746</t>
  </si>
  <si>
    <t>Leme X4</t>
  </si>
  <si>
    <t>Leme 5210</t>
  </si>
  <si>
    <t>Leme 5977</t>
  </si>
  <si>
    <t>Leme 1582</t>
  </si>
  <si>
    <t>Leme 3821</t>
  </si>
  <si>
    <t>Leme 7230</t>
  </si>
  <si>
    <t>Leme 5941</t>
  </si>
  <si>
    <t>Leme 7607</t>
  </si>
  <si>
    <t>Leme 4912</t>
  </si>
  <si>
    <t>Leme 1856</t>
  </si>
  <si>
    <t>Leme 5216</t>
  </si>
  <si>
    <t>Leme 1618</t>
  </si>
  <si>
    <t>Leme 3872</t>
  </si>
  <si>
    <t>Leme 5217</t>
  </si>
  <si>
    <t>Leme 5240</t>
  </si>
  <si>
    <t>Leme 6193</t>
  </si>
  <si>
    <t>Leme 6699</t>
  </si>
  <si>
    <t>Leme 7620</t>
  </si>
  <si>
    <t>Leme 6703</t>
  </si>
  <si>
    <t>Leme 7348</t>
  </si>
  <si>
    <t>Leme 8700</t>
  </si>
  <si>
    <t>Leme 8418</t>
  </si>
  <si>
    <t>Leme 8922</t>
  </si>
  <si>
    <t>Leme 5089</t>
  </si>
  <si>
    <t>Leme 1439</t>
  </si>
  <si>
    <t>Leme 6815</t>
  </si>
  <si>
    <t>Leme 2956</t>
  </si>
  <si>
    <t xml:space="preserve">Brazil, Espírito Santo Vargem Alta Mono de Sal </t>
  </si>
  <si>
    <t xml:space="preserve">Brazil, Bahia, Una Estrada Olivença-Una </t>
  </si>
  <si>
    <t xml:space="preserve">Brazil, Bahia, Porto Seguro Trancoso, Praia de Pitimirim, ca. 500 m da ponte de Itaquena. </t>
  </si>
  <si>
    <t>U/L</t>
  </si>
  <si>
    <t>Brazil, Minas Gerais, Morro do Pilar</t>
  </si>
  <si>
    <t>A.F.H. Buining</t>
  </si>
  <si>
    <t>G. Zizka</t>
  </si>
  <si>
    <t>HEID 130260</t>
  </si>
  <si>
    <t>HEID 130248</t>
  </si>
  <si>
    <t>HEID 104587</t>
  </si>
  <si>
    <t>HEID 130249</t>
  </si>
  <si>
    <t>HEID 130239</t>
  </si>
  <si>
    <t>HEID 130265</t>
  </si>
  <si>
    <t>HEID 103595</t>
  </si>
  <si>
    <t>HEID 103873</t>
  </si>
  <si>
    <t>HEID 103024</t>
  </si>
  <si>
    <t>HEID 130511</t>
  </si>
  <si>
    <t>HEID 103080</t>
  </si>
  <si>
    <t>HEID 104025</t>
  </si>
  <si>
    <t>HEID 104304</t>
  </si>
  <si>
    <t>HEID 130154</t>
  </si>
  <si>
    <t>HEID 104855</t>
  </si>
  <si>
    <t>HEID 130295</t>
  </si>
  <si>
    <t>HEID 130424</t>
  </si>
  <si>
    <t>HEID 103634</t>
  </si>
  <si>
    <t>HEID 102974</t>
  </si>
  <si>
    <t>HEID 103607</t>
  </si>
  <si>
    <t>HEID 102378</t>
  </si>
  <si>
    <t>HEID 103058</t>
  </si>
  <si>
    <t>HEID 103744</t>
  </si>
  <si>
    <t>HEID 103734</t>
  </si>
  <si>
    <t>HEID 109837</t>
  </si>
  <si>
    <t>HEID 103155</t>
  </si>
  <si>
    <t>HEID 103813</t>
  </si>
  <si>
    <t>HEID 105622</t>
  </si>
  <si>
    <t>HEID 130069</t>
  </si>
  <si>
    <t>French Guiana, Mont Tortue, 250–450 m</t>
  </si>
  <si>
    <t>Brazil, Espírito Santo, Domingos Martins, Mata Roberto Kautsky</t>
  </si>
  <si>
    <t>Brazil, Bahia, Itapetinga, entrance to Potiraguá, road to Palmares</t>
  </si>
  <si>
    <t>Brazil, Rio de Janeiro, Campos, Parque Estadual do Desengano, Bacia do Rio Mocotó, Fazenda São Julião, ca. 100 m</t>
  </si>
  <si>
    <t>Brazil, Mato Grosso, Brasnorte</t>
  </si>
  <si>
    <t>Brazil, State of Minas Gerais, route to Conselheiro Mata, 1200 m</t>
  </si>
  <si>
    <t>Brazil, Bahia, State, Morro do Chapéu</t>
  </si>
  <si>
    <t>Ecuador, Santo Domingo de los Colorados - Esmeraldas, 100 m</t>
  </si>
  <si>
    <t>Brazil, State of Pernambuco, near Gravatá</t>
  </si>
  <si>
    <t>Peru, between Oxapampa &amp; San Ramón</t>
  </si>
  <si>
    <t>Brazil, Bahia, Aocon</t>
  </si>
  <si>
    <t>Jamaica</t>
  </si>
  <si>
    <t>Guatemala</t>
  </si>
  <si>
    <t>Brazil, State of Rio de Janeiro, Serra dos Órgãos National Park, SW Teresopolis, 1000–1100 m</t>
  </si>
  <si>
    <t>Mexico, State of Jalisco, near El Tuito, near the route, 150 m</t>
  </si>
  <si>
    <t>Brazil, Espírito Santo, Vilha Velha, Convento da Penha</t>
  </si>
  <si>
    <t>Mexico</t>
  </si>
  <si>
    <t>Brazil, Rio de Janeiro, Rio de Janeiro, Divisa entre os Municípios de Magé e Cachoeira de Macacú</t>
  </si>
  <si>
    <t>Brazil, Rio de Janeiro, Rio de Janeiro, Parque Nacional da Tijucxa</t>
  </si>
  <si>
    <t>Brazil, Bahia, Bahia, proximo de Maraú</t>
  </si>
  <si>
    <t>Brazil, Rio de Janeiro, Itatiaia, próximo a divisa c/ Minas Gerais, Parque Nacional do Itatiaia</t>
  </si>
  <si>
    <t xml:space="preserve">Brazil, Rio de Janeiro, Petrópolis, Estrada Rocio to Pati do Alferes, Mata do Fação </t>
  </si>
  <si>
    <t xml:space="preserve">Brazil, Espírito Santo, Aracruz Estrada Aracruz-Ibiraçú </t>
  </si>
  <si>
    <t xml:space="preserve">Brazil, Minas Gerais, Lima Duarte Parque Estadual de Ibitipoca. Gruta das Bromélias </t>
  </si>
  <si>
    <t>Brazil, Santa Catarina, Santa Catarina Próximo a divisa com o Paraná, Campo Alegre, Morro do Iquererim (Quiriri)</t>
  </si>
  <si>
    <t xml:space="preserve">Brazil, Rio de Janeiro, Rio de Janeiro, Cachoeira de Macacu, fazenda Amaro </t>
  </si>
  <si>
    <t xml:space="preserve">Brazil, Rio de Janeiro, Teresópolis Soberbo, Morro do Elefante </t>
  </si>
  <si>
    <t>Brazil, Rio de Janeiro, Teresópolis Soberbo, Morro do Elefante</t>
  </si>
  <si>
    <t>Brazil, Bahia, Uruçuca Estrada Serra Grande-Itacaré</t>
  </si>
  <si>
    <t>Brazil, Bahia, Una estr. São José a Una, Km 9</t>
  </si>
  <si>
    <t>Brazil, São Paulo Maresias São Sebastião</t>
  </si>
  <si>
    <t>Brazil, São Paulo</t>
  </si>
  <si>
    <t xml:space="preserve">Brazil, Bahia, Guaibim Terrestre, formando grandes touceiras na restinga arbórea </t>
  </si>
  <si>
    <t>Brazil, Bahia, Wenceslau Guimarães Nova Esperança, Est. Ecológica de Nova Esperança, morro atrás da sede</t>
  </si>
  <si>
    <t xml:space="preserve">Brazil, São Paulo, Juquitiba, Alto da serra </t>
  </si>
  <si>
    <t>Brazil, Pernambuco, Serra do Quengo, Usina Frei Caneca (colônia)</t>
  </si>
  <si>
    <t>Brazil, Bahia, Nova Cana Serra da Boa Vista (Oricana)</t>
  </si>
  <si>
    <t>Brazil, Bahia, Vitória da Conquista</t>
  </si>
  <si>
    <t>Brazil, Pará, Santa Isabel do Pará Caraparu</t>
  </si>
  <si>
    <t>Brazil, Alagoas Murici Res. Ecol. Murici. Mata da Bananeira</t>
  </si>
  <si>
    <t>Brazil, Bahia, Uruçuca Água Preta, estrada da Uruçuca Serra Grande, estrada secundária à direita para a Fazenda São José</t>
  </si>
  <si>
    <t xml:space="preserve">Brazil, Espírito Santo, Santa Teresa Reserva Ecológica Santa Lúcia. Trilha a esquerda a partir do túmulo de A. Ruschi </t>
  </si>
  <si>
    <t>Brazil, Rio de Janeiro, Campos dos Goytacazes Morro do Itaoca</t>
  </si>
  <si>
    <t>Brazil, Bahia, Guaratinga, São João do Sul. Fazenda Estrela do Sul</t>
  </si>
  <si>
    <t>Brazil, Minas Gerais, Santa Maria do Salto Próx. divisa Bahia, Talismã, RPPN Fazenda Duas Barras, mata atlântica em frente a sede</t>
  </si>
  <si>
    <t>Brazil, Minas Gerais, Santa Maria do Salto Próximo a divisa com a Bahia, distrito de Talisma, RPPN Fazenda Duas Barras divisa com o Parque Estadual do Alto Cariri</t>
  </si>
  <si>
    <t xml:space="preserve">Brazil, Minas Gerais, Santa Maria do Salto Near the border with Bahia, Santa Maria do Salto, Talismã, RPPN Fazenda Duas Barras, border of the Alto Cariri State Park </t>
  </si>
  <si>
    <t>Brazil, Minas Gerais, Santa Maria do Salto Próximo à divisa Bahia, P.E. Alto Cariri, Faz. Flozimo Teixeira</t>
  </si>
  <si>
    <t>Brazil, Minas Gerais, Conceição do Mato Dentro Serra do Cipó, MG 010, ca. 8 km da cidade</t>
  </si>
  <si>
    <t xml:space="preserve">Brazil, Bahia, Igrapiúna, Fazenda Michelin. Mata da Vila 5, Margem direita do Rio Serinhaém </t>
  </si>
  <si>
    <t>Brazil, Bahia, Igrapiúna, Fazenda Michelin, Mata Luiz Inácio</t>
  </si>
  <si>
    <t>Brazil, Bahia, Ituberá, Praia de Pratigi</t>
  </si>
  <si>
    <t>FR-0085246</t>
  </si>
  <si>
    <t>FR-0028944</t>
  </si>
  <si>
    <t>FR-0028957</t>
  </si>
  <si>
    <t>FR-0085298</t>
  </si>
  <si>
    <t>FR-0085240</t>
  </si>
  <si>
    <t>FR-0028980</t>
  </si>
  <si>
    <t>FR-0085231</t>
  </si>
  <si>
    <t>FR-0085234</t>
  </si>
  <si>
    <t>FR-0085238</t>
  </si>
  <si>
    <t>BG Berlin-Dahlem</t>
  </si>
  <si>
    <t>Senckenberg Research Institute, Frankfurt am Main</t>
  </si>
  <si>
    <t>FIS00072</t>
  </si>
  <si>
    <t>FIS00173</t>
  </si>
  <si>
    <t>FIS00205</t>
  </si>
  <si>
    <t>FIS00197</t>
  </si>
  <si>
    <t>FIS00191</t>
  </si>
  <si>
    <t>FIS00220</t>
  </si>
  <si>
    <t>FIS00089</t>
  </si>
  <si>
    <t>FIS00092</t>
  </si>
  <si>
    <t>FIS00185</t>
  </si>
  <si>
    <t>FIS00310</t>
  </si>
  <si>
    <t>G. Esser</t>
  </si>
  <si>
    <t>W. Krahn</t>
  </si>
  <si>
    <t>E. Haugg</t>
  </si>
  <si>
    <t>E. Kirschnek</t>
  </si>
  <si>
    <t>Ecuador, near Mora, 500 m</t>
  </si>
  <si>
    <t xml:space="preserve">Mexico, State of Chiapas, 5 miles S Tuxtla Gutiérrez </t>
  </si>
  <si>
    <t xml:space="preserve">Ecuador, Prov. Azuay, Bergwald bei Cuenca </t>
  </si>
  <si>
    <t xml:space="preserve">Ecuador, Prov. Azuay, zwischen Gualaceo und San Juan del Bosque Bergwald </t>
  </si>
  <si>
    <t>Brazil, Rio de Janeiro</t>
  </si>
  <si>
    <t>Colombia, between Bogota &amp; Villeta</t>
  </si>
  <si>
    <t xml:space="preserve">Ecuador, Limon, 15 km vor Gualaquiza </t>
  </si>
  <si>
    <t>Peru, Rio Urubamba, Valle Sagrada de los Incas</t>
  </si>
  <si>
    <t>U. Scharf</t>
  </si>
  <si>
    <t>U.P. Tust</t>
  </si>
  <si>
    <t>K. Ahlgrimm</t>
  </si>
  <si>
    <t>Bundesgärten Wien</t>
  </si>
  <si>
    <t>A.R.A. Görts van Rijn</t>
  </si>
  <si>
    <t>G. Pfister</t>
  </si>
  <si>
    <t>C. Innes</t>
  </si>
  <si>
    <t xml:space="preserve">W. Rauh </t>
  </si>
  <si>
    <t>Fleming</t>
  </si>
  <si>
    <t>E. Leme</t>
  </si>
  <si>
    <t>W. &amp; S. Till</t>
  </si>
  <si>
    <t>E. Groß</t>
  </si>
  <si>
    <t>H.G. Noller</t>
  </si>
  <si>
    <t>Mexico, San Luis Potosi, 50 km vor San Luis Potosi an Felswänden</t>
  </si>
  <si>
    <t>Brazil, Minas Gerias, Diamantina, road Conselheiro Mata 1317</t>
  </si>
  <si>
    <t>Guatemala, Suchitepequez, CA2 nach Mazatenango, 10,9 km nach Abzweig Tiquisate</t>
  </si>
  <si>
    <t>Mexico, Veracruz, Fortin de las Flores, Orizaba auf Casuarina</t>
  </si>
  <si>
    <t xml:space="preserve">Mexico, Chiapas, Rizo de Oro, La Mina Microonda </t>
  </si>
  <si>
    <t xml:space="preserve">Mexico, Oaxaca, Temascal </t>
  </si>
  <si>
    <t>Brazil, Minas Gerais, Grão Mogol</t>
  </si>
  <si>
    <t xml:space="preserve">Honduras, between Tegucicalpa &amp; Choluteca </t>
  </si>
  <si>
    <t xml:space="preserve">Peru </t>
  </si>
  <si>
    <t>Mexico, Jalisco, Rio Marabasco</t>
  </si>
  <si>
    <t xml:space="preserve">Peru, Utcubamba-Tal, Leimebamba Flußufer </t>
  </si>
  <si>
    <t xml:space="preserve">Ecuador, Loja-Catacocha am Rio Catacocha </t>
  </si>
  <si>
    <t xml:space="preserve">Guatemala, zwischen Guatemala City und El Rancho bei Albergo </t>
  </si>
  <si>
    <t xml:space="preserve">Mexico, Chiapas, near (30 km) Tuxtla </t>
  </si>
  <si>
    <t xml:space="preserve">Mexico, Chiapas, above Tapachula between Hacienda La Patria &amp; San Carlos </t>
  </si>
  <si>
    <t xml:space="preserve">Peru, La Libertad, Tal von Otuzco </t>
  </si>
  <si>
    <t xml:space="preserve">Honduras, Olancho, östlich von Juticalpa bei Catacamas. </t>
  </si>
  <si>
    <t xml:space="preserve">Peru, Tarma Tarma </t>
  </si>
  <si>
    <t xml:space="preserve">Ecuador, Pichincha Guayabamba </t>
  </si>
  <si>
    <t xml:space="preserve">Kolumbien, Sierra Nevada, St.Lorenzo </t>
  </si>
  <si>
    <t xml:space="preserve">Bolivia Tarija, Cumbre del Condor </t>
  </si>
  <si>
    <t xml:space="preserve">Mexico, Chiapas, Zinacantán (municipality) near Zequentic </t>
  </si>
  <si>
    <t xml:space="preserve">Bolivia, Solacana </t>
  </si>
  <si>
    <t>F.-G. Gruber</t>
  </si>
  <si>
    <t xml:space="preserve">Argentina, Quebrado-Wald bei Tucuman </t>
  </si>
  <si>
    <t xml:space="preserve">Mexico, Oaxaca, nahe Nizanda </t>
  </si>
  <si>
    <t xml:space="preserve">Mexico, Veracruz, Puente Nacional (municipality), ca. 1.5 km E Chichicaxtle </t>
  </si>
  <si>
    <t>Mexico, Oaxaca-Tehuatepec, bei Totolapan km 79</t>
  </si>
  <si>
    <t xml:space="preserve">Mexico, Puebla, between Tehuacán &amp; Orizaba </t>
  </si>
  <si>
    <t xml:space="preserve">Mexico, Chiapas, Presa Augostina </t>
  </si>
  <si>
    <t>Mexico, Oaxaca, Santo Domingo Yanhuitlán (municipality) ca. 2 km NE Santo Domingo Yanhuitlán at MEX-190</t>
  </si>
  <si>
    <t xml:space="preserve">Peru, Chavin Maria </t>
  </si>
  <si>
    <t xml:space="preserve">Argentina, Salta, Cachi Huamahuaca </t>
  </si>
  <si>
    <t>Peru, Cajamarca, Tal von Cajamarca - Chilete.</t>
  </si>
  <si>
    <t>Argentinien, Salta, Guenas, an der Strasse nach Santa Clara</t>
  </si>
  <si>
    <t xml:space="preserve">Honduras, W von Tegucigalpa </t>
  </si>
  <si>
    <t xml:space="preserve">Peru, Arequipa Camana </t>
  </si>
  <si>
    <t xml:space="preserve">Bolivia, Santa Cruz, Samaipata-St. Cruz km 350. </t>
  </si>
  <si>
    <t xml:space="preserve">Ecuador, Manabi Jipijapa, Guayaquit - Manba </t>
  </si>
  <si>
    <t xml:space="preserve">Mexico, Chiapas, Municipio Teopisca near hamlet Nuevo Belén at highway MEX-190 </t>
  </si>
  <si>
    <t xml:space="preserve">Honduras, Olancho, Ö von Juticalpa bei Catacamas </t>
  </si>
  <si>
    <t xml:space="preserve">Mexico, Oaxaca, Oaxaca-Tehuacan km24 </t>
  </si>
  <si>
    <t xml:space="preserve">Bolivia, Potosi, Cotagaita </t>
  </si>
  <si>
    <t xml:space="preserve">Brazil, Rio de Janeiro, Cabo, Frio </t>
  </si>
  <si>
    <t xml:space="preserve">Mexico, Jalisco, von Tecotitlan in Richtung Quila Weg Microonda </t>
  </si>
  <si>
    <t xml:space="preserve">Brazil, Rio de Janerio, Cabo Frio </t>
  </si>
  <si>
    <t xml:space="preserve">Peru, Cajamarca - La Libertad </t>
  </si>
  <si>
    <t xml:space="preserve">Mexico, Oaxaca, Calipan </t>
  </si>
  <si>
    <t>Bolivia, St. Cruz, Prov. Florida, Ostabhang der Sierra de Santa Cruz am Rio Bermejo, zwischen Samaipata und Angostura</t>
  </si>
  <si>
    <t xml:space="preserve">Mexico, Jalisco, von Mazamitla in Richtung Zamora </t>
  </si>
  <si>
    <t xml:space="preserve">Bolivia, Cochabamba, bei Capinota </t>
  </si>
  <si>
    <t xml:space="preserve">Bolivia, Cochabamba, Aiquile - Rio Grande </t>
  </si>
  <si>
    <t xml:space="preserve">Mexico, Sinaloa, bei Mazatlan Trockenwald </t>
  </si>
  <si>
    <t xml:space="preserve">Colombia, Los Llanos </t>
  </si>
  <si>
    <t xml:space="preserve">Ecuador, Cuenca-Giron-Sta. Isabal bis Paßhöhe km104 </t>
  </si>
  <si>
    <t xml:space="preserve">Peru, Pasco Oxapampa, Nebelwald </t>
  </si>
  <si>
    <t xml:space="preserve">Peru, Lambayeque Chiclayo -Tucmochl (?) </t>
  </si>
  <si>
    <t xml:space="preserve">Peru, La Libertad, nahe Coina </t>
  </si>
  <si>
    <t>Mexico, Chiapas, Parque Nacional Sumidero</t>
  </si>
  <si>
    <t xml:space="preserve">Mexico, Guerrero, Tierra Colorada km5 Abzweig Ayutla </t>
  </si>
  <si>
    <t>Mexico, Veracruz, Puente Nacional (municipality) ca. 1.5 km E Chichicaxtle</t>
  </si>
  <si>
    <t xml:space="preserve">Ecuador, Azuay, bei Cuenca </t>
  </si>
  <si>
    <t>Guatemala, Esquipulas</t>
  </si>
  <si>
    <t xml:space="preserve">Mexico, Chiapas, Zapotitlán de Vadillo (municipality) </t>
  </si>
  <si>
    <t>Mexico, Oaxaca, hinter San Agustin Atenango an der Oax 15 bei km 61</t>
  </si>
  <si>
    <t xml:space="preserve">Mexico, Guerrero, Zoyapesco, W Petatlan </t>
  </si>
  <si>
    <t xml:space="preserve">Peru, Cajamarca, Lambayeque, Paßhöhe Cajamarca - Chiclayo </t>
  </si>
  <si>
    <t>Peru, Ancash, 17km nördlich von San Luis bei Luzuriaga am Rio Ashnucancha an Felsen</t>
  </si>
  <si>
    <t>Mexico, Chiapas, La Trinitaria (municipality)</t>
  </si>
  <si>
    <t xml:space="preserve">Bolivia, Tarija, Cieneguillas </t>
  </si>
  <si>
    <t>Guatemala, El Arcos Tal von El Rando</t>
  </si>
  <si>
    <t>Honduras, Francisco Morazán, Municipio Valle de Angeles, Valle de Angeles</t>
  </si>
  <si>
    <t xml:space="preserve">Ecuador, Azuay, Cuenca-Giron, Sta.Isabel bis zur Paßhöhe km 104 </t>
  </si>
  <si>
    <t>Peru, Chachapoyas</t>
  </si>
  <si>
    <t xml:space="preserve">Mexico, Guerrero, Chilpancingo de los Bravo (municipality) ca. 2 km N Mazatlán at MEX-95 </t>
  </si>
  <si>
    <t xml:space="preserve">Peru, Ingenio-Bagua, bei Bagua </t>
  </si>
  <si>
    <t>Ecuador, Azuay, Santa Isabel, Santa Isabel (Chaguarurco), Valle del Río Jubones</t>
  </si>
  <si>
    <t xml:space="preserve">Argentina, bei Salta </t>
  </si>
  <si>
    <t>Mexico, Oaxaca, Santa María Teopoxco (municipality) near Los Duraznos at Highway MEX-182</t>
  </si>
  <si>
    <t xml:space="preserve">Argentina, Tucuman Tati, de Valle Rio Los Sosas </t>
  </si>
  <si>
    <t>Peru, Cajamarca, am Rio Chancay östlich der Rio Chancay - Brücke an der Straße nach Santa Cruz zwischen km 6 und km 15</t>
  </si>
  <si>
    <t>Peru, Amazonas, Chachapoyas, Balsas</t>
  </si>
  <si>
    <t xml:space="preserve">Brazil, Rio Grande do Sul, am Rio Toropi </t>
  </si>
  <si>
    <t xml:space="preserve">Peru, Chiclayo-Lima, Wüste bei Cajamarquilla </t>
  </si>
  <si>
    <t xml:space="preserve">Ecuador, Azuay, 9 km südlich von Cuenca </t>
  </si>
  <si>
    <t>Mexico, Chiapas, nahe Ocozocoautla de Espinosa</t>
  </si>
  <si>
    <t>Peru, Apurimac, Tal des Rio Apurimac Andahuaylas - Abancay</t>
  </si>
  <si>
    <t>Peru, Lambayeque, Olmos</t>
  </si>
  <si>
    <t>Honduras, Choluteca, Choluteca</t>
  </si>
  <si>
    <t xml:space="preserve">Bolivia, Tarija, border to Argentinia near Cañas </t>
  </si>
  <si>
    <t xml:space="preserve">Guatemala, Suchitepéquez between Cocales &amp; San Lucas Toliman near Santa Teresa </t>
  </si>
  <si>
    <t xml:space="preserve">Bolivia, Tarija, E Santa Ana </t>
  </si>
  <si>
    <t xml:space="preserve">Bolivia, Santa Cruz, between Muju-Pampa &amp; Monteagudo </t>
  </si>
  <si>
    <t xml:space="preserve">Honduras Choluteca, San Marcos de Colón </t>
  </si>
  <si>
    <t xml:space="preserve">Guatemala, Alta Verapaz, Cobán </t>
  </si>
  <si>
    <t xml:space="preserve">Bolivia, between Sucre (Chuquisaca) &amp; Santa Cruz de la Sierra (Santa Cruz) </t>
  </si>
  <si>
    <t xml:space="preserve">Guatemala, Baja Verapaz, between Ranchitos del Quetzal &amp; Cobán km 144 </t>
  </si>
  <si>
    <t xml:space="preserve">Bolivia, Cochabamba, Chapare, Carrasco National Park </t>
  </si>
  <si>
    <t xml:space="preserve">Peru, Huánuco Region, Leoncio Prado, Tingo Maria </t>
  </si>
  <si>
    <t xml:space="preserve">Argentina, Córdoba, Tulumba, Reserva Cultural y Natural Cerro Colorado </t>
  </si>
  <si>
    <t xml:space="preserve">Argentina, Salta, near Salta </t>
  </si>
  <si>
    <t xml:space="preserve">Ecuador, Azuay, bei Cuenca - Giron </t>
  </si>
  <si>
    <t>Peru, Lima Region, Huaura, Paccho District, valley of Churin, ca. 500 m S Campamento Mirahuay Alto</t>
  </si>
  <si>
    <t xml:space="preserve">USA, Texas, E from Corpus Christi </t>
  </si>
  <si>
    <t>Peru, Ancash Region, above Chavin</t>
  </si>
  <si>
    <t>Chile, Atacama Desert, Onjabide</t>
  </si>
  <si>
    <t>Chile, Atacama Desert, Tarapacá Region, ca. 30 km SSW Iquique</t>
  </si>
  <si>
    <t>Mexico, Oaxaca, Mixtepec</t>
  </si>
  <si>
    <t>Bolivia, El Puente</t>
  </si>
  <si>
    <t>Brazil, 12 km E Diamantina</t>
  </si>
  <si>
    <t>Honduras</t>
  </si>
  <si>
    <t>Costa Rica, Rio Grande de Tarcoles, Tal des Rio Grande de Tarcoles</t>
  </si>
  <si>
    <t>Peru, bei Huanuco</t>
  </si>
  <si>
    <t>A. Lau jr.</t>
  </si>
  <si>
    <t>Peru, Ancash, above Chavin</t>
  </si>
  <si>
    <t>Peru, Ancash, Huaraz, along the road from Huaraz to Casma S Chuchuajirca</t>
  </si>
  <si>
    <t>Peru, Lima, between La Molina &amp; Cieneguilla</t>
  </si>
  <si>
    <t>Peru, Quispicanchi, valley of the Río Vilcanota near Huancarpay 13 km N Andahuaylillas</t>
  </si>
  <si>
    <t>Chile, Atacama Desert, Tarapacá, ca. 30 km SSW Iquique</t>
  </si>
  <si>
    <t>Peru, Lima, Oyón, Churin</t>
  </si>
  <si>
    <t>El Salvador, Ahuachapán, Laguna de las Ninfas</t>
  </si>
  <si>
    <t>El Salvador, Ahuachapan, am Gipfel des Cerro Yupe, nahe dem El Chingo</t>
  </si>
  <si>
    <t>Brazil, São Paulo, nahe der Stadt São Paulo, Insel Guaruya</t>
  </si>
  <si>
    <t>Guatemala, Quiché, hinter Sta. Cruz del Quiché, Straße nach San Bartolomé Jocotenango</t>
  </si>
  <si>
    <t>Mexico, Jalisco, Jilotlan - Tecalitlan</t>
  </si>
  <si>
    <t>Peru, Ancash, km 14 südlich von Piscobamba</t>
  </si>
  <si>
    <t>Mexico, Oaxaca, Felswand oberhalb Guelatao</t>
  </si>
  <si>
    <t>Bolivia, Tarija, 1 km Navarez - Entre Rios</t>
  </si>
  <si>
    <t>Bolivia, Cochabamba, oberhalb Morochata</t>
  </si>
  <si>
    <t>Mexico, Oaxaca, am Rio Huamenula</t>
  </si>
  <si>
    <t>Mexico, Guerrero, von Saltero nach Altamirano km 100</t>
  </si>
  <si>
    <t>Costa Rica, Alajuela, Poás Volcano</t>
  </si>
  <si>
    <t>Bolivia, Chusquisaca, Zudanez, 20 km westlich von Zudanez</t>
  </si>
  <si>
    <t>Bolivia, Tarija, Tojo-Yunchara</t>
  </si>
  <si>
    <t>Bolivia, Potosi, Berge NÖ von R. Tumusla</t>
  </si>
  <si>
    <t>Peru, Lima, Huaura, Paccho District</t>
  </si>
  <si>
    <t>Argentina, Cachi, Humahuaca</t>
  </si>
  <si>
    <t>Argentina, Jujuy, Humahuaca</t>
  </si>
  <si>
    <t>Argentina, Salta, Valle de Cafayate</t>
  </si>
  <si>
    <t>Argentina, La Rioja, Chilecito</t>
  </si>
  <si>
    <t>Panama, Panamá, Cerro Jefe</t>
  </si>
  <si>
    <t>Guatemala, Alta Verapaz, Cobán</t>
  </si>
  <si>
    <t>Mexico, Sinaloa, bei Mazatlan</t>
  </si>
  <si>
    <t>Mexico, Chiapas, N von Tuxtla Gutierrez Sumidero Canyon</t>
  </si>
  <si>
    <t>J. Saul</t>
  </si>
  <si>
    <t xml:space="preserve">Honduras, Choluteca, Choluteca </t>
  </si>
  <si>
    <t xml:space="preserve">Peru, Lambayeque, Cajamarca, Chiclayo-Olmos-Jean </t>
  </si>
  <si>
    <t xml:space="preserve">Peru, Lambayeque, Cajamarca, Chilayo-Olmos-Jean </t>
  </si>
  <si>
    <t xml:space="preserve">Ecuador, Azuay, 5 km vor Cuenca </t>
  </si>
  <si>
    <t>Ecuador, zwischen Giron und Santa Isabel Pachamama</t>
  </si>
  <si>
    <t>Ecuador, Manabi, Jipijappa Küstenwald</t>
  </si>
  <si>
    <t xml:space="preserve">Argentina, San Luis, oberhalb San Francisco del Monte de Oro </t>
  </si>
  <si>
    <t>Argentina, Salta, bei Salta</t>
  </si>
  <si>
    <t xml:space="preserve">Bolivia, Tarija, 60 km vor Villamontes </t>
  </si>
  <si>
    <t xml:space="preserve">Peru, Apurimac, Maranon-Tal </t>
  </si>
  <si>
    <t>Peru, Caylloma, Distrito Majes, near Majes, Pampa del Torro</t>
  </si>
  <si>
    <t>Peru, Tacna, oberhalb von Tacna</t>
  </si>
  <si>
    <t>Bolivia, Tarija, between Tojo &amp; Yunchara</t>
  </si>
  <si>
    <t>Peru, Lima, Lurigancho-Chosica District, near Chambala, Ruinas de Cajamarquilla</t>
  </si>
  <si>
    <t>Mexico, Puebla, Puebla</t>
  </si>
  <si>
    <t>Chile, Antofagasta, 5 km N Paposo</t>
  </si>
  <si>
    <t>Peru, Quispicanchi, valley of the Río Vilcanota, near Huancarpay, 13 km N Andahuaylillas</t>
  </si>
  <si>
    <t>Peru, Lima Region, Oyón, Churin</t>
  </si>
  <si>
    <t>Peru, Nasca, Lomas de Marcona, in the closed area of the mining company 'Hierro Perú', along the road to Campamento de belvedere</t>
  </si>
  <si>
    <t>Peru, Huánuco, Huánuco de Pasco, Tingo Maria</t>
  </si>
  <si>
    <t>Peru, Tacna, Palca District</t>
  </si>
  <si>
    <t>Peru, Piura, Huancabamba, "Sonderoi - Huancabamba"</t>
  </si>
  <si>
    <t xml:space="preserve">Ecuador, Santo Domingo de los Tsáchilas, Santo Domingo , Santo Domingo </t>
  </si>
  <si>
    <t xml:space="preserve">Ecuador, Napo, Quijos , near Muy Noble y Muy Leal Ciudad de Baeza del Espíritu Santo de la Nueva Andalucía </t>
  </si>
  <si>
    <t xml:space="preserve">Ecuador, Chimborazo, Colta , Parroquia Juan de Velasco, near hamlet La Libertad </t>
  </si>
  <si>
    <t xml:space="preserve">Peru, Cajamarca, San Miguel, La Florida, La Florida, near Puente El Papayo </t>
  </si>
  <si>
    <t>Peru,  Amazonas, b/t Milagro and Imacita</t>
  </si>
  <si>
    <t>Guatemala,  Suchitepequez, CA2 nach Mazatenango 10, 9 km nach Abzweig Tiquisate</t>
  </si>
  <si>
    <t xml:space="preserve">Peru,  Junín, San Ramón </t>
  </si>
  <si>
    <t>Peru,  Amazonas, Tal des Rio Utcubamba bei Tingo Maria</t>
  </si>
  <si>
    <t xml:space="preserve">Peru,  Piura, bei Ayabaca </t>
  </si>
  <si>
    <t xml:space="preserve">Peru,  Cajamarca, Tal von Canchaque grasige Hänge </t>
  </si>
  <si>
    <t>Ecuador,  Pichincha, Cotopaxi und El Oro, an der alten Straße nach Quito Selva Negra</t>
  </si>
  <si>
    <t>Peru, nahe der Grenze zu Bolivia,  Puno Sandia - San Juan del Oro</t>
  </si>
  <si>
    <t>Peru, Cajamarca, Cumbil-Llama</t>
  </si>
  <si>
    <t>Brazil, Rio de Janeiro, Alto Macal</t>
  </si>
  <si>
    <t>Hase</t>
  </si>
  <si>
    <t>B. Leuenberger</t>
  </si>
  <si>
    <t>Guayana, Atachi, Baeca</t>
  </si>
  <si>
    <t>BG Linz</t>
  </si>
  <si>
    <t>Prinsler &amp; Werner</t>
  </si>
  <si>
    <t>Ehlers</t>
  </si>
  <si>
    <t>Prinsler</t>
  </si>
  <si>
    <t>Sehscharf</t>
  </si>
  <si>
    <t>Columbia</t>
  </si>
  <si>
    <r>
      <t xml:space="preserve">Tillandsia somnians </t>
    </r>
    <r>
      <rPr>
        <sz val="11"/>
        <color theme="1"/>
        <rFont val="Calibri"/>
        <family val="2"/>
        <scheme val="minor"/>
      </rPr>
      <t>L.B.Sm</t>
    </r>
  </si>
  <si>
    <t>HEID 202198</t>
  </si>
  <si>
    <t>HEID 205024</t>
  </si>
  <si>
    <t>FRP 18376</t>
  </si>
  <si>
    <t>Radtke &amp; Moldehauer</t>
  </si>
  <si>
    <t>FRP 2846</t>
  </si>
  <si>
    <t>Mexico, Straße nach Oaxaca</t>
  </si>
  <si>
    <t>FRP 17793</t>
  </si>
  <si>
    <t>E. Gouda</t>
  </si>
  <si>
    <t>FRP 10700</t>
  </si>
  <si>
    <t>Gölz</t>
  </si>
  <si>
    <t>FRP 18260</t>
  </si>
  <si>
    <t>J. Moonen</t>
  </si>
  <si>
    <t>French Guiana, Mt. De Kaw</t>
  </si>
  <si>
    <r>
      <rPr>
        <i/>
        <sz val="11"/>
        <color theme="1"/>
        <rFont val="Calibri"/>
        <family val="2"/>
        <scheme val="minor"/>
      </rPr>
      <t xml:space="preserve">Goudaea ospinae </t>
    </r>
    <r>
      <rPr>
        <sz val="11"/>
        <color theme="1"/>
        <rFont val="Calibri"/>
        <family val="2"/>
        <scheme val="minor"/>
      </rPr>
      <t>(H.Luther) W.Till &amp; Barfuss</t>
    </r>
  </si>
  <si>
    <t>FRP 12306</t>
  </si>
  <si>
    <t>Heidt</t>
  </si>
  <si>
    <r>
      <rPr>
        <i/>
        <sz val="11"/>
        <color theme="1"/>
        <rFont val="Calibri"/>
        <family val="2"/>
        <scheme val="minor"/>
      </rPr>
      <t xml:space="preserve">Puya hromadnikii </t>
    </r>
    <r>
      <rPr>
        <sz val="11"/>
        <color theme="1"/>
        <rFont val="Calibri"/>
        <family val="2"/>
        <scheme val="minor"/>
      </rPr>
      <t>Rauh</t>
    </r>
  </si>
  <si>
    <t>Bolivia, Yungas zwischen La Paz und Catanavia</t>
  </si>
  <si>
    <t>FR-0030848; HEID 602174</t>
  </si>
  <si>
    <t>FR-0082327; HEID 207324</t>
  </si>
  <si>
    <t>FR-0082279; HEID 602120</t>
  </si>
  <si>
    <t>HEID 602045, HEID 602121</t>
  </si>
  <si>
    <t>HEID 602124, HEID 602131</t>
  </si>
  <si>
    <t>HEID 605069</t>
  </si>
  <si>
    <t>HEID 603242</t>
  </si>
  <si>
    <t>HEID 201352</t>
  </si>
  <si>
    <t>Colombia</t>
  </si>
  <si>
    <t>Costa Rica, Cartago, Cervantes</t>
  </si>
  <si>
    <t>Panama, El Cope</t>
  </si>
  <si>
    <t>Ecuador, Cuyabeno River, Laguna Grande</t>
  </si>
  <si>
    <t>RB01207267, RB01405051</t>
  </si>
  <si>
    <t>RB01395350</t>
  </si>
  <si>
    <t>RB01207298, RB01380680</t>
  </si>
  <si>
    <t>RB00595340, RB00595338, RB00595265</t>
  </si>
  <si>
    <t>RB01405325</t>
  </si>
  <si>
    <t>R010007239; RB01414259</t>
  </si>
  <si>
    <t>RB01207184</t>
  </si>
  <si>
    <t>RB01368908</t>
  </si>
  <si>
    <t>ex hort. Dennis Cathicart s.n.</t>
  </si>
  <si>
    <t>RB01207207</t>
  </si>
  <si>
    <t>RB00583688</t>
  </si>
  <si>
    <t>RB00648352</t>
  </si>
  <si>
    <r>
      <rPr>
        <i/>
        <sz val="11"/>
        <color theme="1"/>
        <rFont val="Calibri"/>
        <family val="2"/>
        <scheme val="minor"/>
      </rPr>
      <t>Wittmackia lingulata</t>
    </r>
    <r>
      <rPr>
        <sz val="11"/>
        <color theme="1"/>
        <rFont val="Calibri"/>
        <family val="2"/>
        <scheme val="minor"/>
      </rPr>
      <t xml:space="preserve"> (L.) Mez</t>
    </r>
  </si>
  <si>
    <t>Brazil, São Paulo, rd Caraguatatuba-Taubaté, Alto da Serra</t>
  </si>
  <si>
    <t>J.C. da Silva</t>
  </si>
  <si>
    <t>R. Oliveira</t>
  </si>
  <si>
    <t>Brazil, Minas Gerais, rd BR 116, near Carangola</t>
  </si>
  <si>
    <t>E. Colnago</t>
  </si>
  <si>
    <t>RB01397232, RB00557870, RB00562507</t>
  </si>
  <si>
    <t>RB01207284, RB01207234</t>
  </si>
  <si>
    <t>RB01395321</t>
  </si>
  <si>
    <t>RB01207258</t>
  </si>
  <si>
    <t>RB01395308</t>
  </si>
  <si>
    <t>RB01207232</t>
  </si>
  <si>
    <t>RB01369355</t>
  </si>
  <si>
    <t>RB00850726, RB01397248</t>
  </si>
  <si>
    <t>RB00778607, RB00778780, RB00778782, RB00778781</t>
  </si>
  <si>
    <t>RB01369352</t>
  </si>
  <si>
    <t>RB01395434</t>
  </si>
  <si>
    <t>RB00768610, RB00768329, RB00768611; MBML040178</t>
  </si>
  <si>
    <t>RB01375480</t>
  </si>
  <si>
    <t>RB00767080</t>
  </si>
  <si>
    <t>RB01379277</t>
  </si>
  <si>
    <t>RB01207253</t>
  </si>
  <si>
    <t>RB01207252</t>
  </si>
  <si>
    <t>RB00109217, RB01207243</t>
  </si>
  <si>
    <t>RB00647040</t>
  </si>
  <si>
    <t>RB00562276, RB00287179</t>
  </si>
  <si>
    <t>RB00239233</t>
  </si>
  <si>
    <t>RB01387146</t>
  </si>
  <si>
    <t>RB00768487</t>
  </si>
  <si>
    <t>RB00632001</t>
  </si>
  <si>
    <t>CEPEC00107893</t>
  </si>
  <si>
    <t>RB01207226</t>
  </si>
  <si>
    <t>RB01207180</t>
  </si>
  <si>
    <t>RB01397239</t>
  </si>
  <si>
    <t>RB01397278, RB01207270</t>
  </si>
  <si>
    <t>RB01397202</t>
  </si>
  <si>
    <t>RB01380678</t>
  </si>
  <si>
    <t>RB00369119</t>
  </si>
  <si>
    <t>RB00849752, RB00849754; MBML047733</t>
  </si>
  <si>
    <r>
      <rPr>
        <i/>
        <sz val="11"/>
        <color theme="1"/>
        <rFont val="Calibri"/>
        <family val="2"/>
        <scheme val="minor"/>
      </rPr>
      <t xml:space="preserve">Aechmea weilbachii </t>
    </r>
    <r>
      <rPr>
        <sz val="11"/>
        <color theme="1"/>
        <rFont val="Calibri"/>
        <family val="2"/>
        <scheme val="minor"/>
      </rPr>
      <t xml:space="preserve">var. </t>
    </r>
    <r>
      <rPr>
        <i/>
        <sz val="11"/>
        <color theme="1"/>
        <rFont val="Calibri"/>
        <family val="2"/>
        <scheme val="minor"/>
      </rPr>
      <t>weilbachii</t>
    </r>
    <r>
      <rPr>
        <sz val="11"/>
        <color theme="1"/>
        <rFont val="Calibri"/>
        <family val="2"/>
        <scheme val="minor"/>
      </rPr>
      <t xml:space="preserve"> forma pendula F.Didr.  </t>
    </r>
  </si>
  <si>
    <t>RB01415471</t>
  </si>
  <si>
    <t>D. Sucre</t>
  </si>
  <si>
    <t>Brazil, Rio de Janeiro, Rio de Janeiro, Parque Nacional da Serra dos Órgãos</t>
  </si>
  <si>
    <t>Kranz 213 (Leme 7145)</t>
  </si>
  <si>
    <t>RB01379178</t>
  </si>
  <si>
    <t>Brazil, Mato Grosso, Serra de Ricardo Franco, Cachoeira seca</t>
  </si>
  <si>
    <t>Brazil, State of Santa Catarina, Campo Alegre, way to Morro do Iquererim (Quiriri)</t>
  </si>
  <si>
    <t>Brazil, State of Rio de Janeiro, Teresopolis, near border to Nova Friburgo, way to Tres Picos</t>
  </si>
  <si>
    <r>
      <rPr>
        <i/>
        <sz val="11"/>
        <color rgb="FF000000"/>
        <rFont val="Calibri"/>
        <family val="2"/>
      </rPr>
      <t>Mezobromelia capituligera</t>
    </r>
    <r>
      <rPr>
        <sz val="11"/>
        <color rgb="FF000000"/>
        <rFont val="Calibri"/>
        <family val="2"/>
      </rPr>
      <t xml:space="preserve"> (Griseb.) J.R.Grant</t>
    </r>
  </si>
  <si>
    <t>HEID 607772, HEID 607773</t>
  </si>
  <si>
    <t>HEID 602441, HEID 602442</t>
  </si>
  <si>
    <t>HEID 602459 to HEID 602463</t>
  </si>
  <si>
    <t>HEID 603575</t>
  </si>
  <si>
    <t>HEID 603689</t>
  </si>
  <si>
    <t>Windward Islands, Saint Vincent and the Grenadine, Saint Vincent, Balzine Falls, N Windsor Forest</t>
  </si>
  <si>
    <t>WU0011195, WU0011196</t>
  </si>
  <si>
    <t>WU0010418, WU0010419</t>
  </si>
  <si>
    <t>WU0011920</t>
  </si>
  <si>
    <t>WU0009542, WU0009604</t>
  </si>
  <si>
    <r>
      <rPr>
        <i/>
        <sz val="11"/>
        <color theme="1"/>
        <rFont val="Calibri"/>
        <family val="2"/>
        <scheme val="minor"/>
      </rPr>
      <t>Orthophytum duartei</t>
    </r>
    <r>
      <rPr>
        <sz val="11"/>
        <color theme="1"/>
        <rFont val="Calibri"/>
        <family val="2"/>
        <scheme val="minor"/>
      </rPr>
      <t xml:space="preserve"> L.B.Sm.</t>
    </r>
  </si>
  <si>
    <t>Brazil, Minas Gerais, Conselheiro Pena</t>
  </si>
  <si>
    <r>
      <rPr>
        <i/>
        <sz val="11"/>
        <color theme="1"/>
        <rFont val="Calibri"/>
        <family val="2"/>
        <scheme val="minor"/>
      </rPr>
      <t>Neoregelia wurdackii</t>
    </r>
    <r>
      <rPr>
        <sz val="11"/>
        <color theme="1"/>
        <rFont val="Calibri"/>
        <family val="2"/>
        <scheme val="minor"/>
      </rPr>
      <t xml:space="preserve">L.B.Sm.             </t>
    </r>
  </si>
  <si>
    <t>RB00557707; HB</t>
  </si>
  <si>
    <t>Brazil, Rio de Janeiro, Petrápolis</t>
  </si>
  <si>
    <t>RB; HB</t>
  </si>
  <si>
    <t>Brazil, Bahia, Iguai, near the border with Dario Meira, Serra dos Indios, nascente do Rio dos Indios, Alfredo Pinheiro farm</t>
  </si>
  <si>
    <t>Brazil, Bahia, Sao José da Vitória, Serra de Sao José</t>
  </si>
  <si>
    <t>Leme s.n.</t>
  </si>
  <si>
    <t>Brazil, Minas Gerias, Fervedouro</t>
  </si>
  <si>
    <t>RFA</t>
  </si>
  <si>
    <r>
      <rPr>
        <i/>
        <sz val="11"/>
        <color theme="1"/>
        <rFont val="Calibri"/>
        <family val="2"/>
        <scheme val="minor"/>
      </rPr>
      <t>Wittmackia tentaculifera</t>
    </r>
    <r>
      <rPr>
        <sz val="11"/>
        <color theme="1"/>
        <rFont val="Calibri"/>
        <family val="2"/>
        <scheme val="minor"/>
      </rPr>
      <t xml:space="preserve"> (Leme, Amorim &amp; J.A.Siqueira) Aguirre-Santoro</t>
    </r>
  </si>
  <si>
    <t>R; HB</t>
  </si>
  <si>
    <t>Brazil, Rio de Janeiro, Paulo de Frontin, Sacra FamIlia do Tingua, Quinta de Santa Matilde</t>
  </si>
  <si>
    <r>
      <rPr>
        <i/>
        <sz val="11"/>
        <color theme="1"/>
        <rFont val="Calibri"/>
        <family val="2"/>
        <scheme val="minor"/>
      </rPr>
      <t xml:space="preserve">Aechmea weilbachii </t>
    </r>
    <r>
      <rPr>
        <sz val="11"/>
        <color theme="1"/>
        <rFont val="Calibri"/>
        <family val="2"/>
        <scheme val="minor"/>
      </rPr>
      <t xml:space="preserve">var. </t>
    </r>
    <r>
      <rPr>
        <i/>
        <sz val="11"/>
        <color theme="1"/>
        <rFont val="Calibri"/>
        <family val="2"/>
        <scheme val="minor"/>
      </rPr>
      <t>albipetala</t>
    </r>
    <r>
      <rPr>
        <sz val="11"/>
        <color theme="1"/>
        <rFont val="Calibri"/>
        <family val="2"/>
        <scheme val="minor"/>
      </rPr>
      <t xml:space="preserve"> F.Didr.   </t>
    </r>
  </si>
  <si>
    <t>RG</t>
  </si>
  <si>
    <t>Brazil, Bahia, proximidades de Porto Seguro</t>
  </si>
  <si>
    <t>HB; WU</t>
  </si>
  <si>
    <t>Brazil, Bahia, JuAari</t>
  </si>
  <si>
    <t>Chile, V. Region, Vina del Mar, Jardin Bot</t>
  </si>
  <si>
    <t>Chile, V. Region</t>
  </si>
  <si>
    <t>Chile, V. Region, Zapallar, Küstenstraße E-30-F kurz hinter Zapallar Richtung Papudo</t>
  </si>
  <si>
    <t>Chile, II. Region, Paposo, Quebrada Peralita</t>
  </si>
  <si>
    <t>Chile, IV. Region, Chungungo, Straße von Chungungo zur Mine El Tolfo, ca. 5km von Chungungo entfernt</t>
  </si>
  <si>
    <t>Chile, IV. Region, Pichidangui, Panamericana nach Los Vilos, ca 300m hinter der Peaje Pichidangui</t>
  </si>
  <si>
    <t>Chile, IV. Region, PN Fray Jorge</t>
  </si>
  <si>
    <t>Chile, IV. Region, Los Vilos, Panamericana Los Vilos nach Vina del Mar, kurz hinter Los Vilos</t>
  </si>
  <si>
    <t>Ecuador, Quito</t>
  </si>
  <si>
    <r>
      <rPr>
        <i/>
        <sz val="11"/>
        <color theme="1"/>
        <rFont val="Calibri"/>
        <family val="2"/>
        <scheme val="minor"/>
      </rPr>
      <t xml:space="preserve">Quesnelia edmundoi </t>
    </r>
    <r>
      <rPr>
        <sz val="11"/>
        <color theme="1"/>
        <rFont val="Calibri"/>
        <family val="2"/>
        <scheme val="minor"/>
      </rPr>
      <t xml:space="preserve">var. </t>
    </r>
    <r>
      <rPr>
        <i/>
        <sz val="11"/>
        <color theme="1"/>
        <rFont val="Calibri"/>
        <family val="2"/>
        <scheme val="minor"/>
      </rPr>
      <t>rubrobracteata</t>
    </r>
    <r>
      <rPr>
        <sz val="11"/>
        <color theme="1"/>
        <rFont val="Calibri"/>
        <family val="2"/>
        <scheme val="minor"/>
      </rPr>
      <t xml:space="preserve"> L.B.Sm. </t>
    </r>
  </si>
  <si>
    <t>Brazil, Pernambuco, Bodocó</t>
  </si>
  <si>
    <t>Brazil, Minas Gerais, Ladainha, Pedra da ladainha</t>
  </si>
  <si>
    <t>R. Horres</t>
  </si>
  <si>
    <t>HEID 602095</t>
  </si>
  <si>
    <t>ex Städtische Sukkulentensammlung Zürich</t>
  </si>
  <si>
    <t>FR-0035396, FR-0035471</t>
  </si>
  <si>
    <t>FR-0083366</t>
  </si>
  <si>
    <t>FR-0083399</t>
  </si>
  <si>
    <t>FR-0035433, FR-0083413, FR-0083414</t>
  </si>
  <si>
    <t>FR-0035505</t>
  </si>
  <si>
    <t>HEID 207325, HEID 207320, HEID 600424</t>
  </si>
  <si>
    <t>HEID 205138, HEID 602074, HEID 602073</t>
  </si>
  <si>
    <t>HEID 603940, HEID 603561, HEID 603953, HEID 603562, HEID 603563, HEID 205141</t>
  </si>
  <si>
    <t>HEID 604039, HEID 602428, HEID 601935, HEID 202007, HEID 202246</t>
  </si>
  <si>
    <t>FR-0035389; HEID 604263, HEID 603946</t>
  </si>
  <si>
    <t>HEID 604225</t>
  </si>
  <si>
    <t>HEID 602452, HEID 602451, HEID 602450, HEID 602449, HEID 602448</t>
  </si>
  <si>
    <t>HEID 603831, HEID 603857</t>
  </si>
  <si>
    <t>WU 0001965</t>
  </si>
  <si>
    <t>Leme 7933</t>
  </si>
  <si>
    <t xml:space="preserve">WU 0004231 </t>
  </si>
  <si>
    <t>M. Miyagawa</t>
  </si>
  <si>
    <t>HEID 8112431</t>
  </si>
  <si>
    <t>HEID 607598</t>
  </si>
  <si>
    <t>HEID 607669</t>
  </si>
  <si>
    <t>HEID 601931</t>
  </si>
  <si>
    <t>HEID 602240</t>
  </si>
  <si>
    <t>HEID 602326</t>
  </si>
  <si>
    <t>HEID 607702</t>
  </si>
  <si>
    <t>HEID 603809</t>
  </si>
  <si>
    <t xml:space="preserve">WU 0007053 </t>
  </si>
  <si>
    <t>FR-0035510; HEID 603947</t>
  </si>
  <si>
    <t>FR-0035363; HEID 602548</t>
  </si>
  <si>
    <t>Colombia, Putumayo, Orito</t>
  </si>
  <si>
    <t>Brazil, Guarujá Island</t>
  </si>
  <si>
    <t xml:space="preserve">Peru, Cajamarca, Marañon-Tal, 20 km oberhalb Balsas </t>
  </si>
  <si>
    <t>HEID 606240</t>
  </si>
  <si>
    <t>HEID 602364</t>
  </si>
  <si>
    <t>P01761236; HEID 603840</t>
  </si>
  <si>
    <t>GH 31955</t>
  </si>
  <si>
    <t xml:space="preserve">HEID 207655 </t>
  </si>
  <si>
    <t xml:space="preserve">WU 0004673 </t>
  </si>
  <si>
    <t xml:space="preserve">WU 0007414 </t>
  </si>
  <si>
    <t xml:space="preserve">HEID 602554 </t>
  </si>
  <si>
    <t>HEID 602908</t>
  </si>
  <si>
    <t>HEID 602882</t>
  </si>
  <si>
    <t>HEID 605003</t>
  </si>
  <si>
    <t>HEID 603859</t>
  </si>
  <si>
    <t>HEID 602234</t>
  </si>
  <si>
    <t>HEID 603194</t>
  </si>
  <si>
    <t>HEID 602973</t>
  </si>
  <si>
    <t>HEID 602470</t>
  </si>
  <si>
    <t>HEID 602492</t>
  </si>
  <si>
    <t>HEID 603582</t>
  </si>
  <si>
    <t>HEID 603751</t>
  </si>
  <si>
    <t>HEID 602138</t>
  </si>
  <si>
    <t>HEID 602486</t>
  </si>
  <si>
    <t>HEID 603541</t>
  </si>
  <si>
    <t>HEID 607589</t>
  </si>
  <si>
    <t>HEID 605077</t>
  </si>
  <si>
    <t>HEID 602033</t>
  </si>
  <si>
    <t>HEID 603110</t>
  </si>
  <si>
    <t>HEID 602161</t>
  </si>
  <si>
    <t>HEID 602034</t>
  </si>
  <si>
    <t>HEID 602075</t>
  </si>
  <si>
    <t>HEID 603634</t>
  </si>
  <si>
    <t>HEID 602781</t>
  </si>
  <si>
    <t>HEID 602635</t>
  </si>
  <si>
    <t>HEID 605051</t>
  </si>
  <si>
    <t>HEID 603518</t>
  </si>
  <si>
    <t>HEID 603556</t>
  </si>
  <si>
    <t>HEID 602867</t>
  </si>
  <si>
    <t>HEID 603993</t>
  </si>
  <si>
    <t>HEID 602472</t>
  </si>
  <si>
    <t>HEID 602631</t>
  </si>
  <si>
    <t>HEID 204998</t>
  </si>
  <si>
    <t>HEID 603639</t>
  </si>
  <si>
    <t>HEID 603655</t>
  </si>
  <si>
    <t>HEID 603974</t>
  </si>
  <si>
    <t>HEID 603739</t>
  </si>
  <si>
    <t>HEID 204766</t>
  </si>
  <si>
    <t>HEID 603657</t>
  </si>
  <si>
    <t>HEID 603867</t>
  </si>
  <si>
    <t>HEID 603726</t>
  </si>
  <si>
    <t>HEID 604258</t>
  </si>
  <si>
    <t>HEID 202442</t>
  </si>
  <si>
    <t>HEID 603669</t>
  </si>
  <si>
    <t>HEID 603746</t>
  </si>
  <si>
    <t>HEID 201964</t>
  </si>
  <si>
    <t>HEID 604534</t>
  </si>
  <si>
    <t>HEID 603620</t>
  </si>
  <si>
    <t>HEID 603615</t>
  </si>
  <si>
    <t>HEID 601928</t>
  </si>
  <si>
    <t>HEID 607882</t>
  </si>
  <si>
    <t>HEID 202314</t>
  </si>
  <si>
    <t>HEID 202494</t>
  </si>
  <si>
    <t>HEID 603574</t>
  </si>
  <si>
    <t>HEID 607722</t>
  </si>
  <si>
    <t xml:space="preserve">WU 0001351 </t>
  </si>
  <si>
    <t>Peru,  bei Huanuco</t>
  </si>
  <si>
    <t>Panama, Panamá Province, Cerro Jefe</t>
  </si>
  <si>
    <t>Argentina, Salta, nahe TinTin</t>
  </si>
  <si>
    <t>FR-0035378</t>
  </si>
  <si>
    <t>FR-0035408</t>
  </si>
  <si>
    <t>Panama, El Hano</t>
  </si>
  <si>
    <t>FR-0035515</t>
  </si>
  <si>
    <t>FR-0035868</t>
  </si>
  <si>
    <t>FR-0035380</t>
  </si>
  <si>
    <t>FR-0103075</t>
  </si>
  <si>
    <t>FR-0083402</t>
  </si>
  <si>
    <r>
      <rPr>
        <i/>
        <sz val="11"/>
        <color theme="1"/>
        <rFont val="Calibri"/>
        <family val="2"/>
        <scheme val="minor"/>
      </rPr>
      <t xml:space="preserve">Tillandsia landbeckii </t>
    </r>
    <r>
      <rPr>
        <sz val="11"/>
        <color theme="1"/>
        <rFont val="Calibri"/>
        <family val="2"/>
        <scheme val="minor"/>
      </rPr>
      <t>ssp. </t>
    </r>
    <r>
      <rPr>
        <i/>
        <sz val="11"/>
        <color theme="1"/>
        <rFont val="Calibri"/>
        <family val="2"/>
        <scheme val="minor"/>
      </rPr>
      <t>andina</t>
    </r>
    <r>
      <rPr>
        <sz val="11"/>
        <color theme="1"/>
        <rFont val="Calibri"/>
        <family val="2"/>
        <scheme val="minor"/>
      </rPr>
      <t> W.Till</t>
    </r>
  </si>
  <si>
    <r>
      <rPr>
        <i/>
        <sz val="11"/>
        <color theme="1"/>
        <rFont val="Calibri"/>
        <family val="2"/>
        <scheme val="minor"/>
      </rPr>
      <t xml:space="preserve">Quesnelia edmundoi </t>
    </r>
    <r>
      <rPr>
        <sz val="11"/>
        <color theme="1"/>
        <rFont val="Calibri"/>
        <family val="2"/>
        <scheme val="minor"/>
      </rPr>
      <t xml:space="preserve">var. </t>
    </r>
    <r>
      <rPr>
        <i/>
        <sz val="11"/>
        <color theme="1"/>
        <rFont val="Calibri"/>
        <family val="2"/>
        <scheme val="minor"/>
      </rPr>
      <t>edmundoi</t>
    </r>
    <r>
      <rPr>
        <sz val="11"/>
        <color theme="1"/>
        <rFont val="Calibri"/>
        <family val="2"/>
        <scheme val="minor"/>
      </rPr>
      <t xml:space="preserve"> L.B.Sm.  </t>
    </r>
  </si>
  <si>
    <r>
      <rPr>
        <i/>
        <sz val="11"/>
        <color theme="1"/>
        <rFont val="Calibri"/>
        <family val="2"/>
        <scheme val="minor"/>
      </rPr>
      <t>Aechmea pectinata</t>
    </r>
    <r>
      <rPr>
        <sz val="11"/>
        <color theme="1"/>
        <rFont val="Calibri"/>
        <family val="2"/>
        <scheme val="minor"/>
      </rPr>
      <t xml:space="preserve"> Baker      </t>
    </r>
  </si>
  <si>
    <t>Leme 5384 (5351)</t>
  </si>
  <si>
    <t>Leme 3007 (3077)</t>
  </si>
  <si>
    <t>Leme 8885</t>
  </si>
  <si>
    <t>Jamaica, Middlesex County, St. Ann Parish 4 miles S of Show Meself Corner along the rd Claremont to Albion, 4 miles ESE of Albion</t>
  </si>
  <si>
    <t>B47/92</t>
  </si>
  <si>
    <t>WU0005528 bis WU0005530</t>
  </si>
  <si>
    <r>
      <rPr>
        <i/>
        <sz val="11"/>
        <color rgb="FF000000"/>
        <rFont val="Calibri"/>
        <family val="2"/>
      </rPr>
      <t>Guzmania monostachia</t>
    </r>
    <r>
      <rPr>
        <sz val="11"/>
        <color rgb="FF000000"/>
        <rFont val="Calibri"/>
        <family val="2"/>
      </rPr>
      <t xml:space="preserve"> (L.) Rusby ex Mez</t>
    </r>
  </si>
  <si>
    <t>FRP J149-01-104-68</t>
  </si>
  <si>
    <t>Bahia, Buerarema, Alvim Seidel</t>
  </si>
  <si>
    <t>WU0009464, WU0012993; HBV B97B369-1</t>
  </si>
  <si>
    <t>Brazil, ex hort. D. Cathicart s.n.</t>
  </si>
  <si>
    <t>ex hort. E. Leme 2414</t>
  </si>
  <si>
    <t>Elton Leme</t>
  </si>
  <si>
    <t>Brazil, Rio de Janeiro, Teresópolis, Soberbo, Morro do Elefante, ca. 1300 m elev., 16 April 1994, E. Leme 2364 et al.</t>
  </si>
  <si>
    <t>Brazil, Rio de Janeiro, São Pedro da Aldeia, Balneária São Pedro, near sea level, 15 January 1998, E. Leme 4182</t>
  </si>
  <si>
    <t>Brazil, Santa Catarina, Piçarras, ca. 200 m from the ocean, leg. J.C. da Silva 38, October 1989, cult. E. Leme 1432</t>
  </si>
  <si>
    <t>unknown origin, April 1993, cult. E. Leme 2160</t>
  </si>
  <si>
    <t>Equador, without exact place, leg. Girko 90, August 1995, clt. E. Leme 3223</t>
  </si>
  <si>
    <t>Equador, without exact place, leg. K. Green s.n, April 2000, cult. E. Leme 4841</t>
  </si>
  <si>
    <t>Brazil, Rio de Janeiro, São Fidélis, road to Itacolomi, ca. 600 m elev., 7 September 1988, E. Leme 1340</t>
  </si>
  <si>
    <t>Brazil, Rio de Janeiro, Santa Maria Madalena, Barra do Imbé toward Sossego do Imbé, 60 m elev., 17 October 2009, E. Leme 8075 et al.</t>
  </si>
  <si>
    <t>Brazil, Bahia, Rio de Contas, road Fazendola-Kaiambola, ca. 1200 m, 18 August 2001, E. Leme 5342 et al.</t>
  </si>
  <si>
    <t>Brazil, Bahia, Itororó, near Rio do Meio, 300 m elev., 27 September 2003, E. Leme 6043 et al.</t>
  </si>
  <si>
    <t>Brazil, Alagoas, Murici, Res. Ecol. Murici, Mata da Bananeira, Pedra do Bonito, 522 m elev., 17 March 2005</t>
  </si>
  <si>
    <t xml:space="preserve">Brazil, São Paulo, without exact place, January 1981, leg. N. da Silva 183, cult. E. Leme 1217 </t>
  </si>
  <si>
    <t>Brazil, Bahia, Barra do Choça, ca. 900 m elev., 26 September 2003, E. Leme 6011 et al.</t>
  </si>
  <si>
    <t>Brazil, Alagoas, between Paripuera and São Luis do Quitunde, 27 March 2004, J. S. de Medeiros et al., cult. E. Leme 6211, type descendant</t>
  </si>
  <si>
    <t>Brazil, Espírito Santo, Domingos Martins, Alto Jucuba, leg. A. Seidel 1139, July 1991, cult E. Leme 1784, type descendant</t>
  </si>
  <si>
    <t>Brazil, Espírito Santo, Linhares, Res. Florestal da Vale, Dec. 2005, leg. B.R. Silva 1396, cult. E. Leme 6785</t>
  </si>
  <si>
    <t>Brazil, Alagoas, Usina Serra Grande, Mata do Coimbra, October 2003, leg. A.V. A. Neto s.n., cult. E. Leme 6072, paratype descendant</t>
  </si>
  <si>
    <t>Brazil, Pernambuco, Jaqueira, Serra do Quengo, Usina Frei Caneca, 700 m elev., 17 November 2000, E. Leme 5036 et al.</t>
  </si>
  <si>
    <t>Brazil, Alagoas, Maceió, ca. 10 km from the city, November 2000, leg. A. Frassy s.n., cult. E. Leme 5000</t>
  </si>
  <si>
    <t>Brazil, Bahia, Jaguaripe, road Aratuípe-Camassandi, ca. 100 m elev., 24 July 1998, E. Leme 4341 et al.</t>
  </si>
  <si>
    <t>Brazil, Bahia, Guaibiom, S. Linhares s.n., October 1995, cult. E. Leme 3289</t>
  </si>
  <si>
    <t>Brazil, Minas Gerais, Governador Valadares, ca. 50 km from the city, Goiabal, Tronqueira River, 600 m elev., November 2005, R. Vasconcelos s.n., Cult. E. Leme 6745</t>
  </si>
  <si>
    <t>Brazil, Bahia, Wenceslay Guimarãeis, nova Esperança, Est. Ecol. Nova Esperança, ca. 800 m elev., 25 July 1998, E. Leme 4374 et al., paratype descendant</t>
  </si>
  <si>
    <t>Brazil, Pernambuco, Jaqueira, Serra do Urubu, RPPN Frei Caneca, December 2003, leg. J.A.Siqueira Filho 939, cult. E. Leme 6099, type descendant</t>
  </si>
  <si>
    <t>Brazil, Bahia, road Camacã-Pau Brasil, ca. 200 m elev., August 1997, leg. P.Nahoum s.n., cult. E. Leme 4009</t>
  </si>
  <si>
    <t>Brazil, Bahia, Caravelas, leg. L.C. Gurken, type descendant, cult. E. Leme 298</t>
  </si>
  <si>
    <t>Brazil, Bahia, without exact place, April 2001, leg. E. Silva s.n., cult. E. Leme 5157</t>
  </si>
  <si>
    <t>Bahia, Bahia, km 36 road Santo André-Belmonte, August 1997, leg.P. Nahoum s.n., cult. E. Leme 4012</t>
  </si>
  <si>
    <t>Brazil, Bahia, Una, road São José-Una, km 9, 500-600 m elev., 7 April 1995, E. Leme 3044 et al.</t>
  </si>
  <si>
    <t>Brazil, Ceará, Guaramiranga, Serra do Baturité, Pico Alto, ca. 1300 m elev., 15 March 1994</t>
  </si>
  <si>
    <t>Brazil, Paraná, Campina Grande do Sul, Serra Capivari, ca. 700 m elev., 26 April 1991, E. Leme 17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indexed="8"/>
      <name val="Verdana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indexed="8"/>
      <name val="Helvetica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</font>
    <font>
      <sz val="11"/>
      <color rgb="FF9C6500"/>
      <name val="Calibri"/>
      <family val="2"/>
      <scheme val="minor"/>
    </font>
    <font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EB9C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  <border>
      <left/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/>
      <diagonal/>
    </border>
    <border>
      <left style="thin">
        <color rgb="FFD0D7E5"/>
      </left>
      <right/>
      <top/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 style="thin">
        <color rgb="FFD0D7E5"/>
      </left>
      <right/>
      <top style="thin">
        <color rgb="FFD0D7E5"/>
      </top>
      <bottom style="thin">
        <color rgb="FFD0D7E5"/>
      </bottom>
      <diagonal/>
    </border>
  </borders>
  <cellStyleXfs count="6">
    <xf numFmtId="0" fontId="0" fillId="0" borderId="0"/>
    <xf numFmtId="0" fontId="1" fillId="0" borderId="0"/>
    <xf numFmtId="0" fontId="4" fillId="2" borderId="0" applyNumberFormat="0" applyBorder="0" applyAlignment="0" applyProtection="0"/>
    <xf numFmtId="0" fontId="13" fillId="0" borderId="0"/>
    <xf numFmtId="0" fontId="12" fillId="0" borderId="0" applyNumberFormat="0" applyFill="0" applyBorder="0" applyProtection="0">
      <alignment vertical="top" wrapText="1"/>
    </xf>
    <xf numFmtId="0" fontId="20" fillId="4" borderId="0" applyNumberFormat="0" applyBorder="0" applyAlignment="0" applyProtection="0"/>
  </cellStyleXfs>
  <cellXfs count="65">
    <xf numFmtId="0" fontId="0" fillId="0" borderId="0" xfId="0"/>
    <xf numFmtId="0" fontId="0" fillId="0" borderId="0" xfId="0" applyAlignment="1">
      <alignment horizontal="center"/>
    </xf>
    <xf numFmtId="0" fontId="14" fillId="3" borderId="1" xfId="0" applyFont="1" applyFill="1" applyBorder="1" applyAlignment="1">
      <alignment horizontal="center" vertical="center"/>
    </xf>
    <xf numFmtId="0" fontId="0" fillId="3" borderId="1" xfId="0" applyFill="1" applyBorder="1"/>
    <xf numFmtId="0" fontId="3" fillId="0" borderId="2" xfId="0" applyFont="1" applyFill="1" applyBorder="1" applyAlignment="1" applyProtection="1">
      <alignment horizontal="left" vertical="center"/>
    </xf>
    <xf numFmtId="0" fontId="1" fillId="0" borderId="0" xfId="1" applyFill="1" applyBorder="1" applyAlignment="1">
      <alignment horizontal="center" wrapText="1"/>
    </xf>
    <xf numFmtId="0" fontId="1" fillId="0" borderId="0" xfId="1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3" fillId="0" borderId="0" xfId="0" applyFont="1" applyFill="1" applyBorder="1" applyAlignment="1" applyProtection="1">
      <alignment horizontal="left" vertical="center"/>
    </xf>
    <xf numFmtId="0" fontId="0" fillId="0" borderId="2" xfId="0" applyFill="1" applyBorder="1" applyAlignment="1">
      <alignment horizontal="left"/>
    </xf>
    <xf numFmtId="0" fontId="7" fillId="0" borderId="1" xfId="0" applyFont="1" applyFill="1" applyBorder="1" applyAlignment="1" applyProtection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 applyProtection="1">
      <alignment horizontal="center" vertical="center" wrapText="1"/>
    </xf>
    <xf numFmtId="0" fontId="5" fillId="0" borderId="1" xfId="1" applyFont="1" applyFill="1" applyBorder="1" applyAlignment="1">
      <alignment horizontal="center" vertical="center" wrapText="1"/>
    </xf>
    <xf numFmtId="0" fontId="11" fillId="0" borderId="1" xfId="1" applyFont="1" applyFill="1" applyBorder="1" applyAlignment="1">
      <alignment horizontal="center" vertical="center" wrapText="1"/>
    </xf>
    <xf numFmtId="0" fontId="18" fillId="0" borderId="3" xfId="0" applyFont="1" applyFill="1" applyBorder="1" applyAlignment="1"/>
    <xf numFmtId="0" fontId="3" fillId="0" borderId="3" xfId="0" applyFont="1" applyFill="1" applyBorder="1" applyAlignment="1" applyProtection="1">
      <alignment horizontal="left" vertical="center"/>
    </xf>
    <xf numFmtId="0" fontId="0" fillId="0" borderId="0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9" fillId="0" borderId="3" xfId="0" applyFont="1" applyFill="1" applyBorder="1" applyAlignment="1" applyProtection="1">
      <alignment horizontal="left" vertic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/>
    <xf numFmtId="0" fontId="18" fillId="0" borderId="0" xfId="0" applyFont="1" applyFill="1" applyBorder="1" applyAlignment="1"/>
    <xf numFmtId="0" fontId="9" fillId="0" borderId="0" xfId="0" applyFont="1" applyFill="1" applyBorder="1" applyAlignment="1" applyProtection="1">
      <alignment horizontal="left" vertical="center"/>
    </xf>
    <xf numFmtId="0" fontId="9" fillId="0" borderId="2" xfId="0" applyFont="1" applyFill="1" applyBorder="1" applyAlignment="1" applyProtection="1">
      <alignment horizontal="left" vertical="center"/>
    </xf>
    <xf numFmtId="0" fontId="18" fillId="0" borderId="2" xfId="0" applyFont="1" applyFill="1" applyBorder="1" applyAlignment="1"/>
    <xf numFmtId="0" fontId="10" fillId="0" borderId="2" xfId="5" applyFont="1" applyFill="1" applyBorder="1" applyAlignment="1">
      <alignment horizontal="left"/>
    </xf>
    <xf numFmtId="0" fontId="10" fillId="0" borderId="0" xfId="5" applyFont="1" applyFill="1" applyBorder="1" applyAlignment="1">
      <alignment horizontal="left"/>
    </xf>
    <xf numFmtId="0" fontId="1" fillId="0" borderId="0" xfId="1" applyFill="1" applyAlignment="1"/>
    <xf numFmtId="0" fontId="0" fillId="0" borderId="2" xfId="0" applyFont="1" applyFill="1" applyBorder="1" applyAlignment="1"/>
    <xf numFmtId="0" fontId="0" fillId="0" borderId="0" xfId="0" applyFont="1" applyFill="1" applyBorder="1" applyAlignment="1">
      <alignment horizontal="left"/>
    </xf>
    <xf numFmtId="0" fontId="10" fillId="0" borderId="0" xfId="0" applyFont="1" applyFill="1" applyAlignment="1">
      <alignment horizontal="left"/>
    </xf>
    <xf numFmtId="0" fontId="10" fillId="0" borderId="0" xfId="0" applyFont="1" applyFill="1" applyBorder="1" applyAlignment="1">
      <alignment horizontal="left"/>
    </xf>
    <xf numFmtId="0" fontId="10" fillId="0" borderId="2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2" xfId="0" applyFill="1" applyBorder="1" applyAlignment="1">
      <alignment horizontal="left" wrapText="1"/>
    </xf>
    <xf numFmtId="0" fontId="0" fillId="0" borderId="0" xfId="1" applyFont="1" applyFill="1" applyAlignment="1">
      <alignment horizontal="left"/>
    </xf>
    <xf numFmtId="0" fontId="0" fillId="0" borderId="0" xfId="1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Border="1" applyAlignment="1"/>
    <xf numFmtId="0" fontId="1" fillId="0" borderId="0" xfId="1" applyFill="1" applyAlignment="1">
      <alignment horizontal="left"/>
    </xf>
    <xf numFmtId="0" fontId="1" fillId="0" borderId="0" xfId="1" applyFill="1" applyAlignment="1">
      <alignment horizontal="center"/>
    </xf>
    <xf numFmtId="0" fontId="9" fillId="0" borderId="0" xfId="0" applyFont="1" applyFill="1" applyBorder="1" applyAlignment="1" applyProtection="1">
      <alignment horizontal="left" vertical="center" wrapText="1"/>
    </xf>
    <xf numFmtId="0" fontId="0" fillId="0" borderId="0" xfId="0" applyFont="1" applyFill="1" applyAlignment="1"/>
    <xf numFmtId="0" fontId="3" fillId="0" borderId="5" xfId="0" applyFont="1" applyFill="1" applyBorder="1" applyAlignment="1" applyProtection="1">
      <alignment horizontal="left" vertical="center"/>
    </xf>
    <xf numFmtId="0" fontId="3" fillId="0" borderId="4" xfId="0" applyFont="1" applyFill="1" applyBorder="1" applyAlignment="1" applyProtection="1">
      <alignment horizontal="left" vertical="center"/>
    </xf>
    <xf numFmtId="0" fontId="3" fillId="0" borderId="8" xfId="0" applyFont="1" applyFill="1" applyBorder="1" applyAlignment="1" applyProtection="1">
      <alignment horizontal="left" vertical="center"/>
    </xf>
    <xf numFmtId="0" fontId="3" fillId="0" borderId="7" xfId="0" applyFont="1" applyFill="1" applyBorder="1" applyAlignment="1" applyProtection="1">
      <alignment horizontal="left" vertical="center"/>
    </xf>
    <xf numFmtId="0" fontId="0" fillId="0" borderId="7" xfId="0" applyFill="1" applyBorder="1" applyAlignment="1">
      <alignment horizontal="left"/>
    </xf>
    <xf numFmtId="0" fontId="9" fillId="0" borderId="4" xfId="0" applyFont="1" applyFill="1" applyBorder="1" applyAlignment="1" applyProtection="1">
      <alignment horizontal="left" vertical="center"/>
    </xf>
    <xf numFmtId="0" fontId="3" fillId="0" borderId="6" xfId="0" applyFont="1" applyFill="1" applyBorder="1" applyAlignment="1" applyProtection="1">
      <alignment horizontal="left" vertical="center"/>
    </xf>
    <xf numFmtId="0" fontId="16" fillId="0" borderId="0" xfId="0" applyNumberFormat="1" applyFont="1" applyFill="1" applyBorder="1" applyAlignment="1">
      <alignment horizontal="left" vertical="center"/>
    </xf>
    <xf numFmtId="0" fontId="10" fillId="0" borderId="0" xfId="2" applyFont="1" applyFill="1" applyBorder="1" applyAlignment="1">
      <alignment horizontal="left"/>
    </xf>
    <xf numFmtId="0" fontId="10" fillId="0" borderId="0" xfId="0" applyNumberFormat="1" applyFont="1" applyFill="1" applyBorder="1" applyAlignment="1">
      <alignment horizontal="left" vertical="center"/>
    </xf>
    <xf numFmtId="0" fontId="21" fillId="0" borderId="0" xfId="0" applyNumberFormat="1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left"/>
    </xf>
    <xf numFmtId="0" fontId="0" fillId="0" borderId="0" xfId="0" applyFont="1" applyFill="1"/>
    <xf numFmtId="0" fontId="0" fillId="0" borderId="0" xfId="0" applyFill="1"/>
    <xf numFmtId="0" fontId="15" fillId="0" borderId="0" xfId="0" applyFont="1" applyFill="1" applyAlignment="1">
      <alignment horizontal="left"/>
    </xf>
    <xf numFmtId="14" fontId="0" fillId="0" borderId="0" xfId="0" applyNumberFormat="1" applyFill="1" applyAlignment="1">
      <alignment horizontal="left"/>
    </xf>
    <xf numFmtId="0" fontId="8" fillId="0" borderId="0" xfId="0" applyFont="1" applyFill="1" applyBorder="1" applyAlignment="1" applyProtection="1">
      <alignment horizontal="left" vertical="center"/>
    </xf>
    <xf numFmtId="0" fontId="0" fillId="0" borderId="0" xfId="1" applyFont="1" applyFill="1" applyAlignment="1"/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left" vertical="center"/>
    </xf>
  </cellXfs>
  <cellStyles count="6">
    <cellStyle name="Bad" xfId="2" builtinId="27"/>
    <cellStyle name="Neutral" xfId="5" builtinId="28"/>
    <cellStyle name="Normal" xfId="0" builtinId="0"/>
    <cellStyle name="Standard 2" xfId="1"/>
    <cellStyle name="Standard 2 2" xfId="4"/>
    <cellStyle name="Standard 3" xfId="3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78"/>
  <sheetViews>
    <sheetView tabSelected="1" zoomScale="80" zoomScaleNormal="80" workbookViewId="0">
      <selection activeCell="D339" sqref="D339"/>
    </sheetView>
  </sheetViews>
  <sheetFormatPr defaultColWidth="11.42578125" defaultRowHeight="15.75" customHeight="1" x14ac:dyDescent="0.25"/>
  <cols>
    <col min="1" max="1" width="47.85546875" style="39" customWidth="1"/>
    <col min="2" max="2" width="35" style="20" customWidth="1"/>
    <col min="3" max="3" width="21.5703125" style="20" customWidth="1"/>
    <col min="4" max="4" width="54" style="20" customWidth="1"/>
    <col min="5" max="5" width="18.28515625" style="20" customWidth="1"/>
    <col min="6" max="6" width="25.42578125" style="20" customWidth="1"/>
    <col min="7" max="7" width="12.85546875" style="20" customWidth="1"/>
    <col min="8" max="8" width="11.5703125" style="20" customWidth="1"/>
    <col min="9" max="9" width="13.42578125" style="20" customWidth="1"/>
    <col min="10" max="10" width="19.85546875" style="21" customWidth="1"/>
    <col min="11" max="16384" width="11.42578125" style="22"/>
  </cols>
  <sheetData>
    <row r="1" spans="1:50" s="7" customFormat="1" ht="38.25" customHeight="1" x14ac:dyDescent="0.25">
      <c r="A1" s="10" t="s">
        <v>481</v>
      </c>
      <c r="B1" s="10" t="s">
        <v>3002</v>
      </c>
      <c r="C1" s="10" t="s">
        <v>3003</v>
      </c>
      <c r="D1" s="11" t="s">
        <v>482</v>
      </c>
      <c r="E1" s="12" t="s">
        <v>3004</v>
      </c>
      <c r="F1" s="10" t="s">
        <v>777</v>
      </c>
      <c r="G1" s="13" t="s">
        <v>2243</v>
      </c>
      <c r="H1" s="14" t="s">
        <v>2244</v>
      </c>
      <c r="I1" s="12" t="s">
        <v>3000</v>
      </c>
      <c r="J1" s="5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</row>
    <row r="2" spans="1:50" ht="15.75" customHeight="1" x14ac:dyDescent="0.25">
      <c r="A2" s="15" t="s">
        <v>2987</v>
      </c>
      <c r="B2" s="16" t="s">
        <v>2278</v>
      </c>
      <c r="C2" s="16" t="s">
        <v>2283</v>
      </c>
      <c r="D2" s="17"/>
      <c r="E2" s="18" t="s">
        <v>2284</v>
      </c>
      <c r="F2" s="19" t="s">
        <v>2835</v>
      </c>
      <c r="G2" s="20" t="s">
        <v>2818</v>
      </c>
      <c r="I2" s="18" t="s">
        <v>2257</v>
      </c>
    </row>
    <row r="3" spans="1:50" ht="15.75" customHeight="1" x14ac:dyDescent="0.25">
      <c r="A3" s="23" t="s">
        <v>2986</v>
      </c>
      <c r="B3" s="8" t="s">
        <v>2278</v>
      </c>
      <c r="C3" s="17" t="s">
        <v>2282</v>
      </c>
      <c r="D3" s="17" t="s">
        <v>2247</v>
      </c>
      <c r="E3" s="17" t="s">
        <v>90</v>
      </c>
      <c r="F3" s="24" t="s">
        <v>2835</v>
      </c>
      <c r="G3" s="20" t="s">
        <v>2817</v>
      </c>
      <c r="I3" s="17" t="s">
        <v>2256</v>
      </c>
    </row>
    <row r="4" spans="1:50" ht="15.75" customHeight="1" x14ac:dyDescent="0.25">
      <c r="A4" s="23" t="s">
        <v>2995</v>
      </c>
      <c r="B4" s="8" t="s">
        <v>2278</v>
      </c>
      <c r="C4" s="17" t="s">
        <v>2963</v>
      </c>
      <c r="D4" s="17" t="s">
        <v>2959</v>
      </c>
      <c r="E4" s="17" t="s">
        <v>3642</v>
      </c>
      <c r="F4" s="25" t="s">
        <v>2835</v>
      </c>
      <c r="G4" s="20" t="s">
        <v>2825</v>
      </c>
      <c r="I4" s="17" t="s">
        <v>2264</v>
      </c>
    </row>
    <row r="5" spans="1:50" ht="15.75" customHeight="1" x14ac:dyDescent="0.25">
      <c r="A5" s="23" t="s">
        <v>2994</v>
      </c>
      <c r="B5" s="8" t="s">
        <v>2278</v>
      </c>
      <c r="C5" s="17" t="s">
        <v>2962</v>
      </c>
      <c r="D5" s="17"/>
      <c r="E5" s="17" t="s">
        <v>3620</v>
      </c>
      <c r="F5" s="25" t="s">
        <v>2835</v>
      </c>
      <c r="G5" s="20" t="s">
        <v>2824</v>
      </c>
      <c r="I5" s="17" t="s">
        <v>2263</v>
      </c>
    </row>
    <row r="6" spans="1:50" ht="15.75" customHeight="1" x14ac:dyDescent="0.25">
      <c r="A6" s="26" t="s">
        <v>2998</v>
      </c>
      <c r="B6" s="8" t="s">
        <v>2278</v>
      </c>
      <c r="C6" s="9" t="s">
        <v>2965</v>
      </c>
      <c r="D6" s="17" t="s">
        <v>2975</v>
      </c>
      <c r="E6" s="9" t="s">
        <v>3622</v>
      </c>
      <c r="F6" s="24" t="s">
        <v>2835</v>
      </c>
      <c r="G6" s="20" t="s">
        <v>2828</v>
      </c>
      <c r="I6" s="9" t="s">
        <v>2267</v>
      </c>
    </row>
    <row r="7" spans="1:50" ht="15.75" customHeight="1" x14ac:dyDescent="0.25">
      <c r="A7" s="26" t="s">
        <v>2270</v>
      </c>
      <c r="B7" s="4" t="s">
        <v>2278</v>
      </c>
      <c r="C7" s="9" t="s">
        <v>2967</v>
      </c>
      <c r="D7" s="17" t="s">
        <v>1749</v>
      </c>
      <c r="E7" s="9" t="s">
        <v>3623</v>
      </c>
      <c r="F7" s="24" t="s">
        <v>2835</v>
      </c>
      <c r="G7" s="20" t="s">
        <v>2831</v>
      </c>
      <c r="I7" s="9" t="s">
        <v>2271</v>
      </c>
    </row>
    <row r="8" spans="1:50" ht="15.75" customHeight="1" x14ac:dyDescent="0.25">
      <c r="A8" s="26" t="s">
        <v>2992</v>
      </c>
      <c r="B8" s="8" t="s">
        <v>2278</v>
      </c>
      <c r="C8" s="9" t="s">
        <v>2960</v>
      </c>
      <c r="D8" s="17" t="s">
        <v>3619</v>
      </c>
      <c r="E8" s="9" t="s">
        <v>3618</v>
      </c>
      <c r="F8" s="24" t="s">
        <v>2835</v>
      </c>
      <c r="G8" s="20" t="s">
        <v>2822</v>
      </c>
      <c r="I8" s="9" t="s">
        <v>2261</v>
      </c>
    </row>
    <row r="9" spans="1:50" ht="15.75" customHeight="1" x14ac:dyDescent="0.25">
      <c r="A9" s="26" t="s">
        <v>2997</v>
      </c>
      <c r="B9" s="8" t="s">
        <v>2278</v>
      </c>
      <c r="C9" s="9" t="s">
        <v>2964</v>
      </c>
      <c r="D9" s="17" t="s">
        <v>2974</v>
      </c>
      <c r="E9" s="9" t="s">
        <v>3622</v>
      </c>
      <c r="F9" s="24" t="s">
        <v>2835</v>
      </c>
      <c r="G9" s="20" t="s">
        <v>2827</v>
      </c>
      <c r="I9" s="9" t="s">
        <v>2266</v>
      </c>
    </row>
    <row r="10" spans="1:50" ht="15.75" customHeight="1" x14ac:dyDescent="0.25">
      <c r="A10" s="26" t="s">
        <v>2976</v>
      </c>
      <c r="B10" s="4" t="s">
        <v>2278</v>
      </c>
      <c r="C10" s="9" t="s">
        <v>2281</v>
      </c>
      <c r="D10" s="17" t="s">
        <v>2287</v>
      </c>
      <c r="E10" s="25" t="s">
        <v>3617</v>
      </c>
      <c r="F10" s="25" t="s">
        <v>2835</v>
      </c>
      <c r="G10" s="20" t="s">
        <v>2816</v>
      </c>
      <c r="I10" s="9" t="s">
        <v>2255</v>
      </c>
    </row>
    <row r="11" spans="1:50" ht="15.75" customHeight="1" x14ac:dyDescent="0.25">
      <c r="A11" s="26" t="s">
        <v>2991</v>
      </c>
      <c r="B11" s="4" t="s">
        <v>2278</v>
      </c>
      <c r="C11" s="9" t="s">
        <v>2958</v>
      </c>
      <c r="D11" s="17" t="s">
        <v>2959</v>
      </c>
      <c r="E11" s="9" t="s">
        <v>3617</v>
      </c>
      <c r="F11" s="25" t="s">
        <v>2835</v>
      </c>
      <c r="G11" s="20" t="s">
        <v>2821</v>
      </c>
      <c r="I11" s="9" t="s">
        <v>2260</v>
      </c>
    </row>
    <row r="12" spans="1:50" ht="15.75" customHeight="1" x14ac:dyDescent="0.25">
      <c r="A12" s="26" t="s">
        <v>2999</v>
      </c>
      <c r="B12" s="4" t="s">
        <v>2278</v>
      </c>
      <c r="C12" s="9" t="s">
        <v>2966</v>
      </c>
      <c r="D12" s="17" t="s">
        <v>3755</v>
      </c>
      <c r="E12" s="9" t="s">
        <v>3617</v>
      </c>
      <c r="F12" s="25" t="s">
        <v>2835</v>
      </c>
      <c r="G12" s="20" t="s">
        <v>2829</v>
      </c>
      <c r="I12" s="9" t="s">
        <v>2268</v>
      </c>
    </row>
    <row r="13" spans="1:50" ht="15.75" customHeight="1" x14ac:dyDescent="0.25">
      <c r="A13" s="26" t="s">
        <v>2990</v>
      </c>
      <c r="B13" s="4" t="s">
        <v>2278</v>
      </c>
      <c r="C13" s="4" t="s">
        <v>2288</v>
      </c>
      <c r="D13" s="20" t="s">
        <v>2289</v>
      </c>
      <c r="E13" s="9"/>
      <c r="F13" s="25" t="s">
        <v>2835</v>
      </c>
      <c r="G13" s="20" t="s">
        <v>2820</v>
      </c>
      <c r="I13" s="9" t="s">
        <v>2259</v>
      </c>
    </row>
    <row r="14" spans="1:50" ht="15.75" customHeight="1" x14ac:dyDescent="0.25">
      <c r="A14" s="26" t="s">
        <v>2989</v>
      </c>
      <c r="B14" s="8" t="s">
        <v>2278</v>
      </c>
      <c r="C14" s="4" t="s">
        <v>2285</v>
      </c>
      <c r="D14" s="17" t="s">
        <v>2286</v>
      </c>
      <c r="E14" s="9" t="s">
        <v>3621</v>
      </c>
      <c r="F14" s="24" t="s">
        <v>2835</v>
      </c>
      <c r="G14" s="20" t="s">
        <v>2819</v>
      </c>
      <c r="I14" s="9" t="s">
        <v>2258</v>
      </c>
    </row>
    <row r="15" spans="1:50" ht="15.75" customHeight="1" x14ac:dyDescent="0.25">
      <c r="A15" s="26" t="s">
        <v>2274</v>
      </c>
      <c r="B15" s="8" t="s">
        <v>2278</v>
      </c>
      <c r="C15" s="9" t="s">
        <v>2969</v>
      </c>
      <c r="D15" s="17" t="s">
        <v>682</v>
      </c>
      <c r="E15" s="9" t="s">
        <v>3624</v>
      </c>
      <c r="F15" s="24" t="s">
        <v>2835</v>
      </c>
      <c r="G15" s="20" t="s">
        <v>2833</v>
      </c>
      <c r="I15" s="9" t="s">
        <v>2275</v>
      </c>
    </row>
    <row r="16" spans="1:50" ht="15.75" customHeight="1" x14ac:dyDescent="0.25">
      <c r="A16" s="26" t="s">
        <v>2276</v>
      </c>
      <c r="B16" s="8" t="s">
        <v>2278</v>
      </c>
      <c r="C16" s="9" t="s">
        <v>2970</v>
      </c>
      <c r="D16" s="17"/>
      <c r="E16" s="9" t="s">
        <v>3399</v>
      </c>
      <c r="F16" s="24" t="s">
        <v>2835</v>
      </c>
      <c r="G16" s="20" t="s">
        <v>2834</v>
      </c>
      <c r="I16" s="9" t="s">
        <v>2277</v>
      </c>
    </row>
    <row r="17" spans="1:50" ht="15.75" customHeight="1" x14ac:dyDescent="0.25">
      <c r="A17" s="26" t="s">
        <v>3626</v>
      </c>
      <c r="B17" s="4" t="s">
        <v>2278</v>
      </c>
      <c r="C17" s="27" t="s">
        <v>2973</v>
      </c>
      <c r="D17" s="28"/>
      <c r="E17" s="9"/>
      <c r="F17" s="25" t="s">
        <v>2835</v>
      </c>
      <c r="G17" s="20" t="s">
        <v>2830</v>
      </c>
      <c r="I17" s="9" t="s">
        <v>2269</v>
      </c>
    </row>
    <row r="18" spans="1:50" ht="15.75" customHeight="1" x14ac:dyDescent="0.25">
      <c r="A18" s="26" t="s">
        <v>2280</v>
      </c>
      <c r="B18" s="4" t="s">
        <v>2278</v>
      </c>
      <c r="C18" s="9" t="s">
        <v>2279</v>
      </c>
      <c r="D18" s="17" t="s">
        <v>3422</v>
      </c>
      <c r="E18" s="25" t="s">
        <v>3423</v>
      </c>
      <c r="F18" s="25" t="s">
        <v>2835</v>
      </c>
      <c r="G18" s="20" t="s">
        <v>2815</v>
      </c>
      <c r="I18" s="9" t="s">
        <v>2254</v>
      </c>
    </row>
    <row r="19" spans="1:50" ht="15.75" customHeight="1" x14ac:dyDescent="0.25">
      <c r="A19" s="26" t="s">
        <v>2272</v>
      </c>
      <c r="B19" s="4" t="s">
        <v>2278</v>
      </c>
      <c r="C19" s="9" t="s">
        <v>2968</v>
      </c>
      <c r="D19" s="17" t="s">
        <v>3625</v>
      </c>
      <c r="E19" s="9"/>
      <c r="F19" s="25" t="s">
        <v>2835</v>
      </c>
      <c r="G19" s="20" t="s">
        <v>2832</v>
      </c>
      <c r="I19" s="9" t="s">
        <v>2273</v>
      </c>
    </row>
    <row r="20" spans="1:50" ht="15.75" customHeight="1" x14ac:dyDescent="0.25">
      <c r="A20" s="26" t="s">
        <v>2996</v>
      </c>
      <c r="B20" s="4" t="s">
        <v>2278</v>
      </c>
      <c r="C20" s="27" t="s">
        <v>2971</v>
      </c>
      <c r="D20" s="20" t="s">
        <v>1758</v>
      </c>
      <c r="E20" s="27" t="s">
        <v>2972</v>
      </c>
      <c r="F20" s="24" t="s">
        <v>2835</v>
      </c>
      <c r="G20" s="20" t="s">
        <v>2826</v>
      </c>
      <c r="I20" s="9" t="s">
        <v>2265</v>
      </c>
    </row>
    <row r="21" spans="1:50" ht="15.75" customHeight="1" x14ac:dyDescent="0.25">
      <c r="A21" s="23" t="s">
        <v>2993</v>
      </c>
      <c r="B21" s="8" t="s">
        <v>2278</v>
      </c>
      <c r="C21" s="17" t="s">
        <v>2961</v>
      </c>
      <c r="D21" s="17" t="s">
        <v>3354</v>
      </c>
      <c r="E21" s="17" t="s">
        <v>3620</v>
      </c>
      <c r="F21" s="24" t="s">
        <v>2835</v>
      </c>
      <c r="G21" s="20" t="s">
        <v>2823</v>
      </c>
      <c r="I21" s="17" t="s">
        <v>2262</v>
      </c>
    </row>
    <row r="22" spans="1:50" ht="15.75" customHeight="1" x14ac:dyDescent="0.25">
      <c r="A22" s="24" t="s">
        <v>2210</v>
      </c>
      <c r="B22" s="8" t="s">
        <v>18</v>
      </c>
      <c r="C22" s="8" t="s">
        <v>445</v>
      </c>
      <c r="D22" s="20" t="s">
        <v>3561</v>
      </c>
      <c r="E22" s="8" t="s">
        <v>185</v>
      </c>
      <c r="F22" s="8"/>
      <c r="G22" s="20" t="s">
        <v>2797</v>
      </c>
      <c r="I22" s="8" t="s">
        <v>295</v>
      </c>
    </row>
    <row r="23" spans="1:50" ht="15.75" customHeight="1" x14ac:dyDescent="0.25">
      <c r="A23" s="25" t="s">
        <v>2155</v>
      </c>
      <c r="B23" s="8" t="s">
        <v>18</v>
      </c>
      <c r="C23" s="4" t="s">
        <v>444</v>
      </c>
      <c r="D23" s="20" t="s">
        <v>3560</v>
      </c>
      <c r="E23" s="4" t="s">
        <v>185</v>
      </c>
      <c r="F23" s="8"/>
      <c r="G23" s="20" t="s">
        <v>2796</v>
      </c>
      <c r="I23" s="4" t="s">
        <v>294</v>
      </c>
    </row>
    <row r="24" spans="1:50" ht="15.75" customHeight="1" x14ac:dyDescent="0.25">
      <c r="A24" s="25" t="s">
        <v>2155</v>
      </c>
      <c r="B24" s="4" t="s">
        <v>18</v>
      </c>
      <c r="C24" s="4" t="s">
        <v>446</v>
      </c>
      <c r="D24" s="20" t="s">
        <v>3562</v>
      </c>
      <c r="E24" s="4" t="s">
        <v>185</v>
      </c>
      <c r="F24" s="8"/>
      <c r="G24" s="20" t="s">
        <v>2798</v>
      </c>
      <c r="I24" s="4" t="s">
        <v>296</v>
      </c>
    </row>
    <row r="25" spans="1:50" ht="15.75" customHeight="1" x14ac:dyDescent="0.25">
      <c r="A25" s="25" t="s">
        <v>2155</v>
      </c>
      <c r="B25" s="4" t="s">
        <v>18</v>
      </c>
      <c r="C25" s="4" t="s">
        <v>447</v>
      </c>
      <c r="D25" s="20" t="s">
        <v>3563</v>
      </c>
      <c r="E25" s="4" t="s">
        <v>185</v>
      </c>
      <c r="F25" s="4"/>
      <c r="G25" s="20" t="s">
        <v>2799</v>
      </c>
      <c r="I25" s="4" t="s">
        <v>297</v>
      </c>
    </row>
    <row r="26" spans="1:50" ht="15.75" customHeight="1" x14ac:dyDescent="0.25">
      <c r="A26" s="25" t="s">
        <v>2155</v>
      </c>
      <c r="B26" s="4" t="s">
        <v>18</v>
      </c>
      <c r="C26" s="4" t="s">
        <v>448</v>
      </c>
      <c r="D26" s="20" t="s">
        <v>3564</v>
      </c>
      <c r="E26" s="4" t="s">
        <v>185</v>
      </c>
      <c r="F26" s="4"/>
      <c r="G26" s="20" t="s">
        <v>2800</v>
      </c>
      <c r="I26" s="4" t="s">
        <v>298</v>
      </c>
    </row>
    <row r="27" spans="1:50" ht="15.75" customHeight="1" x14ac:dyDescent="0.25">
      <c r="A27" s="25" t="s">
        <v>2090</v>
      </c>
      <c r="B27" s="4" t="s">
        <v>18</v>
      </c>
      <c r="C27" s="4" t="s">
        <v>217</v>
      </c>
      <c r="D27" s="20" t="s">
        <v>3563</v>
      </c>
      <c r="E27" s="4" t="s">
        <v>218</v>
      </c>
      <c r="F27" s="4" t="s">
        <v>3777</v>
      </c>
      <c r="G27" s="20" t="s">
        <v>2677</v>
      </c>
      <c r="I27" s="4" t="s">
        <v>81</v>
      </c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  <c r="AK27" s="29"/>
      <c r="AL27" s="29"/>
      <c r="AM27" s="29"/>
      <c r="AN27" s="29"/>
      <c r="AO27" s="29"/>
      <c r="AP27" s="29"/>
      <c r="AQ27" s="29"/>
      <c r="AR27" s="29"/>
      <c r="AS27" s="29"/>
      <c r="AT27" s="29"/>
      <c r="AU27" s="29"/>
      <c r="AV27" s="29"/>
      <c r="AW27" s="29"/>
      <c r="AX27" s="29"/>
    </row>
    <row r="28" spans="1:50" ht="15.75" customHeight="1" x14ac:dyDescent="0.25">
      <c r="A28" s="25" t="s">
        <v>2204</v>
      </c>
      <c r="B28" s="4" t="s">
        <v>18</v>
      </c>
      <c r="C28" s="4" t="s">
        <v>247</v>
      </c>
      <c r="D28" s="20" t="s">
        <v>3552</v>
      </c>
      <c r="E28" s="4" t="s">
        <v>185</v>
      </c>
      <c r="F28" s="4"/>
      <c r="G28" s="20" t="s">
        <v>2785</v>
      </c>
      <c r="I28" s="4" t="s">
        <v>271</v>
      </c>
    </row>
    <row r="29" spans="1:50" ht="15.75" customHeight="1" x14ac:dyDescent="0.25">
      <c r="A29" s="30" t="s">
        <v>2220</v>
      </c>
      <c r="B29" s="4" t="s">
        <v>18</v>
      </c>
      <c r="C29" s="9" t="s">
        <v>247</v>
      </c>
      <c r="D29" s="20" t="s">
        <v>3552</v>
      </c>
      <c r="E29" s="9" t="s">
        <v>185</v>
      </c>
      <c r="F29" s="4"/>
      <c r="G29" s="20" t="s">
        <v>2850</v>
      </c>
      <c r="I29" s="4" t="s">
        <v>247</v>
      </c>
      <c r="K29" s="21"/>
    </row>
    <row r="30" spans="1:50" ht="15.75" customHeight="1" x14ac:dyDescent="0.25">
      <c r="A30" s="30" t="s">
        <v>2221</v>
      </c>
      <c r="B30" s="4" t="s">
        <v>18</v>
      </c>
      <c r="C30" s="9" t="s">
        <v>423</v>
      </c>
      <c r="D30" s="20" t="s">
        <v>3540</v>
      </c>
      <c r="E30" s="9" t="s">
        <v>185</v>
      </c>
      <c r="F30" s="4"/>
      <c r="G30" s="20" t="s">
        <v>2851</v>
      </c>
      <c r="I30" s="4" t="s">
        <v>423</v>
      </c>
      <c r="K30" s="21"/>
    </row>
    <row r="31" spans="1:50" ht="15.75" customHeight="1" x14ac:dyDescent="0.25">
      <c r="A31" s="25" t="s">
        <v>2204</v>
      </c>
      <c r="B31" s="4" t="s">
        <v>18</v>
      </c>
      <c r="C31" s="4" t="s">
        <v>423</v>
      </c>
      <c r="D31" s="20" t="s">
        <v>3550</v>
      </c>
      <c r="E31" s="4" t="s">
        <v>185</v>
      </c>
      <c r="F31" s="4"/>
      <c r="G31" s="20" t="s">
        <v>2783</v>
      </c>
      <c r="I31" s="4" t="s">
        <v>267</v>
      </c>
    </row>
    <row r="32" spans="1:50" ht="15.75" customHeight="1" x14ac:dyDescent="0.25">
      <c r="A32" s="25" t="s">
        <v>2069</v>
      </c>
      <c r="B32" s="4" t="s">
        <v>18</v>
      </c>
      <c r="C32" s="25" t="s">
        <v>95</v>
      </c>
      <c r="D32" s="20" t="s">
        <v>2247</v>
      </c>
      <c r="E32" s="4" t="s">
        <v>90</v>
      </c>
      <c r="F32" s="25" t="s">
        <v>3646</v>
      </c>
      <c r="G32" s="20" t="s">
        <v>2922</v>
      </c>
      <c r="I32" s="4" t="s">
        <v>56</v>
      </c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</row>
    <row r="33" spans="1:50" ht="15.75" customHeight="1" x14ac:dyDescent="0.25">
      <c r="A33" s="25" t="s">
        <v>2072</v>
      </c>
      <c r="B33" s="4" t="s">
        <v>18</v>
      </c>
      <c r="C33" s="4" t="s">
        <v>163</v>
      </c>
      <c r="D33" s="20" t="s">
        <v>2247</v>
      </c>
      <c r="E33" s="4" t="s">
        <v>90</v>
      </c>
      <c r="F33" s="4"/>
      <c r="G33" s="20" t="s">
        <v>2669</v>
      </c>
      <c r="I33" s="4" t="s">
        <v>59</v>
      </c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</row>
    <row r="34" spans="1:50" ht="15.75" customHeight="1" x14ac:dyDescent="0.25">
      <c r="A34" s="25" t="s">
        <v>2197</v>
      </c>
      <c r="B34" s="4" t="s">
        <v>18</v>
      </c>
      <c r="C34" s="4" t="s">
        <v>419</v>
      </c>
      <c r="D34" s="20" t="s">
        <v>3532</v>
      </c>
      <c r="E34" s="4" t="s">
        <v>337</v>
      </c>
      <c r="F34" s="4" t="s">
        <v>3305</v>
      </c>
      <c r="G34" s="20" t="s">
        <v>2779</v>
      </c>
      <c r="I34" s="4" t="s">
        <v>258</v>
      </c>
    </row>
    <row r="35" spans="1:50" ht="15.75" customHeight="1" x14ac:dyDescent="0.25">
      <c r="A35" s="31" t="s">
        <v>1785</v>
      </c>
      <c r="B35" s="17" t="s">
        <v>18</v>
      </c>
      <c r="C35" s="17" t="s">
        <v>3329</v>
      </c>
      <c r="D35" s="17" t="s">
        <v>3349</v>
      </c>
      <c r="E35" s="17" t="s">
        <v>3431</v>
      </c>
      <c r="F35" s="9" t="s">
        <v>3767</v>
      </c>
      <c r="G35" s="32" t="s">
        <v>2313</v>
      </c>
      <c r="H35" s="17" t="s">
        <v>2574</v>
      </c>
      <c r="I35" s="33" t="s">
        <v>510</v>
      </c>
    </row>
    <row r="36" spans="1:50" ht="15.75" customHeight="1" x14ac:dyDescent="0.25">
      <c r="A36" s="25" t="s">
        <v>2102</v>
      </c>
      <c r="B36" s="4" t="s">
        <v>18</v>
      </c>
      <c r="C36" s="4" t="s">
        <v>255</v>
      </c>
      <c r="D36" s="20" t="s">
        <v>3528</v>
      </c>
      <c r="E36" s="4" t="s">
        <v>185</v>
      </c>
      <c r="F36" s="4" t="s">
        <v>3768</v>
      </c>
      <c r="G36" s="20" t="s">
        <v>2935</v>
      </c>
      <c r="I36" s="4" t="s">
        <v>102</v>
      </c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29"/>
      <c r="AA36" s="29"/>
      <c r="AB36" s="29"/>
      <c r="AC36" s="29"/>
      <c r="AD36" s="29"/>
      <c r="AE36" s="29"/>
      <c r="AF36" s="29"/>
      <c r="AG36" s="29"/>
      <c r="AH36" s="29"/>
      <c r="AI36" s="29"/>
      <c r="AJ36" s="29"/>
      <c r="AK36" s="29"/>
      <c r="AL36" s="29"/>
      <c r="AM36" s="29"/>
      <c r="AN36" s="29"/>
      <c r="AO36" s="29"/>
      <c r="AP36" s="29"/>
      <c r="AQ36" s="29"/>
      <c r="AR36" s="29"/>
      <c r="AS36" s="29"/>
      <c r="AT36" s="29"/>
      <c r="AU36" s="29"/>
      <c r="AV36" s="29"/>
      <c r="AW36" s="29"/>
      <c r="AX36" s="29"/>
    </row>
    <row r="37" spans="1:50" ht="15.75" customHeight="1" x14ac:dyDescent="0.25">
      <c r="A37" s="25" t="s">
        <v>2109</v>
      </c>
      <c r="B37" s="4" t="s">
        <v>18</v>
      </c>
      <c r="C37" s="4" t="s">
        <v>276</v>
      </c>
      <c r="D37" s="20" t="s">
        <v>3454</v>
      </c>
      <c r="E37" s="4" t="s">
        <v>87</v>
      </c>
      <c r="F37" s="4" t="s">
        <v>3769</v>
      </c>
      <c r="G37" s="20" t="s">
        <v>2694</v>
      </c>
      <c r="I37" s="4" t="s">
        <v>110</v>
      </c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  <c r="AA37" s="29"/>
      <c r="AB37" s="29"/>
      <c r="AC37" s="29"/>
      <c r="AD37" s="29"/>
      <c r="AE37" s="29"/>
      <c r="AF37" s="29"/>
      <c r="AG37" s="29"/>
      <c r="AH37" s="29"/>
      <c r="AI37" s="29"/>
      <c r="AJ37" s="29"/>
      <c r="AK37" s="29"/>
      <c r="AL37" s="29"/>
      <c r="AM37" s="29"/>
      <c r="AN37" s="29"/>
      <c r="AO37" s="29"/>
      <c r="AP37" s="29"/>
      <c r="AQ37" s="29"/>
      <c r="AR37" s="29"/>
      <c r="AS37" s="29"/>
      <c r="AT37" s="29"/>
      <c r="AU37" s="29"/>
      <c r="AV37" s="29"/>
      <c r="AW37" s="29"/>
      <c r="AX37" s="29"/>
    </row>
    <row r="38" spans="1:50" ht="15.75" customHeight="1" x14ac:dyDescent="0.25">
      <c r="A38" s="25" t="s">
        <v>2137</v>
      </c>
      <c r="B38" s="4" t="s">
        <v>18</v>
      </c>
      <c r="C38" s="4" t="s">
        <v>359</v>
      </c>
      <c r="D38" s="20" t="s">
        <v>3508</v>
      </c>
      <c r="E38" s="4" t="s">
        <v>87</v>
      </c>
      <c r="F38" s="4"/>
      <c r="G38" s="20" t="s">
        <v>2722</v>
      </c>
      <c r="I38" s="4" t="s">
        <v>158</v>
      </c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29"/>
      <c r="AJ38" s="29"/>
      <c r="AK38" s="29"/>
      <c r="AL38" s="29"/>
      <c r="AM38" s="29"/>
      <c r="AN38" s="29"/>
      <c r="AO38" s="29"/>
      <c r="AP38" s="29"/>
      <c r="AQ38" s="29"/>
      <c r="AR38" s="29"/>
      <c r="AS38" s="29"/>
      <c r="AT38" s="29"/>
      <c r="AU38" s="29"/>
      <c r="AV38" s="29"/>
      <c r="AW38" s="29"/>
      <c r="AX38" s="29"/>
    </row>
    <row r="39" spans="1:50" ht="15.75" customHeight="1" x14ac:dyDescent="0.25">
      <c r="A39" s="24" t="s">
        <v>2094</v>
      </c>
      <c r="B39" s="4" t="s">
        <v>18</v>
      </c>
      <c r="C39" s="4" t="s">
        <v>228</v>
      </c>
      <c r="D39" s="20" t="s">
        <v>3537</v>
      </c>
      <c r="E39" s="4" t="s">
        <v>87</v>
      </c>
      <c r="F39" s="4" t="s">
        <v>3770</v>
      </c>
      <c r="G39" s="20" t="s">
        <v>2681</v>
      </c>
      <c r="I39" s="4" t="s">
        <v>85</v>
      </c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29"/>
      <c r="AB39" s="29"/>
      <c r="AC39" s="29"/>
      <c r="AD39" s="29"/>
      <c r="AE39" s="29"/>
      <c r="AF39" s="29"/>
      <c r="AG39" s="29"/>
      <c r="AH39" s="29"/>
      <c r="AI39" s="29"/>
      <c r="AJ39" s="29"/>
      <c r="AK39" s="29"/>
      <c r="AL39" s="29"/>
      <c r="AM39" s="29"/>
      <c r="AN39" s="29"/>
      <c r="AO39" s="29"/>
      <c r="AP39" s="29"/>
      <c r="AQ39" s="29"/>
      <c r="AR39" s="29"/>
      <c r="AS39" s="29"/>
      <c r="AT39" s="29"/>
      <c r="AU39" s="29"/>
      <c r="AV39" s="29"/>
      <c r="AW39" s="29"/>
      <c r="AX39" s="29"/>
    </row>
    <row r="40" spans="1:50" ht="15.75" customHeight="1" x14ac:dyDescent="0.25">
      <c r="A40" s="25" t="s">
        <v>2036</v>
      </c>
      <c r="B40" s="4" t="s">
        <v>18</v>
      </c>
      <c r="C40" s="25" t="s">
        <v>2843</v>
      </c>
      <c r="D40" s="20" t="s">
        <v>3052</v>
      </c>
      <c r="E40" s="4" t="s">
        <v>87</v>
      </c>
      <c r="F40" s="4"/>
      <c r="G40" s="20" t="s">
        <v>2656</v>
      </c>
      <c r="I40" s="4" t="s">
        <v>16</v>
      </c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  <c r="AA40" s="29"/>
      <c r="AB40" s="29"/>
      <c r="AC40" s="29"/>
      <c r="AD40" s="29"/>
      <c r="AE40" s="29"/>
      <c r="AF40" s="29"/>
      <c r="AG40" s="29"/>
      <c r="AH40" s="29"/>
      <c r="AI40" s="29"/>
      <c r="AJ40" s="29"/>
      <c r="AK40" s="29"/>
      <c r="AL40" s="29"/>
      <c r="AM40" s="29"/>
      <c r="AN40" s="29"/>
      <c r="AO40" s="29"/>
      <c r="AP40" s="29"/>
      <c r="AQ40" s="29"/>
      <c r="AR40" s="29"/>
      <c r="AS40" s="29"/>
      <c r="AT40" s="29"/>
      <c r="AU40" s="29"/>
      <c r="AV40" s="29"/>
      <c r="AW40" s="29"/>
      <c r="AX40" s="29"/>
    </row>
    <row r="41" spans="1:50" ht="15.75" customHeight="1" x14ac:dyDescent="0.25">
      <c r="A41" s="25" t="s">
        <v>2101</v>
      </c>
      <c r="B41" s="4" t="s">
        <v>18</v>
      </c>
      <c r="C41" s="4" t="s">
        <v>253</v>
      </c>
      <c r="D41" s="20" t="s">
        <v>3458</v>
      </c>
      <c r="E41" s="4" t="s">
        <v>3778</v>
      </c>
      <c r="F41" s="4" t="s">
        <v>3771</v>
      </c>
      <c r="G41" s="20" t="s">
        <v>2687</v>
      </c>
      <c r="I41" s="4" t="s">
        <v>101</v>
      </c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/>
      <c r="AI41" s="29"/>
      <c r="AJ41" s="29"/>
      <c r="AK41" s="29"/>
      <c r="AL41" s="29"/>
      <c r="AM41" s="29"/>
      <c r="AN41" s="29"/>
      <c r="AO41" s="29"/>
      <c r="AP41" s="29"/>
      <c r="AQ41" s="29"/>
      <c r="AR41" s="29"/>
      <c r="AS41" s="29"/>
      <c r="AT41" s="29"/>
      <c r="AU41" s="29"/>
      <c r="AV41" s="29"/>
      <c r="AW41" s="29"/>
      <c r="AX41" s="29"/>
    </row>
    <row r="42" spans="1:50" ht="15.75" customHeight="1" x14ac:dyDescent="0.25">
      <c r="A42" s="25" t="s">
        <v>2033</v>
      </c>
      <c r="B42" s="4" t="s">
        <v>18</v>
      </c>
      <c r="C42" s="4" t="s">
        <v>2842</v>
      </c>
      <c r="D42" s="20" t="s">
        <v>3044</v>
      </c>
      <c r="E42" s="25" t="s">
        <v>222</v>
      </c>
      <c r="F42" s="25" t="s">
        <v>3763</v>
      </c>
      <c r="G42" s="20" t="s">
        <v>2652</v>
      </c>
      <c r="I42" s="4" t="s">
        <v>12</v>
      </c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/>
      <c r="AH42" s="29"/>
      <c r="AI42" s="29"/>
      <c r="AJ42" s="29"/>
      <c r="AK42" s="29"/>
      <c r="AL42" s="29"/>
      <c r="AM42" s="29"/>
      <c r="AN42" s="29"/>
      <c r="AO42" s="29"/>
      <c r="AP42" s="29"/>
      <c r="AQ42" s="29"/>
      <c r="AR42" s="29"/>
      <c r="AS42" s="29"/>
      <c r="AT42" s="29"/>
      <c r="AU42" s="29"/>
      <c r="AV42" s="29"/>
      <c r="AW42" s="29"/>
      <c r="AX42" s="29"/>
    </row>
    <row r="43" spans="1:50" ht="15.75" customHeight="1" x14ac:dyDescent="0.25">
      <c r="A43" s="25" t="s">
        <v>2053</v>
      </c>
      <c r="B43" s="4" t="s">
        <v>18</v>
      </c>
      <c r="C43" s="25" t="s">
        <v>3020</v>
      </c>
      <c r="D43" s="20" t="s">
        <v>3036</v>
      </c>
      <c r="E43" s="24" t="s">
        <v>3057</v>
      </c>
      <c r="F43" s="4"/>
      <c r="G43" s="20" t="s">
        <v>2665</v>
      </c>
      <c r="I43" s="4" t="s">
        <v>36</v>
      </c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29"/>
      <c r="AE43" s="29"/>
      <c r="AF43" s="29"/>
      <c r="AG43" s="29"/>
      <c r="AH43" s="29"/>
      <c r="AI43" s="29"/>
      <c r="AJ43" s="29"/>
      <c r="AK43" s="29"/>
      <c r="AL43" s="29"/>
      <c r="AM43" s="29"/>
      <c r="AN43" s="29"/>
      <c r="AO43" s="29"/>
      <c r="AP43" s="29"/>
      <c r="AQ43" s="29"/>
      <c r="AR43" s="29"/>
      <c r="AS43" s="29"/>
      <c r="AT43" s="29"/>
      <c r="AU43" s="29"/>
      <c r="AV43" s="29"/>
      <c r="AW43" s="29"/>
      <c r="AX43" s="29"/>
    </row>
    <row r="44" spans="1:50" ht="15.75" customHeight="1" x14ac:dyDescent="0.25">
      <c r="A44" s="30" t="s">
        <v>1783</v>
      </c>
      <c r="B44" s="9" t="s">
        <v>18</v>
      </c>
      <c r="C44" s="9" t="s">
        <v>3327</v>
      </c>
      <c r="D44" s="20" t="s">
        <v>1758</v>
      </c>
      <c r="E44" s="9" t="s">
        <v>3426</v>
      </c>
      <c r="F44" s="9"/>
      <c r="G44" s="32" t="s">
        <v>2311</v>
      </c>
      <c r="I44" s="34" t="s">
        <v>508</v>
      </c>
    </row>
    <row r="45" spans="1:50" ht="15.75" customHeight="1" x14ac:dyDescent="0.25">
      <c r="A45" s="25" t="s">
        <v>2211</v>
      </c>
      <c r="B45" s="4" t="s">
        <v>18</v>
      </c>
      <c r="C45" s="4" t="s">
        <v>468</v>
      </c>
      <c r="D45" s="20" t="s">
        <v>3042</v>
      </c>
      <c r="E45" s="4" t="s">
        <v>87</v>
      </c>
      <c r="F45" s="4"/>
      <c r="G45" s="20" t="s">
        <v>2953</v>
      </c>
      <c r="I45" s="4" t="s">
        <v>332</v>
      </c>
    </row>
    <row r="46" spans="1:50" ht="15.75" customHeight="1" x14ac:dyDescent="0.25">
      <c r="A46" s="25" t="s">
        <v>2176</v>
      </c>
      <c r="B46" s="4" t="s">
        <v>18</v>
      </c>
      <c r="C46" s="4" t="s">
        <v>398</v>
      </c>
      <c r="D46" s="20" t="s">
        <v>3476</v>
      </c>
      <c r="E46" s="4" t="s">
        <v>87</v>
      </c>
      <c r="F46" s="4"/>
      <c r="G46" s="20" t="s">
        <v>2759</v>
      </c>
      <c r="I46" s="4" t="s">
        <v>223</v>
      </c>
    </row>
    <row r="47" spans="1:50" ht="15.75" customHeight="1" x14ac:dyDescent="0.25">
      <c r="A47" s="25" t="s">
        <v>2182</v>
      </c>
      <c r="B47" s="4" t="s">
        <v>18</v>
      </c>
      <c r="C47" s="4" t="s">
        <v>404</v>
      </c>
      <c r="D47" s="20" t="s">
        <v>3482</v>
      </c>
      <c r="E47" s="4" t="s">
        <v>87</v>
      </c>
      <c r="F47" s="4" t="s">
        <v>3772</v>
      </c>
      <c r="G47" s="20" t="s">
        <v>2765</v>
      </c>
      <c r="I47" s="4" t="s">
        <v>233</v>
      </c>
    </row>
    <row r="48" spans="1:50" ht="15.75" customHeight="1" x14ac:dyDescent="0.25">
      <c r="A48" s="25" t="s">
        <v>2218</v>
      </c>
      <c r="B48" s="4" t="s">
        <v>18</v>
      </c>
      <c r="C48" s="4" t="s">
        <v>479</v>
      </c>
      <c r="D48" s="20" t="s">
        <v>3590</v>
      </c>
      <c r="E48" s="4" t="s">
        <v>222</v>
      </c>
      <c r="F48" s="4"/>
      <c r="G48" s="20" t="s">
        <v>2984</v>
      </c>
      <c r="I48" s="4" t="s">
        <v>350</v>
      </c>
    </row>
    <row r="49" spans="1:50" ht="15.75" customHeight="1" x14ac:dyDescent="0.25">
      <c r="A49" s="25" t="s">
        <v>2143</v>
      </c>
      <c r="B49" s="4" t="s">
        <v>18</v>
      </c>
      <c r="C49" s="4" t="s">
        <v>365</v>
      </c>
      <c r="D49" s="20" t="s">
        <v>3513</v>
      </c>
      <c r="E49" s="4" t="s">
        <v>87</v>
      </c>
      <c r="F49" s="4"/>
      <c r="G49" s="20" t="s">
        <v>2728</v>
      </c>
      <c r="I49" s="4" t="s">
        <v>170</v>
      </c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I49" s="29"/>
      <c r="AJ49" s="29"/>
      <c r="AK49" s="29"/>
      <c r="AL49" s="29"/>
      <c r="AM49" s="29"/>
      <c r="AN49" s="29"/>
      <c r="AO49" s="29"/>
      <c r="AP49" s="29"/>
      <c r="AQ49" s="29"/>
      <c r="AR49" s="29"/>
      <c r="AS49" s="29"/>
      <c r="AT49" s="29"/>
      <c r="AU49" s="29"/>
      <c r="AV49" s="29"/>
      <c r="AW49" s="29"/>
      <c r="AX49" s="29"/>
    </row>
    <row r="50" spans="1:50" ht="15.75" customHeight="1" x14ac:dyDescent="0.25">
      <c r="A50" s="35" t="s">
        <v>3669</v>
      </c>
      <c r="B50" s="9" t="s">
        <v>18</v>
      </c>
      <c r="C50" s="9" t="s">
        <v>3317</v>
      </c>
      <c r="D50" s="17" t="s">
        <v>3344</v>
      </c>
      <c r="E50" s="9" t="s">
        <v>87</v>
      </c>
      <c r="F50" s="9"/>
      <c r="G50" s="32" t="s">
        <v>2301</v>
      </c>
      <c r="H50" s="17"/>
      <c r="I50" s="34" t="s">
        <v>498</v>
      </c>
    </row>
    <row r="51" spans="1:50" ht="15.75" customHeight="1" x14ac:dyDescent="0.25">
      <c r="A51" s="35" t="s">
        <v>2234</v>
      </c>
      <c r="B51" s="9" t="s">
        <v>18</v>
      </c>
      <c r="C51" s="9" t="s">
        <v>3330</v>
      </c>
      <c r="D51" s="17" t="s">
        <v>3350</v>
      </c>
      <c r="E51" s="9" t="s">
        <v>87</v>
      </c>
      <c r="F51" s="9" t="s">
        <v>3652</v>
      </c>
      <c r="G51" s="32" t="s">
        <v>2314</v>
      </c>
      <c r="H51" s="17"/>
      <c r="I51" s="34" t="s">
        <v>511</v>
      </c>
    </row>
    <row r="52" spans="1:50" ht="15.75" customHeight="1" x14ac:dyDescent="0.25">
      <c r="A52" s="25" t="s">
        <v>2112</v>
      </c>
      <c r="B52" s="4" t="s">
        <v>18</v>
      </c>
      <c r="C52" s="4" t="s">
        <v>284</v>
      </c>
      <c r="D52" s="20" t="s">
        <v>3455</v>
      </c>
      <c r="E52" s="4" t="s">
        <v>285</v>
      </c>
      <c r="F52" s="4" t="s">
        <v>3773</v>
      </c>
      <c r="G52" s="20" t="s">
        <v>2697</v>
      </c>
      <c r="I52" s="4" t="s">
        <v>115</v>
      </c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  <c r="AI52" s="29"/>
      <c r="AJ52" s="29"/>
      <c r="AK52" s="29"/>
      <c r="AL52" s="29"/>
      <c r="AM52" s="29"/>
      <c r="AN52" s="29"/>
      <c r="AO52" s="29"/>
      <c r="AP52" s="29"/>
      <c r="AQ52" s="29"/>
      <c r="AR52" s="29"/>
      <c r="AS52" s="29"/>
      <c r="AT52" s="29"/>
      <c r="AU52" s="29"/>
      <c r="AV52" s="29"/>
      <c r="AW52" s="29"/>
      <c r="AX52" s="29"/>
    </row>
    <row r="53" spans="1:50" ht="15.75" customHeight="1" x14ac:dyDescent="0.25">
      <c r="A53" s="35" t="s">
        <v>1775</v>
      </c>
      <c r="B53" s="9" t="s">
        <v>18</v>
      </c>
      <c r="C53" s="9" t="s">
        <v>3319</v>
      </c>
      <c r="D53" s="17" t="s">
        <v>3654</v>
      </c>
      <c r="E53" s="9" t="s">
        <v>87</v>
      </c>
      <c r="F53" s="9"/>
      <c r="G53" s="32" t="s">
        <v>2303</v>
      </c>
      <c r="H53" s="17"/>
      <c r="I53" s="34" t="s">
        <v>500</v>
      </c>
    </row>
    <row r="54" spans="1:50" ht="15.75" customHeight="1" x14ac:dyDescent="0.25">
      <c r="A54" s="25" t="s">
        <v>2075</v>
      </c>
      <c r="B54" s="4" t="s">
        <v>18</v>
      </c>
      <c r="C54" s="4" t="s">
        <v>169</v>
      </c>
      <c r="D54" s="20" t="s">
        <v>3421</v>
      </c>
      <c r="E54" s="4" t="s">
        <v>135</v>
      </c>
      <c r="F54" s="4" t="s">
        <v>3774</v>
      </c>
      <c r="G54" s="20" t="s">
        <v>2925</v>
      </c>
      <c r="I54" s="4" t="s">
        <v>63</v>
      </c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9"/>
      <c r="AJ54" s="29"/>
      <c r="AK54" s="29"/>
      <c r="AL54" s="29"/>
      <c r="AM54" s="29"/>
      <c r="AN54" s="29"/>
      <c r="AO54" s="29"/>
      <c r="AP54" s="29"/>
      <c r="AQ54" s="29"/>
      <c r="AR54" s="29"/>
      <c r="AS54" s="29"/>
      <c r="AT54" s="29"/>
      <c r="AU54" s="29"/>
      <c r="AV54" s="29"/>
      <c r="AW54" s="29"/>
      <c r="AX54" s="29"/>
    </row>
    <row r="55" spans="1:50" ht="15.75" customHeight="1" x14ac:dyDescent="0.25">
      <c r="A55" s="30" t="s">
        <v>1789</v>
      </c>
      <c r="B55" s="9" t="s">
        <v>18</v>
      </c>
      <c r="C55" s="9" t="s">
        <v>3334</v>
      </c>
      <c r="D55" s="20" t="s">
        <v>1758</v>
      </c>
      <c r="E55" s="9" t="s">
        <v>3434</v>
      </c>
      <c r="F55" s="9" t="s">
        <v>3766</v>
      </c>
      <c r="G55" s="32" t="s">
        <v>2318</v>
      </c>
      <c r="I55" s="34" t="s">
        <v>515</v>
      </c>
    </row>
    <row r="56" spans="1:50" ht="15.75" customHeight="1" x14ac:dyDescent="0.25">
      <c r="A56" s="25" t="s">
        <v>2189</v>
      </c>
      <c r="B56" s="4" t="s">
        <v>18</v>
      </c>
      <c r="C56" s="4" t="s">
        <v>411</v>
      </c>
      <c r="D56" s="20" t="s">
        <v>3029</v>
      </c>
      <c r="E56" s="4" t="s">
        <v>87</v>
      </c>
      <c r="F56" s="4" t="s">
        <v>3780</v>
      </c>
      <c r="G56" s="20" t="s">
        <v>2772</v>
      </c>
      <c r="I56" s="4" t="s">
        <v>246</v>
      </c>
    </row>
    <row r="57" spans="1:50" ht="15.75" customHeight="1" x14ac:dyDescent="0.25">
      <c r="A57" s="25" t="s">
        <v>2133</v>
      </c>
      <c r="B57" s="4" t="s">
        <v>18</v>
      </c>
      <c r="C57" s="4" t="s">
        <v>353</v>
      </c>
      <c r="D57" s="20" t="s">
        <v>3503</v>
      </c>
      <c r="E57" s="25" t="s">
        <v>3412</v>
      </c>
      <c r="F57" s="4" t="s">
        <v>3781</v>
      </c>
      <c r="G57" s="20" t="s">
        <v>2717</v>
      </c>
      <c r="I57" s="4" t="s">
        <v>150</v>
      </c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9"/>
      <c r="AA57" s="29"/>
      <c r="AB57" s="29"/>
      <c r="AC57" s="29"/>
      <c r="AD57" s="29"/>
      <c r="AE57" s="29"/>
      <c r="AF57" s="29"/>
      <c r="AG57" s="29"/>
      <c r="AH57" s="29"/>
      <c r="AI57" s="29"/>
      <c r="AJ57" s="29"/>
      <c r="AK57" s="29"/>
      <c r="AL57" s="29"/>
      <c r="AM57" s="29"/>
      <c r="AN57" s="29"/>
      <c r="AO57" s="29"/>
      <c r="AP57" s="29"/>
      <c r="AQ57" s="29"/>
      <c r="AR57" s="29"/>
      <c r="AS57" s="29"/>
      <c r="AT57" s="29"/>
      <c r="AU57" s="29"/>
      <c r="AV57" s="29"/>
      <c r="AW57" s="29"/>
      <c r="AX57" s="29"/>
    </row>
    <row r="58" spans="1:50" ht="15.75" customHeight="1" x14ac:dyDescent="0.25">
      <c r="A58" s="25" t="s">
        <v>2114</v>
      </c>
      <c r="B58" s="4" t="s">
        <v>18</v>
      </c>
      <c r="C58" s="4" t="s">
        <v>292</v>
      </c>
      <c r="D58" s="20" t="s">
        <v>3529</v>
      </c>
      <c r="E58" s="4" t="s">
        <v>87</v>
      </c>
      <c r="F58" s="4" t="s">
        <v>3782</v>
      </c>
      <c r="G58" s="20" t="s">
        <v>2699</v>
      </c>
      <c r="I58" s="4" t="s">
        <v>118</v>
      </c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9"/>
      <c r="AA58" s="29"/>
      <c r="AB58" s="29"/>
      <c r="AC58" s="29"/>
      <c r="AD58" s="29"/>
      <c r="AE58" s="29"/>
      <c r="AF58" s="29"/>
      <c r="AG58" s="29"/>
      <c r="AH58" s="29"/>
      <c r="AI58" s="29"/>
      <c r="AJ58" s="29"/>
      <c r="AK58" s="29"/>
      <c r="AL58" s="29"/>
      <c r="AM58" s="29"/>
      <c r="AN58" s="29"/>
      <c r="AO58" s="29"/>
      <c r="AP58" s="29"/>
      <c r="AQ58" s="29"/>
      <c r="AR58" s="29"/>
      <c r="AS58" s="29"/>
      <c r="AT58" s="29"/>
      <c r="AU58" s="29"/>
      <c r="AV58" s="29"/>
      <c r="AW58" s="29"/>
      <c r="AX58" s="29"/>
    </row>
    <row r="59" spans="1:50" ht="15.75" customHeight="1" x14ac:dyDescent="0.25">
      <c r="A59" s="25" t="s">
        <v>2097</v>
      </c>
      <c r="B59" s="4" t="s">
        <v>18</v>
      </c>
      <c r="C59" s="4" t="s">
        <v>237</v>
      </c>
      <c r="D59" s="20" t="s">
        <v>3022</v>
      </c>
      <c r="E59" s="4" t="s">
        <v>87</v>
      </c>
      <c r="F59" s="4"/>
      <c r="G59" s="20" t="s">
        <v>2683</v>
      </c>
      <c r="I59" s="4" t="s">
        <v>94</v>
      </c>
      <c r="L59" s="29"/>
      <c r="M59" s="29"/>
      <c r="N59" s="29"/>
      <c r="O59" s="29"/>
      <c r="P59" s="29"/>
      <c r="Q59" s="29"/>
      <c r="R59" s="29"/>
      <c r="S59" s="29"/>
      <c r="T59" s="29"/>
      <c r="U59" s="29"/>
      <c r="V59" s="29"/>
      <c r="W59" s="29"/>
      <c r="X59" s="29"/>
      <c r="Y59" s="29"/>
      <c r="Z59" s="29"/>
      <c r="AA59" s="29"/>
      <c r="AB59" s="29"/>
      <c r="AC59" s="29"/>
      <c r="AD59" s="29"/>
      <c r="AE59" s="29"/>
      <c r="AF59" s="29"/>
      <c r="AG59" s="29"/>
      <c r="AH59" s="29"/>
      <c r="AI59" s="29"/>
      <c r="AJ59" s="29"/>
      <c r="AK59" s="29"/>
      <c r="AL59" s="29"/>
      <c r="AM59" s="29"/>
      <c r="AN59" s="29"/>
      <c r="AO59" s="29"/>
      <c r="AP59" s="29"/>
      <c r="AQ59" s="29"/>
      <c r="AR59" s="29"/>
      <c r="AS59" s="29"/>
      <c r="AT59" s="29"/>
      <c r="AU59" s="29"/>
      <c r="AV59" s="29"/>
      <c r="AW59" s="29"/>
      <c r="AX59" s="29"/>
    </row>
    <row r="60" spans="1:50" ht="15.75" customHeight="1" x14ac:dyDescent="0.25">
      <c r="A60" s="25" t="s">
        <v>2032</v>
      </c>
      <c r="B60" s="4" t="s">
        <v>18</v>
      </c>
      <c r="C60" s="4" t="s">
        <v>2841</v>
      </c>
      <c r="D60" s="20" t="s">
        <v>3043</v>
      </c>
      <c r="E60" s="4" t="s">
        <v>87</v>
      </c>
      <c r="F60" s="25" t="s">
        <v>3012</v>
      </c>
      <c r="G60" s="20" t="s">
        <v>2651</v>
      </c>
      <c r="I60" s="4" t="s">
        <v>11</v>
      </c>
      <c r="L60" s="29"/>
      <c r="M60" s="29"/>
      <c r="N60" s="29"/>
      <c r="O60" s="29"/>
      <c r="P60" s="29"/>
      <c r="Q60" s="29"/>
      <c r="R60" s="29"/>
      <c r="S60" s="29"/>
      <c r="T60" s="29"/>
      <c r="U60" s="29"/>
      <c r="V60" s="29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  <c r="AH60" s="29"/>
      <c r="AI60" s="29"/>
      <c r="AJ60" s="29"/>
      <c r="AK60" s="29"/>
      <c r="AL60" s="29"/>
      <c r="AM60" s="29"/>
      <c r="AN60" s="29"/>
      <c r="AO60" s="29"/>
      <c r="AP60" s="29"/>
      <c r="AQ60" s="29"/>
      <c r="AR60" s="29"/>
      <c r="AS60" s="29"/>
      <c r="AT60" s="29"/>
      <c r="AU60" s="29"/>
      <c r="AV60" s="29"/>
      <c r="AW60" s="29"/>
      <c r="AX60" s="29"/>
    </row>
    <row r="61" spans="1:50" ht="15.75" customHeight="1" x14ac:dyDescent="0.25">
      <c r="A61" s="25" t="s">
        <v>2044</v>
      </c>
      <c r="B61" s="4" t="s">
        <v>18</v>
      </c>
      <c r="C61" s="4" t="s">
        <v>3014</v>
      </c>
      <c r="D61" s="20" t="s">
        <v>3439</v>
      </c>
      <c r="E61" s="4" t="s">
        <v>87</v>
      </c>
      <c r="F61" s="4" t="s">
        <v>3015</v>
      </c>
      <c r="G61" s="20" t="s">
        <v>2663</v>
      </c>
      <c r="I61" s="4" t="s">
        <v>26</v>
      </c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29"/>
      <c r="AJ61" s="29"/>
      <c r="AK61" s="29"/>
      <c r="AL61" s="29"/>
      <c r="AM61" s="29"/>
      <c r="AN61" s="29"/>
      <c r="AO61" s="29"/>
      <c r="AP61" s="29"/>
      <c r="AQ61" s="29"/>
      <c r="AR61" s="29"/>
      <c r="AS61" s="29"/>
      <c r="AT61" s="29"/>
      <c r="AU61" s="29"/>
      <c r="AV61" s="29"/>
      <c r="AW61" s="29"/>
      <c r="AX61" s="29"/>
    </row>
    <row r="62" spans="1:50" ht="15.75" customHeight="1" x14ac:dyDescent="0.25">
      <c r="A62" s="25" t="s">
        <v>2042</v>
      </c>
      <c r="B62" s="4" t="s">
        <v>18</v>
      </c>
      <c r="C62" s="4" t="s">
        <v>2846</v>
      </c>
      <c r="D62" s="20" t="s">
        <v>3644</v>
      </c>
      <c r="E62" s="4" t="s">
        <v>87</v>
      </c>
      <c r="F62" s="9" t="s">
        <v>3645</v>
      </c>
      <c r="G62" s="20" t="s">
        <v>2899</v>
      </c>
      <c r="I62" s="4" t="s">
        <v>24</v>
      </c>
      <c r="L62" s="29"/>
      <c r="M62" s="29"/>
      <c r="N62" s="29"/>
      <c r="O62" s="29"/>
      <c r="P62" s="29"/>
      <c r="Q62" s="29"/>
      <c r="R62" s="29"/>
      <c r="S62" s="29"/>
      <c r="T62" s="29"/>
      <c r="U62" s="29"/>
      <c r="V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  <c r="AK62" s="29"/>
      <c r="AL62" s="29"/>
      <c r="AM62" s="29"/>
      <c r="AN62" s="29"/>
      <c r="AO62" s="29"/>
      <c r="AP62" s="29"/>
      <c r="AQ62" s="29"/>
      <c r="AR62" s="29"/>
      <c r="AS62" s="29"/>
      <c r="AT62" s="29"/>
      <c r="AU62" s="29"/>
      <c r="AV62" s="29"/>
      <c r="AW62" s="29"/>
      <c r="AX62" s="29"/>
    </row>
    <row r="63" spans="1:50" ht="15.75" customHeight="1" x14ac:dyDescent="0.25">
      <c r="A63" s="25" t="s">
        <v>2081</v>
      </c>
      <c r="B63" s="4" t="s">
        <v>18</v>
      </c>
      <c r="C63" s="4" t="s">
        <v>181</v>
      </c>
      <c r="D63" s="20" t="s">
        <v>3603</v>
      </c>
      <c r="E63" s="4" t="s">
        <v>87</v>
      </c>
      <c r="F63" s="4" t="s">
        <v>3783</v>
      </c>
      <c r="G63" s="20" t="s">
        <v>2926</v>
      </c>
      <c r="I63" s="4" t="s">
        <v>70</v>
      </c>
      <c r="L63" s="29"/>
      <c r="M63" s="29"/>
      <c r="N63" s="29"/>
      <c r="O63" s="29"/>
      <c r="P63" s="29"/>
      <c r="Q63" s="29"/>
      <c r="R63" s="29"/>
      <c r="S63" s="29"/>
      <c r="T63" s="29"/>
      <c r="U63" s="29"/>
      <c r="V63" s="29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  <c r="AO63" s="29"/>
      <c r="AP63" s="29"/>
      <c r="AQ63" s="29"/>
      <c r="AR63" s="29"/>
      <c r="AS63" s="29"/>
      <c r="AT63" s="29"/>
      <c r="AU63" s="29"/>
      <c r="AV63" s="29"/>
      <c r="AW63" s="29"/>
      <c r="AX63" s="29"/>
    </row>
    <row r="64" spans="1:50" ht="15.75" customHeight="1" x14ac:dyDescent="0.25">
      <c r="A64" s="25" t="s">
        <v>2065</v>
      </c>
      <c r="B64" s="4" t="s">
        <v>18</v>
      </c>
      <c r="C64" s="4" t="s">
        <v>141</v>
      </c>
      <c r="D64" s="20" t="s">
        <v>3047</v>
      </c>
      <c r="E64" s="4" t="s">
        <v>87</v>
      </c>
      <c r="F64" s="4" t="s">
        <v>3784</v>
      </c>
      <c r="G64" s="20" t="s">
        <v>2918</v>
      </c>
      <c r="I64" s="4" t="s">
        <v>51</v>
      </c>
      <c r="L64" s="29"/>
      <c r="M64" s="29"/>
      <c r="N64" s="29"/>
      <c r="O64" s="29"/>
      <c r="P64" s="29"/>
      <c r="Q64" s="29"/>
      <c r="R64" s="29"/>
      <c r="S64" s="29"/>
      <c r="T64" s="29"/>
      <c r="U64" s="29"/>
      <c r="V64" s="29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9"/>
      <c r="AJ64" s="29"/>
      <c r="AK64" s="29"/>
      <c r="AL64" s="29"/>
      <c r="AM64" s="29"/>
      <c r="AN64" s="29"/>
      <c r="AO64" s="29"/>
      <c r="AP64" s="29"/>
      <c r="AQ64" s="29"/>
      <c r="AR64" s="29"/>
      <c r="AS64" s="29"/>
      <c r="AT64" s="29"/>
      <c r="AU64" s="29"/>
      <c r="AV64" s="29"/>
      <c r="AW64" s="29"/>
      <c r="AX64" s="29"/>
    </row>
    <row r="65" spans="1:50" ht="15.75" customHeight="1" x14ac:dyDescent="0.25">
      <c r="A65" s="25" t="s">
        <v>2160</v>
      </c>
      <c r="B65" s="4" t="s">
        <v>18</v>
      </c>
      <c r="C65" s="4" t="s">
        <v>383</v>
      </c>
      <c r="D65" s="20" t="s">
        <v>3460</v>
      </c>
      <c r="E65" s="4" t="s">
        <v>87</v>
      </c>
      <c r="F65" s="4"/>
      <c r="G65" s="20" t="s">
        <v>2742</v>
      </c>
      <c r="I65" s="4" t="s">
        <v>196</v>
      </c>
      <c r="K65" s="29"/>
      <c r="L65" s="29"/>
      <c r="M65" s="29"/>
      <c r="N65" s="29"/>
      <c r="O65" s="29"/>
      <c r="P65" s="29"/>
      <c r="Q65" s="29"/>
      <c r="R65" s="29"/>
      <c r="S65" s="29"/>
      <c r="T65" s="29"/>
      <c r="U65" s="29"/>
      <c r="V65" s="29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29"/>
      <c r="AK65" s="29"/>
      <c r="AL65" s="29"/>
      <c r="AM65" s="29"/>
      <c r="AN65" s="29"/>
      <c r="AO65" s="29"/>
      <c r="AP65" s="29"/>
      <c r="AQ65" s="29"/>
      <c r="AR65" s="29"/>
      <c r="AS65" s="29"/>
      <c r="AT65" s="29"/>
      <c r="AU65" s="29"/>
      <c r="AV65" s="29"/>
      <c r="AW65" s="29"/>
      <c r="AX65" s="29"/>
    </row>
    <row r="66" spans="1:50" ht="15.75" customHeight="1" x14ac:dyDescent="0.25">
      <c r="A66" s="25" t="s">
        <v>2147</v>
      </c>
      <c r="B66" s="4" t="s">
        <v>18</v>
      </c>
      <c r="C66" s="4" t="s">
        <v>369</v>
      </c>
      <c r="D66" s="20" t="s">
        <v>3516</v>
      </c>
      <c r="E66" s="4" t="s">
        <v>87</v>
      </c>
      <c r="F66" s="4" t="s">
        <v>3785</v>
      </c>
      <c r="G66" s="20" t="s">
        <v>2732</v>
      </c>
      <c r="I66" s="4" t="s">
        <v>178</v>
      </c>
      <c r="K66" s="29"/>
      <c r="L66" s="29"/>
      <c r="M66" s="29"/>
      <c r="N66" s="29"/>
      <c r="O66" s="29"/>
      <c r="P66" s="29"/>
      <c r="Q66" s="29"/>
      <c r="R66" s="29"/>
      <c r="S66" s="29"/>
      <c r="T66" s="29"/>
      <c r="U66" s="29"/>
      <c r="V66" s="29"/>
      <c r="W66" s="29"/>
      <c r="X66" s="29"/>
      <c r="Y66" s="29"/>
      <c r="Z66" s="29"/>
      <c r="AA66" s="29"/>
      <c r="AB66" s="29"/>
      <c r="AC66" s="29"/>
      <c r="AD66" s="29"/>
      <c r="AE66" s="29"/>
      <c r="AF66" s="29"/>
      <c r="AG66" s="29"/>
      <c r="AH66" s="29"/>
      <c r="AI66" s="29"/>
      <c r="AJ66" s="29"/>
      <c r="AK66" s="29"/>
      <c r="AL66" s="29"/>
      <c r="AM66" s="29"/>
      <c r="AN66" s="29"/>
      <c r="AO66" s="29"/>
      <c r="AP66" s="29"/>
      <c r="AQ66" s="29"/>
      <c r="AR66" s="29"/>
      <c r="AS66" s="29"/>
      <c r="AT66" s="29"/>
      <c r="AU66" s="29"/>
      <c r="AV66" s="29"/>
      <c r="AW66" s="29"/>
      <c r="AX66" s="29"/>
    </row>
    <row r="67" spans="1:50" ht="15.75" customHeight="1" x14ac:dyDescent="0.25">
      <c r="A67" s="25" t="s">
        <v>2151</v>
      </c>
      <c r="B67" s="4" t="s">
        <v>18</v>
      </c>
      <c r="C67" s="4" t="s">
        <v>374</v>
      </c>
      <c r="D67" s="20" t="s">
        <v>3792</v>
      </c>
      <c r="E67" s="4" t="s">
        <v>87</v>
      </c>
      <c r="F67" s="4" t="s">
        <v>3786</v>
      </c>
      <c r="G67" s="20" t="s">
        <v>2734</v>
      </c>
      <c r="I67" s="4" t="s">
        <v>186</v>
      </c>
      <c r="K67" s="29"/>
      <c r="L67" s="29"/>
      <c r="M67" s="29"/>
      <c r="N67" s="29"/>
      <c r="O67" s="29"/>
      <c r="P67" s="29"/>
      <c r="Q67" s="29"/>
      <c r="R67" s="29"/>
      <c r="S67" s="29"/>
      <c r="T67" s="29"/>
      <c r="U67" s="29"/>
      <c r="V67" s="29"/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29"/>
      <c r="AK67" s="29"/>
      <c r="AL67" s="29"/>
      <c r="AM67" s="29"/>
      <c r="AN67" s="29"/>
      <c r="AO67" s="29"/>
      <c r="AP67" s="29"/>
      <c r="AQ67" s="29"/>
      <c r="AR67" s="29"/>
      <c r="AS67" s="29"/>
      <c r="AT67" s="29"/>
      <c r="AU67" s="29"/>
      <c r="AV67" s="29"/>
      <c r="AW67" s="29"/>
      <c r="AX67" s="29"/>
    </row>
    <row r="68" spans="1:50" ht="15.75" customHeight="1" x14ac:dyDescent="0.25">
      <c r="A68" s="25" t="s">
        <v>2193</v>
      </c>
      <c r="B68" s="4" t="s">
        <v>18</v>
      </c>
      <c r="C68" s="25" t="s">
        <v>415</v>
      </c>
      <c r="D68" s="20" t="s">
        <v>3489</v>
      </c>
      <c r="E68" s="4" t="s">
        <v>3459</v>
      </c>
      <c r="F68" s="25" t="s">
        <v>3650</v>
      </c>
      <c r="G68" s="20" t="s">
        <v>2776</v>
      </c>
      <c r="I68" s="4" t="s">
        <v>251</v>
      </c>
    </row>
    <row r="69" spans="1:50" ht="15.75" customHeight="1" x14ac:dyDescent="0.25">
      <c r="A69" s="25" t="s">
        <v>2063</v>
      </c>
      <c r="B69" s="4" t="s">
        <v>18</v>
      </c>
      <c r="C69" s="25" t="s">
        <v>137</v>
      </c>
      <c r="D69" s="20" t="s">
        <v>3032</v>
      </c>
      <c r="E69" s="4" t="s">
        <v>87</v>
      </c>
      <c r="F69" s="4"/>
      <c r="G69" s="20" t="s">
        <v>2916</v>
      </c>
      <c r="I69" s="4" t="s">
        <v>49</v>
      </c>
      <c r="L69" s="29"/>
      <c r="M69" s="29"/>
      <c r="N69" s="29"/>
      <c r="O69" s="29"/>
      <c r="P69" s="29"/>
      <c r="Q69" s="29"/>
      <c r="R69" s="29"/>
      <c r="S69" s="29"/>
      <c r="T69" s="29"/>
      <c r="U69" s="29"/>
      <c r="V69" s="29"/>
      <c r="W69" s="29"/>
      <c r="X69" s="29"/>
      <c r="Y69" s="29"/>
      <c r="Z69" s="29"/>
      <c r="AA69" s="29"/>
      <c r="AB69" s="29"/>
      <c r="AC69" s="29"/>
      <c r="AD69" s="29"/>
      <c r="AE69" s="29"/>
      <c r="AF69" s="29"/>
      <c r="AG69" s="29"/>
      <c r="AH69" s="29"/>
      <c r="AI69" s="29"/>
      <c r="AJ69" s="29"/>
      <c r="AK69" s="29"/>
      <c r="AL69" s="29"/>
      <c r="AM69" s="29"/>
      <c r="AN69" s="29"/>
      <c r="AO69" s="29"/>
      <c r="AP69" s="29"/>
      <c r="AQ69" s="29"/>
      <c r="AR69" s="29"/>
      <c r="AS69" s="29"/>
      <c r="AT69" s="29"/>
      <c r="AU69" s="29"/>
      <c r="AV69" s="29"/>
      <c r="AW69" s="29"/>
      <c r="AX69" s="29"/>
    </row>
    <row r="70" spans="1:50" ht="15.75" customHeight="1" x14ac:dyDescent="0.25">
      <c r="A70" s="25" t="s">
        <v>2172</v>
      </c>
      <c r="B70" s="4" t="s">
        <v>18</v>
      </c>
      <c r="C70" s="4" t="s">
        <v>394</v>
      </c>
      <c r="D70" s="20" t="s">
        <v>3472</v>
      </c>
      <c r="E70" s="4" t="s">
        <v>87</v>
      </c>
      <c r="F70" s="4"/>
      <c r="G70" s="20" t="s">
        <v>2755</v>
      </c>
      <c r="I70" s="4" t="s">
        <v>214</v>
      </c>
      <c r="K70" s="29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29"/>
      <c r="W70" s="29"/>
      <c r="X70" s="29"/>
      <c r="Y70" s="29"/>
      <c r="Z70" s="29"/>
      <c r="AA70" s="29"/>
      <c r="AB70" s="29"/>
      <c r="AC70" s="29"/>
      <c r="AD70" s="29"/>
      <c r="AE70" s="29"/>
      <c r="AF70" s="29"/>
      <c r="AG70" s="29"/>
      <c r="AH70" s="29"/>
      <c r="AI70" s="29"/>
      <c r="AJ70" s="29"/>
      <c r="AK70" s="29"/>
      <c r="AL70" s="29"/>
      <c r="AM70" s="29"/>
      <c r="AN70" s="29"/>
      <c r="AO70" s="29"/>
      <c r="AP70" s="29"/>
      <c r="AQ70" s="29"/>
      <c r="AR70" s="29"/>
      <c r="AS70" s="29"/>
      <c r="AT70" s="29"/>
      <c r="AU70" s="29"/>
      <c r="AV70" s="29"/>
      <c r="AW70" s="29"/>
      <c r="AX70" s="29"/>
    </row>
    <row r="71" spans="1:50" ht="15.75" customHeight="1" x14ac:dyDescent="0.25">
      <c r="A71" s="30" t="s">
        <v>2222</v>
      </c>
      <c r="B71" s="4" t="s">
        <v>18</v>
      </c>
      <c r="C71" s="4" t="s">
        <v>394</v>
      </c>
      <c r="D71" s="20" t="s">
        <v>3591</v>
      </c>
      <c r="E71" s="25" t="s">
        <v>87</v>
      </c>
      <c r="F71" s="4"/>
      <c r="G71" s="20" t="s">
        <v>2864</v>
      </c>
      <c r="I71" s="4" t="s">
        <v>394</v>
      </c>
      <c r="K71" s="21"/>
    </row>
    <row r="72" spans="1:50" ht="15.75" customHeight="1" x14ac:dyDescent="0.25">
      <c r="A72" s="35" t="s">
        <v>1772</v>
      </c>
      <c r="B72" s="9" t="s">
        <v>18</v>
      </c>
      <c r="C72" s="9" t="s">
        <v>3315</v>
      </c>
      <c r="D72" s="17" t="s">
        <v>3343</v>
      </c>
      <c r="E72" s="9" t="s">
        <v>3307</v>
      </c>
      <c r="F72" s="9" t="s">
        <v>3764</v>
      </c>
      <c r="G72" s="32" t="s">
        <v>2299</v>
      </c>
      <c r="H72" s="17"/>
      <c r="I72" s="34" t="s">
        <v>496</v>
      </c>
    </row>
    <row r="73" spans="1:50" ht="15.75" customHeight="1" x14ac:dyDescent="0.25">
      <c r="A73" s="25" t="s">
        <v>2103</v>
      </c>
      <c r="B73" s="4" t="s">
        <v>18</v>
      </c>
      <c r="C73" s="4" t="s">
        <v>257</v>
      </c>
      <c r="D73" s="20" t="s">
        <v>3449</v>
      </c>
      <c r="E73" s="4" t="s">
        <v>87</v>
      </c>
      <c r="F73" s="4"/>
      <c r="G73" s="20" t="s">
        <v>2688</v>
      </c>
      <c r="I73" s="4" t="s">
        <v>103</v>
      </c>
      <c r="L73" s="29"/>
      <c r="M73" s="29"/>
      <c r="N73" s="29"/>
      <c r="O73" s="29"/>
      <c r="P73" s="29"/>
      <c r="Q73" s="29"/>
      <c r="R73" s="29"/>
      <c r="S73" s="29"/>
      <c r="T73" s="29"/>
      <c r="U73" s="29"/>
      <c r="V73" s="29"/>
      <c r="W73" s="29"/>
      <c r="X73" s="29"/>
      <c r="Y73" s="29"/>
      <c r="Z73" s="29"/>
      <c r="AA73" s="29"/>
      <c r="AB73" s="29"/>
      <c r="AC73" s="29"/>
      <c r="AD73" s="29"/>
      <c r="AE73" s="29"/>
      <c r="AF73" s="29"/>
      <c r="AG73" s="29"/>
      <c r="AH73" s="29"/>
      <c r="AI73" s="29"/>
      <c r="AJ73" s="29"/>
      <c r="AK73" s="29"/>
      <c r="AL73" s="29"/>
      <c r="AM73" s="29"/>
      <c r="AN73" s="29"/>
      <c r="AO73" s="29"/>
      <c r="AP73" s="29"/>
      <c r="AQ73" s="29"/>
      <c r="AR73" s="29"/>
      <c r="AS73" s="29"/>
      <c r="AT73" s="29"/>
      <c r="AU73" s="29"/>
      <c r="AV73" s="29"/>
      <c r="AW73" s="29"/>
      <c r="AX73" s="29"/>
    </row>
    <row r="74" spans="1:50" ht="15.75" customHeight="1" x14ac:dyDescent="0.25">
      <c r="A74" s="35" t="s">
        <v>1784</v>
      </c>
      <c r="B74" s="9" t="s">
        <v>18</v>
      </c>
      <c r="C74" s="9" t="s">
        <v>3328</v>
      </c>
      <c r="D74" s="17" t="s">
        <v>3348</v>
      </c>
      <c r="E74" s="36" t="s">
        <v>3307</v>
      </c>
      <c r="F74" s="9" t="s">
        <v>3801</v>
      </c>
      <c r="G74" s="32" t="s">
        <v>2312</v>
      </c>
      <c r="H74" s="17" t="s">
        <v>2573</v>
      </c>
      <c r="I74" s="34" t="s">
        <v>509</v>
      </c>
    </row>
    <row r="75" spans="1:50" ht="15.75" customHeight="1" x14ac:dyDescent="0.25">
      <c r="A75" s="25" t="s">
        <v>2044</v>
      </c>
      <c r="B75" s="4" t="s">
        <v>18</v>
      </c>
      <c r="C75" s="4" t="s">
        <v>3016</v>
      </c>
      <c r="D75" s="20" t="s">
        <v>3440</v>
      </c>
      <c r="E75" s="4" t="s">
        <v>87</v>
      </c>
      <c r="F75" s="4"/>
      <c r="G75" s="20" t="s">
        <v>2664</v>
      </c>
      <c r="I75" s="4" t="s">
        <v>27</v>
      </c>
      <c r="L75" s="29"/>
      <c r="M75" s="29"/>
      <c r="N75" s="29"/>
      <c r="O75" s="29"/>
      <c r="P75" s="29"/>
      <c r="Q75" s="29"/>
      <c r="R75" s="29"/>
      <c r="S75" s="29"/>
      <c r="T75" s="29"/>
      <c r="U75" s="29"/>
      <c r="V75" s="29"/>
      <c r="W75" s="29"/>
      <c r="X75" s="29"/>
      <c r="Y75" s="29"/>
      <c r="Z75" s="29"/>
      <c r="AA75" s="29"/>
      <c r="AB75" s="29"/>
      <c r="AC75" s="29"/>
      <c r="AD75" s="29"/>
      <c r="AE75" s="29"/>
      <c r="AF75" s="29"/>
      <c r="AG75" s="29"/>
      <c r="AH75" s="29"/>
      <c r="AI75" s="29"/>
      <c r="AJ75" s="29"/>
      <c r="AK75" s="29"/>
      <c r="AL75" s="29"/>
      <c r="AM75" s="29"/>
      <c r="AN75" s="29"/>
      <c r="AO75" s="29"/>
      <c r="AP75" s="29"/>
      <c r="AQ75" s="29"/>
      <c r="AR75" s="29"/>
      <c r="AS75" s="29"/>
      <c r="AT75" s="29"/>
      <c r="AU75" s="29"/>
      <c r="AV75" s="29"/>
      <c r="AW75" s="29"/>
      <c r="AX75" s="29"/>
    </row>
    <row r="76" spans="1:50" ht="15.75" customHeight="1" x14ac:dyDescent="0.25">
      <c r="A76" s="25" t="s">
        <v>2250</v>
      </c>
      <c r="B76" s="4" t="s">
        <v>18</v>
      </c>
      <c r="C76" s="4" t="s">
        <v>453</v>
      </c>
      <c r="D76" s="20" t="s">
        <v>3567</v>
      </c>
      <c r="E76" s="4" t="s">
        <v>87</v>
      </c>
      <c r="F76" s="4"/>
      <c r="G76" s="20" t="s">
        <v>2947</v>
      </c>
      <c r="I76" s="4" t="s">
        <v>306</v>
      </c>
    </row>
    <row r="77" spans="1:50" ht="15.75" customHeight="1" x14ac:dyDescent="0.25">
      <c r="A77" s="35" t="s">
        <v>1782</v>
      </c>
      <c r="B77" s="9" t="s">
        <v>18</v>
      </c>
      <c r="C77" s="9" t="s">
        <v>3326</v>
      </c>
      <c r="D77" s="17" t="s">
        <v>3791</v>
      </c>
      <c r="E77" s="9" t="s">
        <v>87</v>
      </c>
      <c r="F77" s="9" t="s">
        <v>3802</v>
      </c>
      <c r="G77" s="32" t="s">
        <v>2310</v>
      </c>
      <c r="H77" s="17" t="s">
        <v>2572</v>
      </c>
      <c r="I77" s="34" t="s">
        <v>507</v>
      </c>
    </row>
    <row r="78" spans="1:50" ht="15.75" customHeight="1" x14ac:dyDescent="0.25">
      <c r="A78" s="25" t="s">
        <v>2078</v>
      </c>
      <c r="B78" s="4" t="s">
        <v>18</v>
      </c>
      <c r="C78" s="4" t="s">
        <v>175</v>
      </c>
      <c r="D78" s="20" t="s">
        <v>1749</v>
      </c>
      <c r="E78" s="4" t="s">
        <v>87</v>
      </c>
      <c r="F78" s="4" t="s">
        <v>3803</v>
      </c>
      <c r="G78" s="20" t="s">
        <v>2673</v>
      </c>
      <c r="I78" s="4" t="s">
        <v>67</v>
      </c>
      <c r="L78" s="29"/>
      <c r="M78" s="29"/>
      <c r="N78" s="29"/>
      <c r="O78" s="29"/>
      <c r="P78" s="29"/>
      <c r="Q78" s="29"/>
      <c r="R78" s="29"/>
      <c r="S78" s="29"/>
      <c r="T78" s="29"/>
      <c r="U78" s="29"/>
      <c r="V78" s="29"/>
      <c r="W78" s="29"/>
      <c r="X78" s="29"/>
      <c r="Y78" s="29"/>
      <c r="Z78" s="29"/>
      <c r="AA78" s="29"/>
      <c r="AB78" s="29"/>
      <c r="AC78" s="29"/>
      <c r="AD78" s="29"/>
      <c r="AE78" s="29"/>
      <c r="AF78" s="29"/>
      <c r="AG78" s="29"/>
      <c r="AH78" s="29"/>
      <c r="AI78" s="29"/>
      <c r="AJ78" s="29"/>
      <c r="AK78" s="29"/>
      <c r="AL78" s="29"/>
      <c r="AM78" s="29"/>
      <c r="AN78" s="29"/>
      <c r="AO78" s="29"/>
      <c r="AP78" s="29"/>
      <c r="AQ78" s="29"/>
      <c r="AR78" s="29"/>
      <c r="AS78" s="29"/>
      <c r="AT78" s="29"/>
      <c r="AU78" s="29"/>
      <c r="AV78" s="29"/>
      <c r="AW78" s="29"/>
      <c r="AX78" s="29"/>
    </row>
    <row r="79" spans="1:50" ht="15.75" customHeight="1" x14ac:dyDescent="0.25">
      <c r="A79" s="25" t="s">
        <v>2049</v>
      </c>
      <c r="B79" s="4" t="s">
        <v>18</v>
      </c>
      <c r="C79" s="4" t="s">
        <v>92</v>
      </c>
      <c r="D79" s="20" t="s">
        <v>3526</v>
      </c>
      <c r="E79" s="4" t="s">
        <v>93</v>
      </c>
      <c r="F79" s="25" t="s">
        <v>3647</v>
      </c>
      <c r="G79" s="20" t="s">
        <v>2905</v>
      </c>
      <c r="I79" s="4" t="s">
        <v>32</v>
      </c>
      <c r="L79" s="29"/>
      <c r="M79" s="29"/>
      <c r="N79" s="29"/>
      <c r="O79" s="29"/>
      <c r="P79" s="29"/>
      <c r="Q79" s="29"/>
      <c r="R79" s="29"/>
      <c r="S79" s="29"/>
      <c r="T79" s="29"/>
      <c r="U79" s="29"/>
      <c r="V79" s="29"/>
      <c r="W79" s="29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  <c r="AI79" s="29"/>
      <c r="AJ79" s="29"/>
      <c r="AK79" s="29"/>
      <c r="AL79" s="29"/>
      <c r="AM79" s="29"/>
      <c r="AN79" s="29"/>
      <c r="AO79" s="29"/>
      <c r="AP79" s="29"/>
      <c r="AQ79" s="29"/>
      <c r="AR79" s="29"/>
      <c r="AS79" s="29"/>
      <c r="AT79" s="29"/>
      <c r="AU79" s="29"/>
      <c r="AV79" s="29"/>
      <c r="AW79" s="29"/>
      <c r="AX79" s="29"/>
    </row>
    <row r="80" spans="1:50" ht="15.75" customHeight="1" x14ac:dyDescent="0.25">
      <c r="A80" s="35" t="s">
        <v>1787</v>
      </c>
      <c r="B80" s="9" t="s">
        <v>18</v>
      </c>
      <c r="C80" s="9" t="s">
        <v>3332</v>
      </c>
      <c r="D80" s="17" t="s">
        <v>3715</v>
      </c>
      <c r="E80" s="9" t="s">
        <v>3432</v>
      </c>
      <c r="F80" s="9" t="s">
        <v>3787</v>
      </c>
      <c r="G80" s="32" t="s">
        <v>2316</v>
      </c>
      <c r="H80" s="17"/>
      <c r="I80" s="34" t="s">
        <v>513</v>
      </c>
    </row>
    <row r="81" spans="1:50" ht="15.75" customHeight="1" x14ac:dyDescent="0.25">
      <c r="A81" s="35" t="s">
        <v>1786</v>
      </c>
      <c r="B81" s="9" t="s">
        <v>18</v>
      </c>
      <c r="C81" s="9" t="s">
        <v>3331</v>
      </c>
      <c r="D81" s="17" t="s">
        <v>3716</v>
      </c>
      <c r="E81" s="9" t="s">
        <v>3432</v>
      </c>
      <c r="F81" s="9"/>
      <c r="G81" s="32" t="s">
        <v>2315</v>
      </c>
      <c r="H81" s="17" t="s">
        <v>2575</v>
      </c>
      <c r="I81" s="34" t="s">
        <v>512</v>
      </c>
    </row>
    <row r="82" spans="1:50" ht="15.75" customHeight="1" x14ac:dyDescent="0.25">
      <c r="A82" s="25" t="s">
        <v>2128</v>
      </c>
      <c r="B82" s="4" t="s">
        <v>18</v>
      </c>
      <c r="C82" s="4" t="s">
        <v>336</v>
      </c>
      <c r="D82" s="20" t="s">
        <v>3500</v>
      </c>
      <c r="E82" s="4" t="s">
        <v>337</v>
      </c>
      <c r="F82" s="4"/>
      <c r="G82" s="20" t="s">
        <v>2712</v>
      </c>
      <c r="I82" s="4" t="s">
        <v>143</v>
      </c>
      <c r="L82" s="29"/>
      <c r="M82" s="29"/>
      <c r="N82" s="29"/>
      <c r="O82" s="29"/>
      <c r="P82" s="29"/>
      <c r="Q82" s="29"/>
      <c r="R82" s="29"/>
      <c r="S82" s="29"/>
      <c r="T82" s="29"/>
      <c r="U82" s="29"/>
      <c r="V82" s="29"/>
      <c r="W82" s="29"/>
      <c r="X82" s="29"/>
      <c r="Y82" s="29"/>
      <c r="Z82" s="29"/>
      <c r="AA82" s="29"/>
      <c r="AB82" s="29"/>
      <c r="AC82" s="29"/>
      <c r="AD82" s="29"/>
      <c r="AE82" s="29"/>
      <c r="AF82" s="29"/>
      <c r="AG82" s="29"/>
      <c r="AH82" s="29"/>
      <c r="AI82" s="29"/>
      <c r="AJ82" s="29"/>
      <c r="AK82" s="29"/>
      <c r="AL82" s="29"/>
      <c r="AM82" s="29"/>
      <c r="AN82" s="29"/>
      <c r="AO82" s="29"/>
      <c r="AP82" s="29"/>
      <c r="AQ82" s="29"/>
      <c r="AR82" s="29"/>
      <c r="AS82" s="29"/>
      <c r="AT82" s="29"/>
      <c r="AU82" s="29"/>
      <c r="AV82" s="29"/>
      <c r="AW82" s="29"/>
      <c r="AX82" s="29"/>
    </row>
    <row r="83" spans="1:50" ht="15.75" customHeight="1" x14ac:dyDescent="0.25">
      <c r="A83" s="25" t="s">
        <v>2209</v>
      </c>
      <c r="B83" s="4" t="s">
        <v>18</v>
      </c>
      <c r="C83" s="4" t="s">
        <v>438</v>
      </c>
      <c r="D83" s="20" t="s">
        <v>3545</v>
      </c>
      <c r="E83" s="4" t="s">
        <v>87</v>
      </c>
      <c r="F83" s="4" t="s">
        <v>3765</v>
      </c>
      <c r="G83" s="20" t="s">
        <v>2944</v>
      </c>
      <c r="I83" s="4" t="s">
        <v>286</v>
      </c>
    </row>
    <row r="84" spans="1:50" ht="15.75" customHeight="1" x14ac:dyDescent="0.25">
      <c r="A84" s="25" t="s">
        <v>2070</v>
      </c>
      <c r="B84" s="4" t="s">
        <v>18</v>
      </c>
      <c r="C84" s="4" t="s">
        <v>159</v>
      </c>
      <c r="D84" s="20" t="s">
        <v>3611</v>
      </c>
      <c r="E84" s="4" t="s">
        <v>87</v>
      </c>
      <c r="F84" s="4" t="s">
        <v>3804</v>
      </c>
      <c r="G84" s="20" t="s">
        <v>2923</v>
      </c>
      <c r="I84" s="4" t="s">
        <v>57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9"/>
      <c r="AG84" s="29"/>
      <c r="AH84" s="29"/>
      <c r="AI84" s="29"/>
      <c r="AJ84" s="29"/>
      <c r="AK84" s="29"/>
      <c r="AL84" s="29"/>
      <c r="AM84" s="29"/>
      <c r="AN84" s="29"/>
      <c r="AO84" s="29"/>
      <c r="AP84" s="29"/>
      <c r="AQ84" s="29"/>
      <c r="AR84" s="29"/>
      <c r="AS84" s="29"/>
      <c r="AT84" s="29"/>
      <c r="AU84" s="29"/>
      <c r="AV84" s="29"/>
      <c r="AW84" s="29"/>
      <c r="AX84" s="29"/>
    </row>
    <row r="85" spans="1:50" ht="15.75" customHeight="1" x14ac:dyDescent="0.25">
      <c r="A85" s="30" t="s">
        <v>1790</v>
      </c>
      <c r="B85" s="9" t="s">
        <v>18</v>
      </c>
      <c r="C85" s="9" t="s">
        <v>3335</v>
      </c>
      <c r="D85" s="20" t="s">
        <v>3857</v>
      </c>
      <c r="E85" s="9" t="s">
        <v>87</v>
      </c>
      <c r="F85" s="9" t="s">
        <v>3788</v>
      </c>
      <c r="G85" s="32" t="s">
        <v>2319</v>
      </c>
      <c r="H85" s="20" t="s">
        <v>2577</v>
      </c>
      <c r="I85" s="34" t="s">
        <v>516</v>
      </c>
    </row>
    <row r="86" spans="1:50" ht="15.75" customHeight="1" x14ac:dyDescent="0.25">
      <c r="A86" s="35" t="s">
        <v>1773</v>
      </c>
      <c r="B86" s="9" t="s">
        <v>18</v>
      </c>
      <c r="C86" s="9" t="s">
        <v>3316</v>
      </c>
      <c r="D86" s="17" t="s">
        <v>3790</v>
      </c>
      <c r="E86" s="9" t="s">
        <v>87</v>
      </c>
      <c r="F86" s="9" t="s">
        <v>3789</v>
      </c>
      <c r="G86" s="32" t="s">
        <v>2300</v>
      </c>
      <c r="H86" s="17"/>
      <c r="I86" s="34" t="s">
        <v>497</v>
      </c>
    </row>
    <row r="87" spans="1:50" ht="15.75" customHeight="1" x14ac:dyDescent="0.25">
      <c r="A87" s="25" t="s">
        <v>2188</v>
      </c>
      <c r="B87" s="4" t="s">
        <v>18</v>
      </c>
      <c r="C87" s="4" t="s">
        <v>410</v>
      </c>
      <c r="D87" s="20" t="s">
        <v>3486</v>
      </c>
      <c r="E87" s="4" t="s">
        <v>222</v>
      </c>
      <c r="F87" s="4"/>
      <c r="G87" s="20" t="s">
        <v>2771</v>
      </c>
      <c r="I87" s="4" t="s">
        <v>245</v>
      </c>
    </row>
    <row r="88" spans="1:50" ht="15.75" customHeight="1" x14ac:dyDescent="0.25">
      <c r="A88" s="25" t="s">
        <v>2127</v>
      </c>
      <c r="B88" s="4" t="s">
        <v>18</v>
      </c>
      <c r="C88" s="4" t="s">
        <v>334</v>
      </c>
      <c r="D88" s="20" t="s">
        <v>1749</v>
      </c>
      <c r="E88" s="25" t="s">
        <v>3414</v>
      </c>
      <c r="F88" s="4" t="s">
        <v>3305</v>
      </c>
      <c r="G88" s="20" t="s">
        <v>2711</v>
      </c>
      <c r="I88" s="4" t="s">
        <v>142</v>
      </c>
      <c r="L88" s="29"/>
      <c r="M88" s="29"/>
      <c r="N88" s="29"/>
      <c r="O88" s="29"/>
      <c r="P88" s="29"/>
      <c r="Q88" s="29"/>
      <c r="R88" s="29"/>
      <c r="S88" s="29"/>
      <c r="T88" s="29"/>
      <c r="U88" s="29"/>
      <c r="V88" s="29"/>
      <c r="W88" s="29"/>
      <c r="X88" s="29"/>
      <c r="Y88" s="29"/>
      <c r="Z88" s="29"/>
      <c r="AA88" s="29"/>
      <c r="AB88" s="29"/>
      <c r="AC88" s="29"/>
      <c r="AD88" s="29"/>
      <c r="AE88" s="29"/>
      <c r="AF88" s="29"/>
      <c r="AG88" s="29"/>
      <c r="AH88" s="29"/>
      <c r="AI88" s="29"/>
      <c r="AJ88" s="29"/>
      <c r="AK88" s="29"/>
      <c r="AL88" s="29"/>
      <c r="AM88" s="29"/>
      <c r="AN88" s="29"/>
      <c r="AO88" s="29"/>
      <c r="AP88" s="29"/>
      <c r="AQ88" s="29"/>
      <c r="AR88" s="29"/>
      <c r="AS88" s="29"/>
      <c r="AT88" s="29"/>
      <c r="AU88" s="29"/>
      <c r="AV88" s="29"/>
      <c r="AW88" s="29"/>
      <c r="AX88" s="29"/>
    </row>
    <row r="89" spans="1:50" ht="15.75" customHeight="1" x14ac:dyDescent="0.25">
      <c r="A89" s="25" t="s">
        <v>2195</v>
      </c>
      <c r="B89" s="4" t="s">
        <v>18</v>
      </c>
      <c r="C89" s="25" t="s">
        <v>417</v>
      </c>
      <c r="D89" s="20" t="s">
        <v>3491</v>
      </c>
      <c r="E89" s="4" t="s">
        <v>87</v>
      </c>
      <c r="F89" s="25" t="s">
        <v>3628</v>
      </c>
      <c r="G89" s="20" t="s">
        <v>2777</v>
      </c>
      <c r="I89" s="4" t="s">
        <v>254</v>
      </c>
    </row>
    <row r="90" spans="1:50" ht="15.75" customHeight="1" x14ac:dyDescent="0.25">
      <c r="A90" s="25" t="s">
        <v>2077</v>
      </c>
      <c r="B90" s="4" t="s">
        <v>18</v>
      </c>
      <c r="C90" s="4" t="s">
        <v>173</v>
      </c>
      <c r="D90" s="20" t="s">
        <v>3613</v>
      </c>
      <c r="E90" s="4" t="s">
        <v>87</v>
      </c>
      <c r="F90" s="4" t="s">
        <v>3805</v>
      </c>
      <c r="G90" s="20" t="s">
        <v>2672</v>
      </c>
      <c r="I90" s="4" t="s">
        <v>65</v>
      </c>
      <c r="L90" s="29"/>
      <c r="M90" s="29"/>
      <c r="N90" s="29"/>
      <c r="O90" s="29"/>
      <c r="P90" s="29"/>
      <c r="Q90" s="29"/>
      <c r="R90" s="29"/>
      <c r="S90" s="29"/>
      <c r="T90" s="29"/>
      <c r="U90" s="29"/>
      <c r="V90" s="29"/>
      <c r="W90" s="29"/>
      <c r="X90" s="29"/>
      <c r="Y90" s="29"/>
      <c r="Z90" s="29"/>
      <c r="AA90" s="29"/>
      <c r="AB90" s="29"/>
      <c r="AC90" s="29"/>
      <c r="AD90" s="29"/>
      <c r="AE90" s="29"/>
      <c r="AF90" s="29"/>
      <c r="AG90" s="29"/>
      <c r="AH90" s="29"/>
      <c r="AI90" s="29"/>
      <c r="AJ90" s="29"/>
      <c r="AK90" s="29"/>
      <c r="AL90" s="29"/>
      <c r="AM90" s="29"/>
      <c r="AN90" s="29"/>
      <c r="AO90" s="29"/>
      <c r="AP90" s="29"/>
      <c r="AQ90" s="29"/>
      <c r="AR90" s="29"/>
      <c r="AS90" s="29"/>
      <c r="AT90" s="29"/>
      <c r="AU90" s="29"/>
      <c r="AV90" s="29"/>
      <c r="AW90" s="29"/>
      <c r="AX90" s="29"/>
    </row>
    <row r="91" spans="1:50" ht="15.75" customHeight="1" x14ac:dyDescent="0.25">
      <c r="A91" s="25" t="s">
        <v>2093</v>
      </c>
      <c r="B91" s="4" t="s">
        <v>18</v>
      </c>
      <c r="C91" s="4" t="s">
        <v>226</v>
      </c>
      <c r="D91" s="20" t="s">
        <v>3604</v>
      </c>
      <c r="E91" s="4" t="s">
        <v>87</v>
      </c>
      <c r="F91" s="4" t="s">
        <v>3806</v>
      </c>
      <c r="G91" s="20" t="s">
        <v>2680</v>
      </c>
      <c r="I91" s="4" t="s">
        <v>84</v>
      </c>
      <c r="L91" s="29"/>
      <c r="M91" s="29"/>
      <c r="N91" s="29"/>
      <c r="O91" s="29"/>
      <c r="P91" s="29"/>
      <c r="Q91" s="29"/>
      <c r="R91" s="29"/>
      <c r="S91" s="29"/>
      <c r="T91" s="29"/>
      <c r="U91" s="29"/>
      <c r="V91" s="29"/>
      <c r="W91" s="29"/>
      <c r="X91" s="29"/>
      <c r="Y91" s="29"/>
      <c r="Z91" s="29"/>
      <c r="AA91" s="29"/>
      <c r="AB91" s="29"/>
      <c r="AC91" s="29"/>
      <c r="AD91" s="29"/>
      <c r="AE91" s="29"/>
      <c r="AF91" s="29"/>
      <c r="AG91" s="29"/>
      <c r="AH91" s="29"/>
      <c r="AI91" s="29"/>
      <c r="AJ91" s="29"/>
      <c r="AK91" s="29"/>
      <c r="AL91" s="29"/>
      <c r="AM91" s="29"/>
      <c r="AN91" s="29"/>
      <c r="AO91" s="29"/>
      <c r="AP91" s="29"/>
      <c r="AQ91" s="29"/>
      <c r="AR91" s="29"/>
      <c r="AS91" s="29"/>
      <c r="AT91" s="29"/>
      <c r="AU91" s="29"/>
      <c r="AV91" s="29"/>
      <c r="AW91" s="29"/>
      <c r="AX91" s="29"/>
    </row>
    <row r="92" spans="1:50" ht="15.75" customHeight="1" x14ac:dyDescent="0.25">
      <c r="A92" s="25" t="s">
        <v>2025</v>
      </c>
      <c r="B92" s="4" t="s">
        <v>18</v>
      </c>
      <c r="C92" s="25" t="s">
        <v>2836</v>
      </c>
      <c r="D92" s="20" t="s">
        <v>3030</v>
      </c>
      <c r="E92" s="4" t="s">
        <v>87</v>
      </c>
      <c r="F92" s="4"/>
      <c r="G92" s="37" t="s">
        <v>2645</v>
      </c>
      <c r="H92" s="37"/>
      <c r="I92" s="4" t="s">
        <v>0</v>
      </c>
      <c r="J92" s="38"/>
      <c r="L92" s="29"/>
      <c r="M92" s="29"/>
      <c r="N92" s="29"/>
      <c r="O92" s="29"/>
      <c r="P92" s="29"/>
      <c r="Q92" s="29"/>
      <c r="R92" s="29"/>
      <c r="S92" s="29"/>
      <c r="T92" s="29"/>
      <c r="U92" s="29"/>
      <c r="V92" s="29"/>
      <c r="W92" s="29"/>
      <c r="X92" s="29"/>
      <c r="Y92" s="29"/>
      <c r="Z92" s="29"/>
      <c r="AA92" s="29"/>
      <c r="AB92" s="29"/>
      <c r="AC92" s="29"/>
      <c r="AD92" s="29"/>
      <c r="AE92" s="29"/>
      <c r="AF92" s="29"/>
      <c r="AG92" s="29"/>
      <c r="AH92" s="29"/>
      <c r="AI92" s="29"/>
      <c r="AJ92" s="29"/>
      <c r="AK92" s="29"/>
      <c r="AL92" s="29"/>
      <c r="AM92" s="29"/>
      <c r="AN92" s="29"/>
      <c r="AO92" s="29"/>
      <c r="AP92" s="29"/>
      <c r="AQ92" s="29"/>
      <c r="AR92" s="29"/>
      <c r="AS92" s="29"/>
      <c r="AT92" s="29"/>
      <c r="AU92" s="29"/>
      <c r="AV92" s="29"/>
      <c r="AW92" s="29"/>
      <c r="AX92" s="29"/>
    </row>
    <row r="93" spans="1:50" ht="15.75" customHeight="1" x14ac:dyDescent="0.25">
      <c r="A93" s="35" t="s">
        <v>1776</v>
      </c>
      <c r="B93" s="9" t="s">
        <v>18</v>
      </c>
      <c r="C93" s="9" t="s">
        <v>3320</v>
      </c>
      <c r="D93" s="17" t="s">
        <v>3345</v>
      </c>
      <c r="E93" s="9" t="s">
        <v>87</v>
      </c>
      <c r="F93" s="9" t="s">
        <v>3859</v>
      </c>
      <c r="G93" s="32" t="s">
        <v>2304</v>
      </c>
      <c r="H93" s="17"/>
      <c r="I93" s="34" t="s">
        <v>501</v>
      </c>
    </row>
    <row r="94" spans="1:50" ht="15.75" customHeight="1" x14ac:dyDescent="0.25">
      <c r="A94" s="25" t="s">
        <v>2155</v>
      </c>
      <c r="B94" s="4" t="s">
        <v>18</v>
      </c>
      <c r="C94" s="4" t="s">
        <v>442</v>
      </c>
      <c r="D94" s="20" t="s">
        <v>3559</v>
      </c>
      <c r="E94" s="4" t="s">
        <v>443</v>
      </c>
      <c r="F94" s="4"/>
      <c r="G94" s="20" t="s">
        <v>2795</v>
      </c>
      <c r="I94" s="4" t="s">
        <v>293</v>
      </c>
    </row>
    <row r="95" spans="1:50" ht="15.75" customHeight="1" x14ac:dyDescent="0.25">
      <c r="A95" s="25" t="s">
        <v>2047</v>
      </c>
      <c r="B95" s="4" t="s">
        <v>18</v>
      </c>
      <c r="C95" s="25" t="s">
        <v>86</v>
      </c>
      <c r="D95" s="20" t="s">
        <v>3021</v>
      </c>
      <c r="E95" s="4" t="s">
        <v>87</v>
      </c>
      <c r="F95" s="25" t="s">
        <v>3648</v>
      </c>
      <c r="G95" s="20" t="s">
        <v>2903</v>
      </c>
      <c r="I95" s="4" t="s">
        <v>30</v>
      </c>
      <c r="L95" s="29"/>
      <c r="M95" s="29"/>
      <c r="N95" s="29"/>
      <c r="O95" s="29"/>
      <c r="P95" s="29"/>
      <c r="Q95" s="29"/>
      <c r="R95" s="29"/>
      <c r="S95" s="29"/>
      <c r="T95" s="29"/>
      <c r="U95" s="29"/>
      <c r="V95" s="29"/>
      <c r="W95" s="29"/>
      <c r="X95" s="29"/>
      <c r="Y95" s="29"/>
      <c r="Z95" s="29"/>
      <c r="AA95" s="29"/>
      <c r="AB95" s="29"/>
      <c r="AC95" s="29"/>
      <c r="AD95" s="29"/>
      <c r="AE95" s="29"/>
      <c r="AF95" s="29"/>
      <c r="AG95" s="29"/>
      <c r="AH95" s="29"/>
      <c r="AI95" s="29"/>
      <c r="AJ95" s="29"/>
      <c r="AK95" s="29"/>
      <c r="AL95" s="29"/>
      <c r="AM95" s="29"/>
      <c r="AN95" s="29"/>
      <c r="AO95" s="29"/>
      <c r="AP95" s="29"/>
      <c r="AQ95" s="29"/>
      <c r="AR95" s="29"/>
      <c r="AS95" s="29"/>
      <c r="AT95" s="29"/>
      <c r="AU95" s="29"/>
      <c r="AV95" s="29"/>
      <c r="AW95" s="29"/>
      <c r="AX95" s="29"/>
    </row>
    <row r="96" spans="1:50" ht="15.75" customHeight="1" x14ac:dyDescent="0.25">
      <c r="A96" s="25" t="s">
        <v>2120</v>
      </c>
      <c r="B96" s="4" t="s">
        <v>18</v>
      </c>
      <c r="C96" s="4" t="s">
        <v>316</v>
      </c>
      <c r="D96" s="20" t="s">
        <v>3530</v>
      </c>
      <c r="E96" s="4" t="s">
        <v>87</v>
      </c>
      <c r="F96" s="4" t="s">
        <v>3807</v>
      </c>
      <c r="G96" s="20" t="s">
        <v>2705</v>
      </c>
      <c r="I96" s="4" t="s">
        <v>127</v>
      </c>
      <c r="L96" s="29"/>
      <c r="M96" s="29"/>
      <c r="N96" s="29"/>
      <c r="O96" s="29"/>
      <c r="P96" s="29"/>
      <c r="Q96" s="29"/>
      <c r="R96" s="29"/>
      <c r="S96" s="29"/>
      <c r="T96" s="29"/>
      <c r="U96" s="29"/>
      <c r="V96" s="29"/>
      <c r="W96" s="29"/>
      <c r="X96" s="29"/>
      <c r="Y96" s="29"/>
      <c r="Z96" s="29"/>
      <c r="AA96" s="29"/>
      <c r="AB96" s="29"/>
      <c r="AC96" s="29"/>
      <c r="AD96" s="29"/>
      <c r="AE96" s="29"/>
      <c r="AF96" s="29"/>
      <c r="AG96" s="29"/>
      <c r="AH96" s="29"/>
      <c r="AI96" s="29"/>
      <c r="AJ96" s="29"/>
      <c r="AK96" s="29"/>
      <c r="AL96" s="29"/>
      <c r="AM96" s="29"/>
      <c r="AN96" s="29"/>
      <c r="AO96" s="29"/>
      <c r="AP96" s="29"/>
      <c r="AQ96" s="29"/>
      <c r="AR96" s="29"/>
      <c r="AS96" s="29"/>
      <c r="AT96" s="29"/>
      <c r="AU96" s="29"/>
      <c r="AV96" s="29"/>
      <c r="AW96" s="29"/>
      <c r="AX96" s="29"/>
    </row>
    <row r="97" spans="1:50" ht="15.75" customHeight="1" x14ac:dyDescent="0.25">
      <c r="A97" s="25" t="s">
        <v>2062</v>
      </c>
      <c r="B97" s="4" t="s">
        <v>18</v>
      </c>
      <c r="C97" s="4" t="s">
        <v>134</v>
      </c>
      <c r="D97" s="20" t="s">
        <v>3418</v>
      </c>
      <c r="E97" s="4" t="s">
        <v>135</v>
      </c>
      <c r="F97" s="4" t="s">
        <v>3808</v>
      </c>
      <c r="G97" s="20" t="s">
        <v>2915</v>
      </c>
      <c r="I97" s="4" t="s">
        <v>48</v>
      </c>
      <c r="L97" s="29"/>
      <c r="M97" s="29"/>
      <c r="N97" s="29"/>
      <c r="O97" s="29"/>
      <c r="P97" s="29"/>
      <c r="Q97" s="29"/>
      <c r="R97" s="29"/>
      <c r="S97" s="29"/>
      <c r="T97" s="29"/>
      <c r="U97" s="29"/>
      <c r="V97" s="29"/>
      <c r="W97" s="29"/>
      <c r="X97" s="29"/>
      <c r="Y97" s="29"/>
      <c r="Z97" s="29"/>
      <c r="AA97" s="29"/>
      <c r="AB97" s="29"/>
      <c r="AC97" s="29"/>
      <c r="AD97" s="29"/>
      <c r="AE97" s="29"/>
      <c r="AF97" s="29"/>
      <c r="AG97" s="29"/>
      <c r="AH97" s="29"/>
      <c r="AI97" s="29"/>
      <c r="AJ97" s="29"/>
      <c r="AK97" s="29"/>
      <c r="AL97" s="29"/>
      <c r="AM97" s="29"/>
      <c r="AN97" s="29"/>
      <c r="AO97" s="29"/>
      <c r="AP97" s="29"/>
      <c r="AQ97" s="29"/>
      <c r="AR97" s="29"/>
      <c r="AS97" s="29"/>
      <c r="AT97" s="29"/>
      <c r="AU97" s="29"/>
      <c r="AV97" s="29"/>
      <c r="AW97" s="29"/>
      <c r="AX97" s="29"/>
    </row>
    <row r="98" spans="1:50" ht="15.75" customHeight="1" x14ac:dyDescent="0.25">
      <c r="A98" s="25" t="s">
        <v>2064</v>
      </c>
      <c r="B98" s="4" t="s">
        <v>18</v>
      </c>
      <c r="C98" s="4" t="s">
        <v>139</v>
      </c>
      <c r="D98" s="20" t="s">
        <v>3420</v>
      </c>
      <c r="E98" s="4" t="s">
        <v>87</v>
      </c>
      <c r="F98" s="4" t="s">
        <v>3809</v>
      </c>
      <c r="G98" s="20" t="s">
        <v>2917</v>
      </c>
      <c r="I98" s="4" t="s">
        <v>50</v>
      </c>
      <c r="L98" s="29"/>
      <c r="M98" s="29"/>
      <c r="N98" s="29"/>
      <c r="O98" s="29"/>
      <c r="P98" s="29"/>
      <c r="Q98" s="29"/>
      <c r="R98" s="29"/>
      <c r="S98" s="29"/>
      <c r="T98" s="29"/>
      <c r="U98" s="29"/>
      <c r="V98" s="29"/>
      <c r="W98" s="29"/>
      <c r="X98" s="29"/>
      <c r="Y98" s="29"/>
      <c r="Z98" s="29"/>
      <c r="AA98" s="29"/>
      <c r="AB98" s="29"/>
      <c r="AC98" s="29"/>
      <c r="AD98" s="29"/>
      <c r="AE98" s="29"/>
      <c r="AF98" s="29"/>
      <c r="AG98" s="29"/>
      <c r="AH98" s="29"/>
      <c r="AI98" s="29"/>
      <c r="AJ98" s="29"/>
      <c r="AK98" s="29"/>
      <c r="AL98" s="29"/>
      <c r="AM98" s="29"/>
      <c r="AN98" s="29"/>
      <c r="AO98" s="29"/>
      <c r="AP98" s="29"/>
      <c r="AQ98" s="29"/>
      <c r="AR98" s="29"/>
      <c r="AS98" s="29"/>
      <c r="AT98" s="29"/>
      <c r="AU98" s="29"/>
      <c r="AV98" s="29"/>
      <c r="AW98" s="29"/>
      <c r="AX98" s="29"/>
    </row>
    <row r="99" spans="1:50" ht="15.75" customHeight="1" x14ac:dyDescent="0.25">
      <c r="A99" s="25" t="s">
        <v>2152</v>
      </c>
      <c r="B99" s="4" t="s">
        <v>18</v>
      </c>
      <c r="C99" s="4" t="s">
        <v>375</v>
      </c>
      <c r="D99" s="20" t="s">
        <v>3518</v>
      </c>
      <c r="E99" s="4" t="s">
        <v>87</v>
      </c>
      <c r="F99" s="4"/>
      <c r="G99" s="20" t="s">
        <v>2939</v>
      </c>
      <c r="I99" s="4" t="s">
        <v>187</v>
      </c>
      <c r="K99" s="29"/>
      <c r="L99" s="29"/>
      <c r="M99" s="29"/>
      <c r="N99" s="29"/>
      <c r="O99" s="29"/>
      <c r="P99" s="29"/>
      <c r="Q99" s="29"/>
      <c r="R99" s="29"/>
      <c r="S99" s="29"/>
      <c r="T99" s="29"/>
      <c r="U99" s="29"/>
      <c r="V99" s="29"/>
      <c r="W99" s="29"/>
      <c r="X99" s="29"/>
      <c r="Y99" s="29"/>
      <c r="Z99" s="29"/>
      <c r="AA99" s="29"/>
      <c r="AB99" s="29"/>
      <c r="AC99" s="29"/>
      <c r="AD99" s="29"/>
      <c r="AE99" s="29"/>
      <c r="AF99" s="29"/>
      <c r="AG99" s="29"/>
      <c r="AH99" s="29"/>
      <c r="AI99" s="29"/>
      <c r="AJ99" s="29"/>
      <c r="AK99" s="29"/>
      <c r="AL99" s="29"/>
      <c r="AM99" s="29"/>
      <c r="AN99" s="29"/>
      <c r="AO99" s="29"/>
      <c r="AP99" s="29"/>
      <c r="AQ99" s="29"/>
      <c r="AR99" s="29"/>
      <c r="AS99" s="29"/>
      <c r="AT99" s="29"/>
      <c r="AU99" s="29"/>
      <c r="AV99" s="29"/>
      <c r="AW99" s="29"/>
      <c r="AX99" s="29"/>
    </row>
    <row r="100" spans="1:50" ht="15.75" customHeight="1" x14ac:dyDescent="0.25">
      <c r="A100" s="25" t="s">
        <v>2135</v>
      </c>
      <c r="B100" s="4" t="s">
        <v>18</v>
      </c>
      <c r="C100" s="4" t="s">
        <v>355</v>
      </c>
      <c r="D100" s="20" t="s">
        <v>3505</v>
      </c>
      <c r="E100" s="25" t="s">
        <v>3413</v>
      </c>
      <c r="F100" s="4"/>
      <c r="G100" s="20" t="s">
        <v>2719</v>
      </c>
      <c r="I100" s="4" t="s">
        <v>155</v>
      </c>
      <c r="L100" s="29"/>
      <c r="M100" s="29"/>
      <c r="N100" s="29"/>
      <c r="O100" s="29"/>
      <c r="P100" s="29"/>
      <c r="Q100" s="29"/>
      <c r="R100" s="29"/>
      <c r="S100" s="29"/>
      <c r="T100" s="29"/>
      <c r="U100" s="29"/>
      <c r="V100" s="29"/>
      <c r="W100" s="29"/>
      <c r="X100" s="29"/>
      <c r="Y100" s="29"/>
      <c r="Z100" s="29"/>
      <c r="AA100" s="29"/>
      <c r="AB100" s="29"/>
      <c r="AC100" s="29"/>
      <c r="AD100" s="29"/>
      <c r="AE100" s="29"/>
      <c r="AF100" s="29"/>
      <c r="AG100" s="29"/>
      <c r="AH100" s="29"/>
      <c r="AI100" s="29"/>
      <c r="AJ100" s="29"/>
      <c r="AK100" s="29"/>
      <c r="AL100" s="29"/>
      <c r="AM100" s="29"/>
      <c r="AN100" s="29"/>
      <c r="AO100" s="29"/>
      <c r="AP100" s="29"/>
      <c r="AQ100" s="29"/>
      <c r="AR100" s="29"/>
      <c r="AS100" s="29"/>
      <c r="AT100" s="29"/>
      <c r="AU100" s="29"/>
      <c r="AV100" s="29"/>
      <c r="AW100" s="29"/>
      <c r="AX100" s="29"/>
    </row>
    <row r="101" spans="1:50" ht="15.75" customHeight="1" x14ac:dyDescent="0.25">
      <c r="A101" s="25" t="s">
        <v>2057</v>
      </c>
      <c r="B101" s="4" t="s">
        <v>18</v>
      </c>
      <c r="C101" s="25" t="s">
        <v>121</v>
      </c>
      <c r="D101" s="20" t="s">
        <v>3415</v>
      </c>
      <c r="E101" s="4" t="s">
        <v>87</v>
      </c>
      <c r="F101" s="4" t="s">
        <v>3794</v>
      </c>
      <c r="G101" s="20" t="s">
        <v>2910</v>
      </c>
      <c r="I101" s="4" t="s">
        <v>43</v>
      </c>
      <c r="L101" s="29"/>
      <c r="M101" s="29"/>
      <c r="N101" s="29"/>
      <c r="O101" s="29"/>
      <c r="P101" s="29"/>
      <c r="Q101" s="29"/>
      <c r="R101" s="29"/>
      <c r="S101" s="29"/>
      <c r="T101" s="29"/>
      <c r="U101" s="29"/>
      <c r="V101" s="29"/>
      <c r="W101" s="29"/>
      <c r="X101" s="29"/>
      <c r="Y101" s="29"/>
      <c r="Z101" s="29"/>
      <c r="AA101" s="29"/>
      <c r="AB101" s="29"/>
      <c r="AC101" s="29"/>
      <c r="AD101" s="29"/>
      <c r="AE101" s="29"/>
      <c r="AF101" s="29"/>
      <c r="AG101" s="29"/>
      <c r="AH101" s="29"/>
      <c r="AI101" s="29"/>
      <c r="AJ101" s="29"/>
      <c r="AK101" s="29"/>
      <c r="AL101" s="29"/>
      <c r="AM101" s="29"/>
      <c r="AN101" s="29"/>
      <c r="AO101" s="29"/>
      <c r="AP101" s="29"/>
      <c r="AQ101" s="29"/>
      <c r="AR101" s="29"/>
      <c r="AS101" s="29"/>
      <c r="AT101" s="29"/>
      <c r="AU101" s="29"/>
      <c r="AV101" s="29"/>
      <c r="AW101" s="29"/>
      <c r="AX101" s="29"/>
    </row>
    <row r="102" spans="1:50" ht="15.75" customHeight="1" x14ac:dyDescent="0.25">
      <c r="A102" s="25" t="s">
        <v>2215</v>
      </c>
      <c r="B102" s="4" t="s">
        <v>18</v>
      </c>
      <c r="C102" s="4" t="s">
        <v>465</v>
      </c>
      <c r="D102" s="20" t="s">
        <v>3577</v>
      </c>
      <c r="E102" s="4" t="s">
        <v>87</v>
      </c>
      <c r="F102" s="4"/>
      <c r="G102" s="20" t="s">
        <v>2950</v>
      </c>
      <c r="I102" s="4" t="s">
        <v>327</v>
      </c>
    </row>
    <row r="103" spans="1:50" ht="15.75" customHeight="1" x14ac:dyDescent="0.25">
      <c r="A103" s="35" t="s">
        <v>1777</v>
      </c>
      <c r="B103" s="9" t="s">
        <v>18</v>
      </c>
      <c r="C103" s="9" t="s">
        <v>3321</v>
      </c>
      <c r="D103" s="17" t="s">
        <v>3346</v>
      </c>
      <c r="E103" s="9" t="s">
        <v>3428</v>
      </c>
      <c r="F103" s="9"/>
      <c r="G103" s="32" t="s">
        <v>2305</v>
      </c>
      <c r="H103" s="17"/>
      <c r="I103" s="34" t="s">
        <v>502</v>
      </c>
    </row>
    <row r="104" spans="1:50" ht="15.75" customHeight="1" x14ac:dyDescent="0.25">
      <c r="A104" s="25" t="s">
        <v>2107</v>
      </c>
      <c r="B104" s="4" t="s">
        <v>18</v>
      </c>
      <c r="C104" s="4" t="s">
        <v>270</v>
      </c>
      <c r="D104" s="20" t="s">
        <v>3452</v>
      </c>
      <c r="E104" s="4" t="s">
        <v>87</v>
      </c>
      <c r="F104" s="4"/>
      <c r="G104" s="20" t="s">
        <v>2692</v>
      </c>
      <c r="I104" s="4" t="s">
        <v>108</v>
      </c>
      <c r="L104" s="29"/>
      <c r="M104" s="29"/>
      <c r="N104" s="29"/>
      <c r="O104" s="29"/>
      <c r="P104" s="29"/>
      <c r="Q104" s="29"/>
      <c r="R104" s="29"/>
      <c r="S104" s="29"/>
      <c r="T104" s="29"/>
      <c r="U104" s="29"/>
      <c r="V104" s="29"/>
      <c r="W104" s="29"/>
      <c r="X104" s="29"/>
      <c r="Y104" s="29"/>
      <c r="Z104" s="29"/>
      <c r="AA104" s="29"/>
      <c r="AB104" s="29"/>
      <c r="AC104" s="29"/>
      <c r="AD104" s="29"/>
      <c r="AE104" s="29"/>
      <c r="AF104" s="29"/>
      <c r="AG104" s="29"/>
      <c r="AH104" s="29"/>
      <c r="AI104" s="29"/>
      <c r="AJ104" s="29"/>
      <c r="AK104" s="29"/>
      <c r="AL104" s="29"/>
      <c r="AM104" s="29"/>
      <c r="AN104" s="29"/>
      <c r="AO104" s="29"/>
      <c r="AP104" s="29"/>
      <c r="AQ104" s="29"/>
      <c r="AR104" s="29"/>
      <c r="AS104" s="29"/>
      <c r="AT104" s="29"/>
      <c r="AU104" s="29"/>
      <c r="AV104" s="29"/>
      <c r="AW104" s="29"/>
      <c r="AX104" s="29"/>
    </row>
    <row r="105" spans="1:50" ht="15.75" customHeight="1" x14ac:dyDescent="0.25">
      <c r="A105" s="25" t="s">
        <v>2174</v>
      </c>
      <c r="B105" s="4" t="s">
        <v>18</v>
      </c>
      <c r="C105" s="4" t="s">
        <v>396</v>
      </c>
      <c r="D105" s="20" t="s">
        <v>3474</v>
      </c>
      <c r="E105" s="4" t="s">
        <v>87</v>
      </c>
      <c r="F105" s="4" t="s">
        <v>3810</v>
      </c>
      <c r="G105" s="20" t="s">
        <v>2757</v>
      </c>
      <c r="I105" s="4" t="s">
        <v>219</v>
      </c>
    </row>
    <row r="106" spans="1:50" ht="15.75" customHeight="1" x14ac:dyDescent="0.25">
      <c r="A106" s="25" t="s">
        <v>2170</v>
      </c>
      <c r="B106" s="4" t="s">
        <v>18</v>
      </c>
      <c r="C106" s="4" t="s">
        <v>392</v>
      </c>
      <c r="D106" s="20" t="s">
        <v>3470</v>
      </c>
      <c r="E106" s="4" t="s">
        <v>87</v>
      </c>
      <c r="F106" s="4"/>
      <c r="G106" s="20" t="s">
        <v>2753</v>
      </c>
      <c r="I106" s="4" t="s">
        <v>212</v>
      </c>
      <c r="K106" s="29"/>
      <c r="L106" s="29"/>
      <c r="M106" s="29"/>
      <c r="N106" s="29"/>
      <c r="O106" s="29"/>
      <c r="P106" s="29"/>
      <c r="Q106" s="29"/>
      <c r="R106" s="29"/>
      <c r="S106" s="29"/>
      <c r="T106" s="29"/>
      <c r="U106" s="29"/>
      <c r="V106" s="29"/>
      <c r="W106" s="29"/>
      <c r="X106" s="29"/>
      <c r="Y106" s="29"/>
      <c r="Z106" s="29"/>
      <c r="AA106" s="29"/>
      <c r="AB106" s="29"/>
      <c r="AC106" s="29"/>
      <c r="AD106" s="29"/>
      <c r="AE106" s="29"/>
      <c r="AF106" s="29"/>
      <c r="AG106" s="29"/>
      <c r="AH106" s="29"/>
      <c r="AI106" s="29"/>
      <c r="AJ106" s="29"/>
      <c r="AK106" s="29"/>
      <c r="AL106" s="29"/>
      <c r="AM106" s="29"/>
      <c r="AN106" s="29"/>
      <c r="AO106" s="29"/>
      <c r="AP106" s="29"/>
      <c r="AQ106" s="29"/>
      <c r="AR106" s="29"/>
      <c r="AS106" s="29"/>
      <c r="AT106" s="29"/>
      <c r="AU106" s="29"/>
      <c r="AV106" s="29"/>
      <c r="AW106" s="29"/>
      <c r="AX106" s="29"/>
    </row>
    <row r="107" spans="1:50" ht="15.75" customHeight="1" x14ac:dyDescent="0.25">
      <c r="A107" s="25" t="s">
        <v>2159</v>
      </c>
      <c r="B107" s="4" t="s">
        <v>18</v>
      </c>
      <c r="C107" s="4" t="s">
        <v>467</v>
      </c>
      <c r="D107" s="20" t="s">
        <v>3579</v>
      </c>
      <c r="E107" s="4" t="s">
        <v>3549</v>
      </c>
      <c r="F107" s="4"/>
      <c r="G107" s="20" t="s">
        <v>2952</v>
      </c>
      <c r="I107" s="4" t="s">
        <v>330</v>
      </c>
    </row>
    <row r="108" spans="1:50" ht="15.75" customHeight="1" x14ac:dyDescent="0.25">
      <c r="A108" s="25" t="s">
        <v>2131</v>
      </c>
      <c r="B108" s="4" t="s">
        <v>18</v>
      </c>
      <c r="C108" s="4" t="s">
        <v>347</v>
      </c>
      <c r="D108" s="20" t="s">
        <v>3037</v>
      </c>
      <c r="E108" s="25" t="s">
        <v>3411</v>
      </c>
      <c r="F108" s="4"/>
      <c r="G108" s="20" t="s">
        <v>2715</v>
      </c>
      <c r="I108" s="4" t="s">
        <v>148</v>
      </c>
      <c r="L108" s="29"/>
      <c r="M108" s="29"/>
      <c r="N108" s="29"/>
      <c r="O108" s="29"/>
      <c r="P108" s="29"/>
      <c r="Q108" s="29"/>
      <c r="R108" s="29"/>
      <c r="S108" s="29"/>
      <c r="T108" s="29"/>
      <c r="U108" s="29"/>
      <c r="V108" s="29"/>
      <c r="W108" s="29"/>
      <c r="X108" s="29"/>
      <c r="Y108" s="29"/>
      <c r="Z108" s="29"/>
      <c r="AA108" s="29"/>
      <c r="AB108" s="29"/>
      <c r="AC108" s="29"/>
      <c r="AD108" s="29"/>
      <c r="AE108" s="29"/>
      <c r="AF108" s="29"/>
      <c r="AG108" s="29"/>
      <c r="AH108" s="29"/>
      <c r="AI108" s="29"/>
      <c r="AJ108" s="29"/>
      <c r="AK108" s="29"/>
      <c r="AL108" s="29"/>
      <c r="AM108" s="29"/>
      <c r="AN108" s="29"/>
      <c r="AO108" s="29"/>
      <c r="AP108" s="29"/>
      <c r="AQ108" s="29"/>
      <c r="AR108" s="29"/>
      <c r="AS108" s="29"/>
      <c r="AT108" s="29"/>
      <c r="AU108" s="29"/>
      <c r="AV108" s="29"/>
      <c r="AW108" s="29"/>
      <c r="AX108" s="29"/>
    </row>
    <row r="109" spans="1:50" ht="15.75" customHeight="1" x14ac:dyDescent="0.25">
      <c r="A109" s="25" t="s">
        <v>2159</v>
      </c>
      <c r="B109" s="4" t="s">
        <v>18</v>
      </c>
      <c r="C109" s="4" t="s">
        <v>382</v>
      </c>
      <c r="D109" s="20" t="s">
        <v>3524</v>
      </c>
      <c r="E109" s="4" t="s">
        <v>87</v>
      </c>
      <c r="F109" s="4"/>
      <c r="G109" s="20" t="s">
        <v>2741</v>
      </c>
      <c r="I109" s="4" t="s">
        <v>195</v>
      </c>
      <c r="K109" s="29"/>
      <c r="L109" s="29"/>
      <c r="M109" s="29"/>
      <c r="N109" s="29"/>
      <c r="O109" s="29"/>
      <c r="P109" s="29"/>
      <c r="Q109" s="29"/>
      <c r="R109" s="29"/>
      <c r="S109" s="29"/>
      <c r="T109" s="29"/>
      <c r="U109" s="29"/>
      <c r="V109" s="29"/>
      <c r="W109" s="29"/>
      <c r="X109" s="29"/>
      <c r="Y109" s="29"/>
      <c r="Z109" s="29"/>
      <c r="AA109" s="29"/>
      <c r="AB109" s="29"/>
      <c r="AC109" s="29"/>
      <c r="AD109" s="29"/>
      <c r="AE109" s="29"/>
      <c r="AF109" s="29"/>
      <c r="AG109" s="29"/>
      <c r="AH109" s="29"/>
      <c r="AI109" s="29"/>
      <c r="AJ109" s="29"/>
      <c r="AK109" s="29"/>
      <c r="AL109" s="29"/>
      <c r="AM109" s="29"/>
      <c r="AN109" s="29"/>
      <c r="AO109" s="29"/>
      <c r="AP109" s="29"/>
      <c r="AQ109" s="29"/>
      <c r="AR109" s="29"/>
      <c r="AS109" s="29"/>
      <c r="AT109" s="29"/>
      <c r="AU109" s="29"/>
      <c r="AV109" s="29"/>
      <c r="AW109" s="29"/>
      <c r="AX109" s="29"/>
    </row>
    <row r="110" spans="1:50" ht="15.75" customHeight="1" x14ac:dyDescent="0.25">
      <c r="A110" s="25" t="s">
        <v>2159</v>
      </c>
      <c r="B110" s="4" t="s">
        <v>18</v>
      </c>
      <c r="C110" s="4" t="s">
        <v>382</v>
      </c>
      <c r="D110" s="20" t="s">
        <v>3581</v>
      </c>
      <c r="E110" s="4" t="s">
        <v>87</v>
      </c>
      <c r="F110" s="4"/>
      <c r="G110" s="20" t="s">
        <v>2954</v>
      </c>
      <c r="I110" s="4" t="s">
        <v>333</v>
      </c>
    </row>
    <row r="111" spans="1:50" ht="15.75" customHeight="1" x14ac:dyDescent="0.25">
      <c r="A111" s="25" t="s">
        <v>2142</v>
      </c>
      <c r="B111" s="4" t="s">
        <v>18</v>
      </c>
      <c r="C111" s="4" t="s">
        <v>364</v>
      </c>
      <c r="D111" s="20" t="s">
        <v>3512</v>
      </c>
      <c r="E111" s="4" t="s">
        <v>87</v>
      </c>
      <c r="F111" s="4"/>
      <c r="G111" s="20" t="s">
        <v>2727</v>
      </c>
      <c r="I111" s="4" t="s">
        <v>168</v>
      </c>
      <c r="K111" s="29"/>
      <c r="L111" s="29"/>
      <c r="M111" s="29"/>
      <c r="N111" s="29"/>
      <c r="O111" s="29"/>
      <c r="P111" s="29"/>
      <c r="Q111" s="29"/>
      <c r="R111" s="29"/>
      <c r="S111" s="29"/>
      <c r="T111" s="29"/>
      <c r="U111" s="29"/>
      <c r="V111" s="29"/>
      <c r="W111" s="29"/>
      <c r="X111" s="29"/>
      <c r="Y111" s="29"/>
      <c r="Z111" s="29"/>
      <c r="AA111" s="29"/>
      <c r="AB111" s="29"/>
      <c r="AC111" s="29"/>
      <c r="AD111" s="29"/>
      <c r="AE111" s="29"/>
      <c r="AF111" s="29"/>
      <c r="AG111" s="29"/>
      <c r="AH111" s="29"/>
      <c r="AI111" s="29"/>
      <c r="AJ111" s="29"/>
      <c r="AK111" s="29"/>
      <c r="AL111" s="29"/>
      <c r="AM111" s="29"/>
      <c r="AN111" s="29"/>
      <c r="AO111" s="29"/>
      <c r="AP111" s="29"/>
      <c r="AQ111" s="29"/>
      <c r="AR111" s="29"/>
      <c r="AS111" s="29"/>
      <c r="AT111" s="29"/>
      <c r="AU111" s="29"/>
      <c r="AV111" s="29"/>
      <c r="AW111" s="29"/>
      <c r="AX111" s="29"/>
    </row>
    <row r="112" spans="1:50" ht="15.75" customHeight="1" x14ac:dyDescent="0.25">
      <c r="A112" s="25" t="s">
        <v>2100</v>
      </c>
      <c r="B112" s="4" t="s">
        <v>18</v>
      </c>
      <c r="C112" s="4" t="s">
        <v>244</v>
      </c>
      <c r="D112" s="20" t="s">
        <v>3606</v>
      </c>
      <c r="E112" s="4" t="s">
        <v>87</v>
      </c>
      <c r="F112" s="4"/>
      <c r="G112" s="20" t="s">
        <v>2686</v>
      </c>
      <c r="I112" s="4" t="s">
        <v>100</v>
      </c>
      <c r="L112" s="29"/>
      <c r="M112" s="29"/>
      <c r="N112" s="29"/>
      <c r="O112" s="29"/>
      <c r="P112" s="29"/>
      <c r="Q112" s="29"/>
      <c r="R112" s="29"/>
      <c r="S112" s="29"/>
      <c r="T112" s="29"/>
      <c r="U112" s="29"/>
      <c r="V112" s="29"/>
      <c r="W112" s="29"/>
      <c r="X112" s="29"/>
      <c r="Y112" s="29"/>
      <c r="Z112" s="29"/>
      <c r="AA112" s="29"/>
      <c r="AB112" s="29"/>
      <c r="AC112" s="29"/>
      <c r="AD112" s="29"/>
      <c r="AE112" s="29"/>
      <c r="AF112" s="29"/>
      <c r="AG112" s="29"/>
      <c r="AH112" s="29"/>
      <c r="AI112" s="29"/>
      <c r="AJ112" s="29"/>
      <c r="AK112" s="29"/>
      <c r="AL112" s="29"/>
      <c r="AM112" s="29"/>
      <c r="AN112" s="29"/>
      <c r="AO112" s="29"/>
      <c r="AP112" s="29"/>
      <c r="AQ112" s="29"/>
      <c r="AR112" s="29"/>
      <c r="AS112" s="29"/>
      <c r="AT112" s="29"/>
      <c r="AU112" s="29"/>
      <c r="AV112" s="29"/>
      <c r="AW112" s="29"/>
      <c r="AX112" s="29"/>
    </row>
    <row r="113" spans="1:50" ht="15.75" customHeight="1" x14ac:dyDescent="0.25">
      <c r="A113" s="25" t="s">
        <v>2123</v>
      </c>
      <c r="B113" s="4" t="s">
        <v>18</v>
      </c>
      <c r="C113" s="4" t="s">
        <v>324</v>
      </c>
      <c r="D113" s="20" t="s">
        <v>3497</v>
      </c>
      <c r="E113" s="4" t="s">
        <v>87</v>
      </c>
      <c r="F113" s="4"/>
      <c r="G113" s="20" t="s">
        <v>2936</v>
      </c>
      <c r="I113" s="4" t="s">
        <v>133</v>
      </c>
      <c r="L113" s="29"/>
      <c r="M113" s="29"/>
      <c r="N113" s="29"/>
      <c r="O113" s="29"/>
      <c r="P113" s="29"/>
      <c r="Q113" s="29"/>
      <c r="R113" s="29"/>
      <c r="S113" s="29"/>
      <c r="T113" s="29"/>
      <c r="U113" s="29"/>
      <c r="V113" s="29"/>
      <c r="W113" s="29"/>
      <c r="X113" s="29"/>
      <c r="Y113" s="29"/>
      <c r="Z113" s="29"/>
      <c r="AA113" s="29"/>
      <c r="AB113" s="29"/>
      <c r="AC113" s="29"/>
      <c r="AD113" s="29"/>
      <c r="AE113" s="29"/>
      <c r="AF113" s="29"/>
      <c r="AG113" s="29"/>
      <c r="AH113" s="29"/>
      <c r="AI113" s="29"/>
      <c r="AJ113" s="29"/>
      <c r="AK113" s="29"/>
      <c r="AL113" s="29"/>
      <c r="AM113" s="29"/>
      <c r="AN113" s="29"/>
      <c r="AO113" s="29"/>
      <c r="AP113" s="29"/>
      <c r="AQ113" s="29"/>
      <c r="AR113" s="29"/>
      <c r="AS113" s="29"/>
      <c r="AT113" s="29"/>
      <c r="AU113" s="29"/>
      <c r="AV113" s="29"/>
      <c r="AW113" s="29"/>
      <c r="AX113" s="29"/>
    </row>
    <row r="114" spans="1:50" ht="15.75" customHeight="1" x14ac:dyDescent="0.25">
      <c r="A114" s="30" t="s">
        <v>2223</v>
      </c>
      <c r="B114" s="4" t="s">
        <v>18</v>
      </c>
      <c r="C114" s="4" t="s">
        <v>1745</v>
      </c>
      <c r="D114" s="20" t="s">
        <v>3592</v>
      </c>
      <c r="E114" s="25" t="s">
        <v>87</v>
      </c>
      <c r="F114" s="4"/>
      <c r="G114" s="20" t="s">
        <v>2852</v>
      </c>
      <c r="I114" s="4" t="s">
        <v>1745</v>
      </c>
      <c r="K114" s="21"/>
    </row>
    <row r="115" spans="1:50" ht="15.75" customHeight="1" x14ac:dyDescent="0.25">
      <c r="A115" s="25" t="s">
        <v>2212</v>
      </c>
      <c r="B115" s="4" t="s">
        <v>18</v>
      </c>
      <c r="C115" s="4" t="s">
        <v>477</v>
      </c>
      <c r="D115" s="20" t="s">
        <v>3588</v>
      </c>
      <c r="E115" s="4" t="s">
        <v>87</v>
      </c>
      <c r="F115" s="4"/>
      <c r="G115" s="20" t="s">
        <v>2982</v>
      </c>
      <c r="I115" s="4" t="s">
        <v>348</v>
      </c>
    </row>
    <row r="116" spans="1:50" ht="15.75" customHeight="1" x14ac:dyDescent="0.25">
      <c r="A116" s="30" t="s">
        <v>1768</v>
      </c>
      <c r="B116" s="9" t="s">
        <v>18</v>
      </c>
      <c r="C116" s="9" t="s">
        <v>3311</v>
      </c>
      <c r="D116" s="39" t="s">
        <v>3861</v>
      </c>
      <c r="E116" s="9" t="s">
        <v>87</v>
      </c>
      <c r="F116" s="9" t="s">
        <v>3860</v>
      </c>
      <c r="G116" s="32" t="s">
        <v>2295</v>
      </c>
      <c r="H116" s="17" t="s">
        <v>2252</v>
      </c>
      <c r="I116" s="34" t="s">
        <v>492</v>
      </c>
    </row>
    <row r="117" spans="1:50" ht="15.75" customHeight="1" x14ac:dyDescent="0.25">
      <c r="A117" s="25" t="s">
        <v>2074</v>
      </c>
      <c r="B117" s="4" t="s">
        <v>18</v>
      </c>
      <c r="C117" s="4" t="s">
        <v>167</v>
      </c>
      <c r="D117" s="20" t="s">
        <v>3048</v>
      </c>
      <c r="E117" s="4" t="s">
        <v>87</v>
      </c>
      <c r="F117" s="25" t="s">
        <v>3651</v>
      </c>
      <c r="G117" s="20" t="s">
        <v>2670</v>
      </c>
      <c r="I117" s="4" t="s">
        <v>62</v>
      </c>
      <c r="L117" s="29"/>
      <c r="M117" s="29"/>
      <c r="N117" s="29"/>
      <c r="O117" s="29"/>
      <c r="P117" s="29"/>
      <c r="Q117" s="29"/>
      <c r="R117" s="29"/>
      <c r="S117" s="29"/>
      <c r="T117" s="29"/>
      <c r="U117" s="29"/>
      <c r="V117" s="29"/>
      <c r="W117" s="29"/>
      <c r="X117" s="29"/>
      <c r="Y117" s="29"/>
      <c r="Z117" s="29"/>
      <c r="AA117" s="29"/>
      <c r="AB117" s="29"/>
      <c r="AC117" s="29"/>
      <c r="AD117" s="29"/>
      <c r="AE117" s="29"/>
      <c r="AF117" s="29"/>
      <c r="AG117" s="29"/>
      <c r="AH117" s="29"/>
      <c r="AI117" s="29"/>
      <c r="AJ117" s="29"/>
      <c r="AK117" s="29"/>
      <c r="AL117" s="29"/>
      <c r="AM117" s="29"/>
      <c r="AN117" s="29"/>
      <c r="AO117" s="29"/>
      <c r="AP117" s="29"/>
      <c r="AQ117" s="29"/>
      <c r="AR117" s="29"/>
      <c r="AS117" s="29"/>
      <c r="AT117" s="29"/>
      <c r="AU117" s="29"/>
      <c r="AV117" s="29"/>
      <c r="AW117" s="29"/>
      <c r="AX117" s="29"/>
    </row>
    <row r="118" spans="1:50" ht="15.75" customHeight="1" x14ac:dyDescent="0.25">
      <c r="A118" s="25" t="s">
        <v>2055</v>
      </c>
      <c r="B118" s="4" t="s">
        <v>18</v>
      </c>
      <c r="C118" s="4" t="s">
        <v>114</v>
      </c>
      <c r="D118" s="20" t="s">
        <v>3041</v>
      </c>
      <c r="E118" s="4" t="s">
        <v>87</v>
      </c>
      <c r="F118" s="25" t="s">
        <v>3793</v>
      </c>
      <c r="G118" s="20" t="s">
        <v>2908</v>
      </c>
      <c r="I118" s="4" t="s">
        <v>40</v>
      </c>
      <c r="L118" s="29"/>
      <c r="M118" s="29"/>
      <c r="N118" s="29"/>
      <c r="O118" s="29"/>
      <c r="P118" s="29"/>
      <c r="Q118" s="29"/>
      <c r="R118" s="29"/>
      <c r="S118" s="29"/>
      <c r="T118" s="29"/>
      <c r="U118" s="29"/>
      <c r="V118" s="29"/>
      <c r="W118" s="29"/>
      <c r="X118" s="29"/>
      <c r="Y118" s="29"/>
      <c r="Z118" s="29"/>
      <c r="AA118" s="29"/>
      <c r="AB118" s="29"/>
      <c r="AC118" s="29"/>
      <c r="AD118" s="29"/>
      <c r="AE118" s="29"/>
      <c r="AF118" s="29"/>
      <c r="AG118" s="29"/>
      <c r="AH118" s="29"/>
      <c r="AI118" s="29"/>
      <c r="AJ118" s="29"/>
      <c r="AK118" s="29"/>
      <c r="AL118" s="29"/>
      <c r="AM118" s="29"/>
      <c r="AN118" s="29"/>
      <c r="AO118" s="29"/>
      <c r="AP118" s="29"/>
      <c r="AQ118" s="29"/>
      <c r="AR118" s="29"/>
      <c r="AS118" s="29"/>
      <c r="AT118" s="29"/>
      <c r="AU118" s="29"/>
      <c r="AV118" s="29"/>
      <c r="AW118" s="29"/>
      <c r="AX118" s="29"/>
    </row>
    <row r="119" spans="1:50" ht="15.75" customHeight="1" x14ac:dyDescent="0.25">
      <c r="A119" s="30" t="s">
        <v>2028</v>
      </c>
      <c r="B119" s="9" t="s">
        <v>18</v>
      </c>
      <c r="C119" s="9" t="s">
        <v>2838</v>
      </c>
      <c r="D119" s="32" t="s">
        <v>1758</v>
      </c>
      <c r="E119" s="9"/>
      <c r="F119" s="25" t="s">
        <v>3010</v>
      </c>
      <c r="G119" s="20" t="s">
        <v>2896</v>
      </c>
      <c r="I119" s="9" t="s">
        <v>4</v>
      </c>
    </row>
    <row r="120" spans="1:50" ht="15.75" customHeight="1" x14ac:dyDescent="0.25">
      <c r="A120" s="25" t="s">
        <v>2124</v>
      </c>
      <c r="B120" s="4" t="s">
        <v>18</v>
      </c>
      <c r="C120" s="4" t="s">
        <v>326</v>
      </c>
      <c r="D120" s="20" t="s">
        <v>3498</v>
      </c>
      <c r="E120" s="25" t="s">
        <v>3008</v>
      </c>
      <c r="F120" s="4"/>
      <c r="G120" s="20" t="s">
        <v>2708</v>
      </c>
      <c r="I120" s="4" t="s">
        <v>136</v>
      </c>
      <c r="L120" s="29"/>
      <c r="M120" s="29"/>
      <c r="N120" s="29"/>
      <c r="O120" s="29"/>
      <c r="P120" s="29"/>
      <c r="Q120" s="29"/>
      <c r="R120" s="29"/>
      <c r="S120" s="29"/>
      <c r="T120" s="29"/>
      <c r="U120" s="29"/>
      <c r="V120" s="29"/>
      <c r="W120" s="29"/>
      <c r="X120" s="29"/>
      <c r="Y120" s="29"/>
      <c r="Z120" s="29"/>
      <c r="AA120" s="29"/>
      <c r="AB120" s="29"/>
      <c r="AC120" s="29"/>
      <c r="AD120" s="29"/>
      <c r="AE120" s="29"/>
      <c r="AF120" s="29"/>
      <c r="AG120" s="29"/>
      <c r="AH120" s="29"/>
      <c r="AI120" s="29"/>
      <c r="AJ120" s="29"/>
      <c r="AK120" s="29"/>
      <c r="AL120" s="29"/>
      <c r="AM120" s="29"/>
      <c r="AN120" s="29"/>
      <c r="AO120" s="29"/>
      <c r="AP120" s="29"/>
      <c r="AQ120" s="29"/>
      <c r="AR120" s="29"/>
      <c r="AS120" s="29"/>
      <c r="AT120" s="29"/>
      <c r="AU120" s="29"/>
      <c r="AV120" s="29"/>
      <c r="AW120" s="29"/>
      <c r="AX120" s="29"/>
    </row>
    <row r="121" spans="1:50" ht="15.75" customHeight="1" x14ac:dyDescent="0.25">
      <c r="A121" s="30" t="s">
        <v>2224</v>
      </c>
      <c r="B121" s="4" t="s">
        <v>18</v>
      </c>
      <c r="C121" s="4" t="s">
        <v>455</v>
      </c>
      <c r="D121" s="20" t="s">
        <v>3593</v>
      </c>
      <c r="E121" s="9" t="s">
        <v>185</v>
      </c>
      <c r="F121" s="4"/>
      <c r="G121" s="20" t="s">
        <v>2849</v>
      </c>
      <c r="I121" s="4" t="s">
        <v>455</v>
      </c>
      <c r="K121" s="21"/>
    </row>
    <row r="122" spans="1:50" ht="15.75" customHeight="1" x14ac:dyDescent="0.25">
      <c r="A122" s="25" t="s">
        <v>2213</v>
      </c>
      <c r="B122" s="4" t="s">
        <v>18</v>
      </c>
      <c r="C122" s="4" t="s">
        <v>455</v>
      </c>
      <c r="D122" s="20" t="s">
        <v>3569</v>
      </c>
      <c r="E122" s="4" t="s">
        <v>185</v>
      </c>
      <c r="F122" s="4"/>
      <c r="G122" s="20" t="s">
        <v>2806</v>
      </c>
      <c r="I122" s="4" t="s">
        <v>311</v>
      </c>
    </row>
    <row r="123" spans="1:50" ht="15.75" customHeight="1" x14ac:dyDescent="0.25">
      <c r="A123" s="25" t="s">
        <v>2154</v>
      </c>
      <c r="B123" s="4" t="s">
        <v>18</v>
      </c>
      <c r="C123" s="4" t="s">
        <v>377</v>
      </c>
      <c r="D123" s="20" t="s">
        <v>3519</v>
      </c>
      <c r="E123" s="4" t="s">
        <v>87</v>
      </c>
      <c r="F123" s="4" t="s">
        <v>3811</v>
      </c>
      <c r="G123" s="20" t="s">
        <v>2736</v>
      </c>
      <c r="I123" s="4" t="s">
        <v>189</v>
      </c>
      <c r="K123" s="29"/>
      <c r="L123" s="29"/>
      <c r="M123" s="29"/>
      <c r="N123" s="29"/>
      <c r="O123" s="29"/>
      <c r="P123" s="29"/>
      <c r="Q123" s="29"/>
      <c r="R123" s="29"/>
      <c r="S123" s="29"/>
      <c r="T123" s="29"/>
      <c r="U123" s="29"/>
      <c r="V123" s="29"/>
      <c r="W123" s="29"/>
      <c r="X123" s="29"/>
      <c r="Y123" s="29"/>
      <c r="Z123" s="29"/>
      <c r="AA123" s="29"/>
      <c r="AB123" s="29"/>
      <c r="AC123" s="29"/>
      <c r="AD123" s="29"/>
      <c r="AE123" s="29"/>
      <c r="AF123" s="29"/>
      <c r="AG123" s="29"/>
      <c r="AH123" s="29"/>
      <c r="AI123" s="29"/>
      <c r="AJ123" s="29"/>
      <c r="AK123" s="29"/>
      <c r="AL123" s="29"/>
      <c r="AM123" s="29"/>
      <c r="AN123" s="29"/>
      <c r="AO123" s="29"/>
      <c r="AP123" s="29"/>
      <c r="AQ123" s="29"/>
      <c r="AR123" s="29"/>
      <c r="AS123" s="29"/>
      <c r="AT123" s="29"/>
      <c r="AU123" s="29"/>
      <c r="AV123" s="29"/>
      <c r="AW123" s="29"/>
      <c r="AX123" s="29"/>
    </row>
    <row r="124" spans="1:50" ht="15.75" customHeight="1" x14ac:dyDescent="0.25">
      <c r="A124" s="30" t="s">
        <v>2225</v>
      </c>
      <c r="B124" s="4" t="s">
        <v>18</v>
      </c>
      <c r="C124" s="4" t="s">
        <v>377</v>
      </c>
      <c r="D124" s="20" t="s">
        <v>3594</v>
      </c>
      <c r="E124" s="9" t="s">
        <v>87</v>
      </c>
      <c r="F124" s="4" t="s">
        <v>3811</v>
      </c>
      <c r="G124" s="20" t="s">
        <v>2866</v>
      </c>
      <c r="I124" s="4" t="s">
        <v>377</v>
      </c>
      <c r="K124" s="21"/>
    </row>
    <row r="125" spans="1:50" ht="15.75" customHeight="1" x14ac:dyDescent="0.25">
      <c r="A125" s="35" t="s">
        <v>1779</v>
      </c>
      <c r="B125" s="9" t="s">
        <v>18</v>
      </c>
      <c r="C125" s="9" t="s">
        <v>3323</v>
      </c>
      <c r="D125" s="17" t="s">
        <v>3723</v>
      </c>
      <c r="E125" s="9" t="s">
        <v>3429</v>
      </c>
      <c r="F125" s="9" t="s">
        <v>3812</v>
      </c>
      <c r="G125" s="32" t="s">
        <v>2307</v>
      </c>
      <c r="H125" s="17"/>
      <c r="I125" s="34" t="s">
        <v>504</v>
      </c>
    </row>
    <row r="126" spans="1:50" ht="15.75" customHeight="1" x14ac:dyDescent="0.25">
      <c r="A126" s="25" t="s">
        <v>2110</v>
      </c>
      <c r="B126" s="4" t="s">
        <v>18</v>
      </c>
      <c r="C126" s="4" t="s">
        <v>279</v>
      </c>
      <c r="D126" s="20" t="s">
        <v>3615</v>
      </c>
      <c r="E126" s="4" t="s">
        <v>87</v>
      </c>
      <c r="F126" s="4" t="s">
        <v>3795</v>
      </c>
      <c r="G126" s="20" t="s">
        <v>2695</v>
      </c>
      <c r="I126" s="4" t="s">
        <v>111</v>
      </c>
      <c r="L126" s="29"/>
      <c r="M126" s="29"/>
      <c r="N126" s="29"/>
      <c r="O126" s="29"/>
      <c r="P126" s="29"/>
      <c r="Q126" s="29"/>
      <c r="R126" s="29"/>
      <c r="S126" s="29"/>
      <c r="T126" s="29"/>
      <c r="U126" s="29"/>
      <c r="V126" s="29"/>
      <c r="W126" s="29"/>
      <c r="X126" s="29"/>
      <c r="Y126" s="29"/>
      <c r="Z126" s="29"/>
      <c r="AA126" s="29"/>
      <c r="AB126" s="29"/>
      <c r="AC126" s="29"/>
      <c r="AD126" s="29"/>
      <c r="AE126" s="29"/>
      <c r="AF126" s="29"/>
      <c r="AG126" s="29"/>
      <c r="AH126" s="29"/>
      <c r="AI126" s="29"/>
      <c r="AJ126" s="29"/>
      <c r="AK126" s="29"/>
      <c r="AL126" s="29"/>
      <c r="AM126" s="29"/>
      <c r="AN126" s="29"/>
      <c r="AO126" s="29"/>
      <c r="AP126" s="29"/>
      <c r="AQ126" s="29"/>
      <c r="AR126" s="29"/>
      <c r="AS126" s="29"/>
      <c r="AT126" s="29"/>
      <c r="AU126" s="29"/>
      <c r="AV126" s="29"/>
      <c r="AW126" s="29"/>
      <c r="AX126" s="29"/>
    </row>
    <row r="127" spans="1:50" ht="15.75" customHeight="1" x14ac:dyDescent="0.25">
      <c r="A127" s="25" t="s">
        <v>2068</v>
      </c>
      <c r="B127" s="4" t="s">
        <v>18</v>
      </c>
      <c r="C127" s="4" t="s">
        <v>153</v>
      </c>
      <c r="D127" s="20" t="s">
        <v>3610</v>
      </c>
      <c r="E127" s="4" t="s">
        <v>154</v>
      </c>
      <c r="F127" s="4" t="s">
        <v>3813</v>
      </c>
      <c r="G127" s="20" t="s">
        <v>2921</v>
      </c>
      <c r="I127" s="4" t="s">
        <v>55</v>
      </c>
      <c r="L127" s="29"/>
      <c r="M127" s="29"/>
      <c r="N127" s="29"/>
      <c r="O127" s="29"/>
      <c r="P127" s="29"/>
      <c r="Q127" s="29"/>
      <c r="R127" s="29"/>
      <c r="S127" s="29"/>
      <c r="T127" s="29"/>
      <c r="U127" s="29"/>
      <c r="V127" s="29"/>
      <c r="W127" s="29"/>
      <c r="X127" s="29"/>
      <c r="Y127" s="29"/>
      <c r="Z127" s="29"/>
      <c r="AA127" s="29"/>
      <c r="AB127" s="29"/>
      <c r="AC127" s="29"/>
      <c r="AD127" s="29"/>
      <c r="AE127" s="29"/>
      <c r="AF127" s="29"/>
      <c r="AG127" s="29"/>
      <c r="AH127" s="29"/>
      <c r="AI127" s="29"/>
      <c r="AJ127" s="29"/>
      <c r="AK127" s="29"/>
      <c r="AL127" s="29"/>
      <c r="AM127" s="29"/>
      <c r="AN127" s="29"/>
      <c r="AO127" s="29"/>
      <c r="AP127" s="29"/>
      <c r="AQ127" s="29"/>
      <c r="AR127" s="29"/>
      <c r="AS127" s="29"/>
      <c r="AT127" s="29"/>
      <c r="AU127" s="29"/>
      <c r="AV127" s="29"/>
      <c r="AW127" s="29"/>
      <c r="AX127" s="29"/>
    </row>
    <row r="128" spans="1:50" ht="15.75" customHeight="1" x14ac:dyDescent="0.25">
      <c r="A128" s="25" t="s">
        <v>2066</v>
      </c>
      <c r="B128" s="4" t="s">
        <v>18</v>
      </c>
      <c r="C128" s="4" t="s">
        <v>144</v>
      </c>
      <c r="D128" s="20" t="s">
        <v>3608</v>
      </c>
      <c r="E128" s="4" t="s">
        <v>66</v>
      </c>
      <c r="F128" s="4" t="s">
        <v>3796</v>
      </c>
      <c r="G128" s="20" t="s">
        <v>2919</v>
      </c>
      <c r="I128" s="4" t="s">
        <v>52</v>
      </c>
      <c r="L128" s="29"/>
      <c r="M128" s="29"/>
      <c r="N128" s="29"/>
      <c r="O128" s="29"/>
      <c r="P128" s="29"/>
      <c r="Q128" s="29"/>
      <c r="R128" s="29"/>
      <c r="S128" s="29"/>
      <c r="T128" s="29"/>
      <c r="U128" s="29"/>
      <c r="V128" s="29"/>
      <c r="W128" s="29"/>
      <c r="X128" s="29"/>
      <c r="Y128" s="29"/>
      <c r="Z128" s="29"/>
      <c r="AA128" s="29"/>
      <c r="AB128" s="29"/>
      <c r="AC128" s="29"/>
      <c r="AD128" s="29"/>
      <c r="AE128" s="29"/>
      <c r="AF128" s="29"/>
      <c r="AG128" s="29"/>
      <c r="AH128" s="29"/>
      <c r="AI128" s="29"/>
      <c r="AJ128" s="29"/>
      <c r="AK128" s="29"/>
      <c r="AL128" s="29"/>
      <c r="AM128" s="29"/>
      <c r="AN128" s="29"/>
      <c r="AO128" s="29"/>
      <c r="AP128" s="29"/>
      <c r="AQ128" s="29"/>
      <c r="AR128" s="29"/>
      <c r="AS128" s="29"/>
      <c r="AT128" s="29"/>
      <c r="AU128" s="29"/>
      <c r="AV128" s="29"/>
      <c r="AW128" s="29"/>
      <c r="AX128" s="29"/>
    </row>
    <row r="129" spans="1:50" ht="15.75" customHeight="1" x14ac:dyDescent="0.25">
      <c r="A129" s="25" t="s">
        <v>2043</v>
      </c>
      <c r="B129" s="4" t="s">
        <v>18</v>
      </c>
      <c r="C129" s="4" t="s">
        <v>144</v>
      </c>
      <c r="D129" s="20" t="s">
        <v>3438</v>
      </c>
      <c r="E129" s="25" t="s">
        <v>66</v>
      </c>
      <c r="F129" s="4" t="s">
        <v>3796</v>
      </c>
      <c r="G129" s="20" t="s">
        <v>2900</v>
      </c>
      <c r="I129" s="4" t="s">
        <v>25</v>
      </c>
      <c r="L129" s="29"/>
      <c r="M129" s="29"/>
      <c r="N129" s="29"/>
      <c r="O129" s="29"/>
      <c r="P129" s="29"/>
      <c r="Q129" s="29"/>
      <c r="R129" s="29"/>
      <c r="S129" s="29"/>
      <c r="T129" s="29"/>
      <c r="U129" s="29"/>
      <c r="V129" s="29"/>
      <c r="W129" s="29"/>
      <c r="X129" s="29"/>
      <c r="Y129" s="29"/>
      <c r="Z129" s="29"/>
      <c r="AA129" s="29"/>
      <c r="AB129" s="29"/>
      <c r="AC129" s="29"/>
      <c r="AD129" s="29"/>
      <c r="AE129" s="29"/>
      <c r="AF129" s="29"/>
      <c r="AG129" s="29"/>
      <c r="AH129" s="29"/>
      <c r="AI129" s="29"/>
      <c r="AJ129" s="29"/>
      <c r="AK129" s="29"/>
      <c r="AL129" s="29"/>
      <c r="AM129" s="29"/>
      <c r="AN129" s="29"/>
      <c r="AO129" s="29"/>
      <c r="AP129" s="29"/>
      <c r="AQ129" s="29"/>
      <c r="AR129" s="29"/>
      <c r="AS129" s="29"/>
      <c r="AT129" s="29"/>
      <c r="AU129" s="29"/>
      <c r="AV129" s="29"/>
      <c r="AW129" s="29"/>
      <c r="AX129" s="29"/>
    </row>
    <row r="130" spans="1:50" ht="15.75" customHeight="1" x14ac:dyDescent="0.25">
      <c r="A130" s="25" t="s">
        <v>2060</v>
      </c>
      <c r="B130" s="4" t="s">
        <v>18</v>
      </c>
      <c r="C130" s="4" t="s">
        <v>128</v>
      </c>
      <c r="D130" s="20" t="s">
        <v>3416</v>
      </c>
      <c r="E130" s="9" t="s">
        <v>87</v>
      </c>
      <c r="F130" s="4" t="s">
        <v>3814</v>
      </c>
      <c r="G130" s="20" t="s">
        <v>2913</v>
      </c>
      <c r="I130" s="4" t="s">
        <v>46</v>
      </c>
      <c r="L130" s="29"/>
      <c r="M130" s="29"/>
      <c r="N130" s="29"/>
      <c r="O130" s="29"/>
      <c r="P130" s="29"/>
      <c r="Q130" s="29"/>
      <c r="R130" s="29"/>
      <c r="S130" s="29"/>
      <c r="T130" s="29"/>
      <c r="U130" s="29"/>
      <c r="V130" s="29"/>
      <c r="W130" s="29"/>
      <c r="X130" s="29"/>
      <c r="Y130" s="29"/>
      <c r="Z130" s="29"/>
      <c r="AA130" s="29"/>
      <c r="AB130" s="29"/>
      <c r="AC130" s="29"/>
      <c r="AD130" s="29"/>
      <c r="AE130" s="29"/>
      <c r="AF130" s="29"/>
      <c r="AG130" s="29"/>
      <c r="AH130" s="29"/>
      <c r="AI130" s="29"/>
      <c r="AJ130" s="29"/>
      <c r="AK130" s="29"/>
      <c r="AL130" s="29"/>
      <c r="AM130" s="29"/>
      <c r="AN130" s="29"/>
      <c r="AO130" s="29"/>
      <c r="AP130" s="29"/>
      <c r="AQ130" s="29"/>
      <c r="AR130" s="29"/>
      <c r="AS130" s="29"/>
      <c r="AT130" s="29"/>
      <c r="AU130" s="29"/>
      <c r="AV130" s="29"/>
      <c r="AW130" s="29"/>
      <c r="AX130" s="29"/>
    </row>
    <row r="131" spans="1:50" ht="15.75" customHeight="1" x14ac:dyDescent="0.25">
      <c r="A131" s="25" t="s">
        <v>2169</v>
      </c>
      <c r="B131" s="4" t="s">
        <v>18</v>
      </c>
      <c r="C131" s="4" t="s">
        <v>391</v>
      </c>
      <c r="D131" s="20" t="s">
        <v>3469</v>
      </c>
      <c r="E131" s="4" t="s">
        <v>87</v>
      </c>
      <c r="F131" s="4" t="s">
        <v>3815</v>
      </c>
      <c r="G131" s="20" t="s">
        <v>2752</v>
      </c>
      <c r="I131" s="4" t="s">
        <v>210</v>
      </c>
      <c r="K131" s="29"/>
      <c r="L131" s="29"/>
      <c r="M131" s="29"/>
      <c r="N131" s="29"/>
      <c r="O131" s="29"/>
      <c r="P131" s="29"/>
      <c r="Q131" s="29"/>
      <c r="R131" s="29"/>
      <c r="S131" s="29"/>
      <c r="T131" s="29"/>
      <c r="U131" s="29"/>
      <c r="V131" s="29"/>
      <c r="W131" s="29"/>
      <c r="X131" s="29"/>
      <c r="Y131" s="29"/>
      <c r="Z131" s="29"/>
      <c r="AA131" s="29"/>
      <c r="AB131" s="29"/>
      <c r="AC131" s="29"/>
      <c r="AD131" s="29"/>
      <c r="AE131" s="29"/>
      <c r="AF131" s="29"/>
      <c r="AG131" s="29"/>
      <c r="AH131" s="29"/>
      <c r="AI131" s="29"/>
      <c r="AJ131" s="29"/>
      <c r="AK131" s="29"/>
      <c r="AL131" s="29"/>
      <c r="AM131" s="29"/>
      <c r="AN131" s="29"/>
      <c r="AO131" s="29"/>
      <c r="AP131" s="29"/>
      <c r="AQ131" s="29"/>
      <c r="AR131" s="29"/>
      <c r="AS131" s="29"/>
      <c r="AT131" s="29"/>
      <c r="AU131" s="29"/>
      <c r="AV131" s="29"/>
      <c r="AW131" s="29"/>
      <c r="AX131" s="29"/>
    </row>
    <row r="132" spans="1:50" ht="15.75" customHeight="1" x14ac:dyDescent="0.25">
      <c r="A132" s="25" t="s">
        <v>2037</v>
      </c>
      <c r="B132" s="4" t="s">
        <v>18</v>
      </c>
      <c r="C132" s="4" t="s">
        <v>2844</v>
      </c>
      <c r="D132" s="20" t="s">
        <v>3045</v>
      </c>
      <c r="E132" s="4" t="s">
        <v>87</v>
      </c>
      <c r="F132" s="4" t="s">
        <v>3013</v>
      </c>
      <c r="G132" s="20" t="s">
        <v>2657</v>
      </c>
      <c r="I132" s="4" t="s">
        <v>17</v>
      </c>
      <c r="L132" s="29"/>
      <c r="M132" s="29"/>
      <c r="N132" s="29"/>
      <c r="O132" s="29"/>
      <c r="P132" s="29"/>
      <c r="Q132" s="29"/>
      <c r="R132" s="29"/>
      <c r="S132" s="29"/>
      <c r="T132" s="29"/>
      <c r="U132" s="29"/>
      <c r="V132" s="29"/>
      <c r="W132" s="29"/>
      <c r="X132" s="29"/>
      <c r="Y132" s="29"/>
      <c r="Z132" s="29"/>
      <c r="AA132" s="29"/>
      <c r="AB132" s="29"/>
      <c r="AC132" s="29"/>
      <c r="AD132" s="29"/>
      <c r="AE132" s="29"/>
      <c r="AF132" s="29"/>
      <c r="AG132" s="29"/>
      <c r="AH132" s="29"/>
      <c r="AI132" s="29"/>
      <c r="AJ132" s="29"/>
      <c r="AK132" s="29"/>
      <c r="AL132" s="29"/>
      <c r="AM132" s="29"/>
      <c r="AN132" s="29"/>
      <c r="AO132" s="29"/>
      <c r="AP132" s="29"/>
      <c r="AQ132" s="29"/>
      <c r="AR132" s="29"/>
      <c r="AS132" s="29"/>
      <c r="AT132" s="29"/>
      <c r="AU132" s="29"/>
      <c r="AV132" s="29"/>
      <c r="AW132" s="29"/>
      <c r="AX132" s="29"/>
    </row>
    <row r="133" spans="1:50" ht="15.75" customHeight="1" x14ac:dyDescent="0.25">
      <c r="A133" s="25" t="s">
        <v>2115</v>
      </c>
      <c r="B133" s="4" t="s">
        <v>18</v>
      </c>
      <c r="C133" s="4" t="s">
        <v>300</v>
      </c>
      <c r="D133" s="20" t="s">
        <v>3456</v>
      </c>
      <c r="E133" s="4" t="s">
        <v>185</v>
      </c>
      <c r="F133" s="4" t="s">
        <v>3855</v>
      </c>
      <c r="G133" s="20" t="s">
        <v>2700</v>
      </c>
      <c r="I133" s="4" t="s">
        <v>119</v>
      </c>
      <c r="L133" s="29"/>
      <c r="M133" s="29"/>
      <c r="N133" s="29"/>
      <c r="O133" s="29"/>
      <c r="P133" s="29"/>
      <c r="Q133" s="29"/>
      <c r="R133" s="29"/>
      <c r="S133" s="29"/>
      <c r="T133" s="29"/>
      <c r="U133" s="29"/>
      <c r="V133" s="29"/>
      <c r="W133" s="29"/>
      <c r="X133" s="29"/>
      <c r="Y133" s="29"/>
      <c r="Z133" s="29"/>
      <c r="AA133" s="29"/>
      <c r="AB133" s="29"/>
      <c r="AC133" s="29"/>
      <c r="AD133" s="29"/>
      <c r="AE133" s="29"/>
      <c r="AF133" s="29"/>
      <c r="AG133" s="29"/>
      <c r="AH133" s="29"/>
      <c r="AI133" s="29"/>
      <c r="AJ133" s="29"/>
      <c r="AK133" s="29"/>
      <c r="AL133" s="29"/>
      <c r="AM133" s="29"/>
      <c r="AN133" s="29"/>
      <c r="AO133" s="29"/>
      <c r="AP133" s="29"/>
      <c r="AQ133" s="29"/>
      <c r="AR133" s="29"/>
      <c r="AS133" s="29"/>
      <c r="AT133" s="29"/>
      <c r="AU133" s="29"/>
      <c r="AV133" s="29"/>
      <c r="AW133" s="29"/>
      <c r="AX133" s="29"/>
    </row>
    <row r="134" spans="1:50" ht="15.75" customHeight="1" x14ac:dyDescent="0.25">
      <c r="A134" s="30" t="s">
        <v>2226</v>
      </c>
      <c r="B134" s="4" t="s">
        <v>18</v>
      </c>
      <c r="C134" s="4" t="s">
        <v>1746</v>
      </c>
      <c r="D134" s="20" t="s">
        <v>3595</v>
      </c>
      <c r="E134" s="9" t="s">
        <v>87</v>
      </c>
      <c r="F134" s="4"/>
      <c r="G134" s="20" t="s">
        <v>2869</v>
      </c>
      <c r="I134" s="4" t="s">
        <v>1746</v>
      </c>
      <c r="K134" s="21"/>
    </row>
    <row r="135" spans="1:50" ht="15.75" customHeight="1" x14ac:dyDescent="0.25">
      <c r="A135" s="25" t="s">
        <v>2111</v>
      </c>
      <c r="B135" s="25" t="s">
        <v>18</v>
      </c>
      <c r="C135" s="4" t="s">
        <v>281</v>
      </c>
      <c r="D135" s="20" t="s">
        <v>3616</v>
      </c>
      <c r="E135" s="4" t="s">
        <v>222</v>
      </c>
      <c r="F135" s="4" t="s">
        <v>3816</v>
      </c>
      <c r="G135" s="20" t="s">
        <v>2696</v>
      </c>
      <c r="I135" s="4" t="s">
        <v>113</v>
      </c>
      <c r="L135" s="29"/>
      <c r="M135" s="29"/>
      <c r="N135" s="29"/>
      <c r="O135" s="29"/>
      <c r="P135" s="29"/>
      <c r="Q135" s="29"/>
      <c r="R135" s="29"/>
      <c r="S135" s="29"/>
      <c r="T135" s="29"/>
      <c r="U135" s="29"/>
      <c r="V135" s="29"/>
      <c r="W135" s="29"/>
      <c r="X135" s="29"/>
      <c r="Y135" s="29"/>
      <c r="Z135" s="29"/>
      <c r="AA135" s="29"/>
      <c r="AB135" s="29"/>
      <c r="AC135" s="29"/>
      <c r="AD135" s="29"/>
      <c r="AE135" s="29"/>
      <c r="AF135" s="29"/>
      <c r="AG135" s="29"/>
      <c r="AH135" s="29"/>
      <c r="AI135" s="29"/>
      <c r="AJ135" s="29"/>
      <c r="AK135" s="29"/>
      <c r="AL135" s="29"/>
      <c r="AM135" s="29"/>
      <c r="AN135" s="29"/>
      <c r="AO135" s="29"/>
      <c r="AP135" s="29"/>
      <c r="AQ135" s="29"/>
      <c r="AR135" s="29"/>
      <c r="AS135" s="29"/>
      <c r="AT135" s="29"/>
      <c r="AU135" s="29"/>
      <c r="AV135" s="29"/>
      <c r="AW135" s="29"/>
      <c r="AX135" s="29"/>
    </row>
    <row r="136" spans="1:50" ht="15.75" customHeight="1" x14ac:dyDescent="0.25">
      <c r="A136" s="25" t="s">
        <v>2048</v>
      </c>
      <c r="B136" s="4" t="s">
        <v>18</v>
      </c>
      <c r="C136" s="25" t="s">
        <v>89</v>
      </c>
      <c r="D136" s="20" t="s">
        <v>3533</v>
      </c>
      <c r="E136" s="4" t="s">
        <v>90</v>
      </c>
      <c r="F136" s="25" t="s">
        <v>3649</v>
      </c>
      <c r="G136" s="20" t="s">
        <v>2904</v>
      </c>
      <c r="I136" s="4" t="s">
        <v>31</v>
      </c>
      <c r="L136" s="29"/>
      <c r="M136" s="29"/>
      <c r="N136" s="29"/>
      <c r="O136" s="29"/>
      <c r="P136" s="29"/>
      <c r="Q136" s="29"/>
      <c r="R136" s="29"/>
      <c r="S136" s="29"/>
      <c r="T136" s="29"/>
      <c r="U136" s="29"/>
      <c r="V136" s="29"/>
      <c r="W136" s="29"/>
      <c r="X136" s="29"/>
      <c r="Y136" s="29"/>
      <c r="Z136" s="29"/>
      <c r="AA136" s="29"/>
      <c r="AB136" s="29"/>
      <c r="AC136" s="29"/>
      <c r="AD136" s="29"/>
      <c r="AE136" s="29"/>
      <c r="AF136" s="29"/>
      <c r="AG136" s="29"/>
      <c r="AH136" s="29"/>
      <c r="AI136" s="29"/>
      <c r="AJ136" s="29"/>
      <c r="AK136" s="29"/>
      <c r="AL136" s="29"/>
      <c r="AM136" s="29"/>
      <c r="AN136" s="29"/>
      <c r="AO136" s="29"/>
      <c r="AP136" s="29"/>
      <c r="AQ136" s="29"/>
      <c r="AR136" s="29"/>
      <c r="AS136" s="29"/>
      <c r="AT136" s="29"/>
      <c r="AU136" s="29"/>
      <c r="AV136" s="29"/>
      <c r="AW136" s="29"/>
      <c r="AX136" s="29"/>
    </row>
    <row r="137" spans="1:50" ht="15.75" customHeight="1" x14ac:dyDescent="0.25">
      <c r="A137" s="30" t="s">
        <v>1791</v>
      </c>
      <c r="B137" s="9" t="s">
        <v>18</v>
      </c>
      <c r="C137" s="9" t="s">
        <v>3336</v>
      </c>
      <c r="D137" s="20" t="s">
        <v>1758</v>
      </c>
      <c r="E137" s="9" t="s">
        <v>98</v>
      </c>
      <c r="F137" s="9" t="s">
        <v>3797</v>
      </c>
      <c r="G137" s="32" t="s">
        <v>2320</v>
      </c>
      <c r="H137" s="17"/>
      <c r="I137" s="34" t="s">
        <v>517</v>
      </c>
    </row>
    <row r="138" spans="1:50" ht="15.75" customHeight="1" x14ac:dyDescent="0.25">
      <c r="A138" s="25" t="s">
        <v>2150</v>
      </c>
      <c r="B138" s="4" t="s">
        <v>18</v>
      </c>
      <c r="C138" s="4" t="s">
        <v>372</v>
      </c>
      <c r="D138" s="20" t="s">
        <v>3525</v>
      </c>
      <c r="E138" s="4" t="s">
        <v>373</v>
      </c>
      <c r="F138" s="4"/>
      <c r="G138" s="20" t="s">
        <v>2938</v>
      </c>
      <c r="I138" s="4" t="s">
        <v>183</v>
      </c>
      <c r="K138" s="29"/>
      <c r="L138" s="29"/>
      <c r="M138" s="29"/>
      <c r="N138" s="29"/>
      <c r="O138" s="29"/>
      <c r="P138" s="29"/>
      <c r="Q138" s="29"/>
      <c r="R138" s="29"/>
      <c r="S138" s="29"/>
      <c r="T138" s="29"/>
      <c r="U138" s="29"/>
      <c r="V138" s="29"/>
      <c r="W138" s="29"/>
      <c r="X138" s="29"/>
      <c r="Y138" s="29"/>
      <c r="Z138" s="29"/>
      <c r="AA138" s="29"/>
      <c r="AB138" s="29"/>
      <c r="AC138" s="29"/>
      <c r="AD138" s="29"/>
      <c r="AE138" s="29"/>
      <c r="AF138" s="29"/>
      <c r="AG138" s="29"/>
      <c r="AH138" s="29"/>
      <c r="AI138" s="29"/>
      <c r="AJ138" s="29"/>
      <c r="AK138" s="29"/>
      <c r="AL138" s="29"/>
      <c r="AM138" s="29"/>
      <c r="AN138" s="29"/>
      <c r="AO138" s="29"/>
      <c r="AP138" s="29"/>
      <c r="AQ138" s="29"/>
      <c r="AR138" s="29"/>
      <c r="AS138" s="29"/>
      <c r="AT138" s="29"/>
      <c r="AU138" s="29"/>
      <c r="AV138" s="29"/>
      <c r="AW138" s="29"/>
      <c r="AX138" s="29"/>
    </row>
    <row r="139" spans="1:50" ht="15.75" customHeight="1" x14ac:dyDescent="0.25">
      <c r="A139" s="25" t="s">
        <v>2166</v>
      </c>
      <c r="B139" s="4" t="s">
        <v>18</v>
      </c>
      <c r="C139" s="4" t="s">
        <v>388</v>
      </c>
      <c r="D139" s="20" t="s">
        <v>3466</v>
      </c>
      <c r="E139" s="4" t="s">
        <v>87</v>
      </c>
      <c r="F139" s="4"/>
      <c r="G139" s="20" t="s">
        <v>2748</v>
      </c>
      <c r="I139" s="4" t="s">
        <v>203</v>
      </c>
      <c r="K139" s="29"/>
      <c r="L139" s="29"/>
      <c r="M139" s="29"/>
      <c r="N139" s="29"/>
      <c r="O139" s="29"/>
      <c r="P139" s="29"/>
      <c r="Q139" s="29"/>
      <c r="R139" s="29"/>
      <c r="S139" s="29"/>
      <c r="T139" s="29"/>
      <c r="U139" s="29"/>
      <c r="V139" s="29"/>
      <c r="W139" s="29"/>
      <c r="X139" s="29"/>
      <c r="Y139" s="29"/>
      <c r="Z139" s="29"/>
      <c r="AA139" s="29"/>
      <c r="AB139" s="29"/>
      <c r="AC139" s="29"/>
      <c r="AD139" s="29"/>
      <c r="AE139" s="29"/>
      <c r="AF139" s="29"/>
      <c r="AG139" s="29"/>
      <c r="AH139" s="29"/>
      <c r="AI139" s="29"/>
      <c r="AJ139" s="29"/>
      <c r="AK139" s="29"/>
      <c r="AL139" s="29"/>
      <c r="AM139" s="29"/>
      <c r="AN139" s="29"/>
      <c r="AO139" s="29"/>
      <c r="AP139" s="29"/>
      <c r="AQ139" s="29"/>
      <c r="AR139" s="29"/>
      <c r="AS139" s="29"/>
      <c r="AT139" s="29"/>
      <c r="AU139" s="29"/>
      <c r="AV139" s="29"/>
      <c r="AW139" s="29"/>
      <c r="AX139" s="29"/>
    </row>
    <row r="140" spans="1:50" ht="15.75" customHeight="1" x14ac:dyDescent="0.25">
      <c r="A140" s="25" t="s">
        <v>2205</v>
      </c>
      <c r="B140" s="4" t="s">
        <v>18</v>
      </c>
      <c r="C140" s="4" t="s">
        <v>432</v>
      </c>
      <c r="D140" s="20" t="s">
        <v>3543</v>
      </c>
      <c r="E140" s="4" t="s">
        <v>433</v>
      </c>
      <c r="F140" s="4"/>
      <c r="G140" s="20" t="s">
        <v>2790</v>
      </c>
      <c r="I140" s="4" t="s">
        <v>278</v>
      </c>
    </row>
    <row r="141" spans="1:50" ht="15.75" customHeight="1" x14ac:dyDescent="0.25">
      <c r="A141" s="25" t="s">
        <v>2161</v>
      </c>
      <c r="B141" s="4" t="s">
        <v>18</v>
      </c>
      <c r="C141" s="4" t="s">
        <v>384</v>
      </c>
      <c r="D141" s="20" t="s">
        <v>3461</v>
      </c>
      <c r="E141" s="4" t="s">
        <v>222</v>
      </c>
      <c r="F141" s="4"/>
      <c r="G141" s="20" t="s">
        <v>2743</v>
      </c>
      <c r="I141" s="4" t="s">
        <v>197</v>
      </c>
      <c r="K141" s="29"/>
      <c r="L141" s="29"/>
      <c r="M141" s="29"/>
      <c r="N141" s="29"/>
      <c r="O141" s="29"/>
      <c r="P141" s="29"/>
      <c r="Q141" s="29"/>
      <c r="R141" s="29"/>
      <c r="S141" s="29"/>
      <c r="T141" s="29"/>
      <c r="U141" s="29"/>
      <c r="V141" s="29"/>
      <c r="W141" s="29"/>
      <c r="X141" s="29"/>
      <c r="Y141" s="29"/>
      <c r="Z141" s="29"/>
      <c r="AA141" s="29"/>
      <c r="AB141" s="29"/>
      <c r="AC141" s="29"/>
      <c r="AD141" s="29"/>
      <c r="AE141" s="29"/>
      <c r="AF141" s="29"/>
      <c r="AG141" s="29"/>
      <c r="AH141" s="29"/>
      <c r="AI141" s="29"/>
      <c r="AJ141" s="29"/>
      <c r="AK141" s="29"/>
      <c r="AL141" s="29"/>
      <c r="AM141" s="29"/>
      <c r="AN141" s="29"/>
      <c r="AO141" s="29"/>
      <c r="AP141" s="29"/>
      <c r="AQ141" s="29"/>
      <c r="AR141" s="29"/>
      <c r="AS141" s="29"/>
      <c r="AT141" s="29"/>
      <c r="AU141" s="29"/>
      <c r="AV141" s="29"/>
      <c r="AW141" s="29"/>
      <c r="AX141" s="29"/>
    </row>
    <row r="142" spans="1:50" ht="15.75" customHeight="1" x14ac:dyDescent="0.25">
      <c r="A142" s="25" t="s">
        <v>2159</v>
      </c>
      <c r="B142" s="4" t="s">
        <v>18</v>
      </c>
      <c r="C142" s="4" t="s">
        <v>450</v>
      </c>
      <c r="D142" s="20" t="s">
        <v>3565</v>
      </c>
      <c r="E142" s="4" t="s">
        <v>222</v>
      </c>
      <c r="F142" s="4"/>
      <c r="G142" s="20" t="s">
        <v>2802</v>
      </c>
      <c r="I142" s="4" t="s">
        <v>301</v>
      </c>
    </row>
    <row r="143" spans="1:50" ht="15.75" customHeight="1" x14ac:dyDescent="0.25">
      <c r="A143" s="25" t="s">
        <v>2187</v>
      </c>
      <c r="B143" s="4" t="s">
        <v>18</v>
      </c>
      <c r="C143" s="4" t="s">
        <v>409</v>
      </c>
      <c r="D143" s="20" t="s">
        <v>3485</v>
      </c>
      <c r="E143" s="4" t="s">
        <v>222</v>
      </c>
      <c r="F143" s="4"/>
      <c r="G143" s="20" t="s">
        <v>2770</v>
      </c>
      <c r="I143" s="4" t="s">
        <v>243</v>
      </c>
    </row>
    <row r="144" spans="1:50" ht="15.75" customHeight="1" x14ac:dyDescent="0.25">
      <c r="A144" s="25" t="s">
        <v>2180</v>
      </c>
      <c r="B144" s="4" t="s">
        <v>18</v>
      </c>
      <c r="C144" s="4" t="s">
        <v>402</v>
      </c>
      <c r="D144" s="20" t="s">
        <v>3480</v>
      </c>
      <c r="E144" s="4" t="s">
        <v>222</v>
      </c>
      <c r="F144" s="4"/>
      <c r="G144" s="20" t="s">
        <v>2763</v>
      </c>
      <c r="I144" s="4" t="s">
        <v>231</v>
      </c>
    </row>
    <row r="145" spans="1:50" ht="15.75" customHeight="1" x14ac:dyDescent="0.25">
      <c r="A145" s="25" t="s">
        <v>2159</v>
      </c>
      <c r="B145" s="4" t="s">
        <v>18</v>
      </c>
      <c r="C145" s="4" t="s">
        <v>451</v>
      </c>
      <c r="D145" s="20" t="s">
        <v>3566</v>
      </c>
      <c r="E145" s="4" t="s">
        <v>222</v>
      </c>
      <c r="F145" s="4"/>
      <c r="G145" s="20" t="s">
        <v>2803</v>
      </c>
      <c r="I145" s="4" t="s">
        <v>303</v>
      </c>
    </row>
    <row r="146" spans="1:50" ht="15.75" customHeight="1" x14ac:dyDescent="0.25">
      <c r="A146" s="25" t="s">
        <v>2213</v>
      </c>
      <c r="B146" s="4" t="s">
        <v>18</v>
      </c>
      <c r="C146" s="4" t="s">
        <v>459</v>
      </c>
      <c r="D146" s="20" t="s">
        <v>3573</v>
      </c>
      <c r="E146" s="4" t="s">
        <v>185</v>
      </c>
      <c r="F146" s="4"/>
      <c r="G146" s="20" t="s">
        <v>2811</v>
      </c>
      <c r="I146" s="4" t="s">
        <v>317</v>
      </c>
    </row>
    <row r="147" spans="1:50" ht="15.75" customHeight="1" x14ac:dyDescent="0.25">
      <c r="A147" s="25" t="s">
        <v>2153</v>
      </c>
      <c r="B147" s="4" t="s">
        <v>18</v>
      </c>
      <c r="C147" s="4" t="s">
        <v>462</v>
      </c>
      <c r="D147" s="20" t="s">
        <v>3575</v>
      </c>
      <c r="E147" s="4" t="s">
        <v>185</v>
      </c>
      <c r="F147" s="4"/>
      <c r="G147" s="20" t="s">
        <v>2814</v>
      </c>
      <c r="I147" s="4" t="s">
        <v>321</v>
      </c>
    </row>
    <row r="148" spans="1:50" ht="15.75" customHeight="1" x14ac:dyDescent="0.25">
      <c r="A148" s="25" t="s">
        <v>2082</v>
      </c>
      <c r="B148" s="4" t="s">
        <v>18</v>
      </c>
      <c r="C148" s="4" t="s">
        <v>184</v>
      </c>
      <c r="D148" s="20" t="s">
        <v>3527</v>
      </c>
      <c r="E148" s="4" t="s">
        <v>185</v>
      </c>
      <c r="F148" s="4"/>
      <c r="G148" s="20" t="s">
        <v>2927</v>
      </c>
      <c r="I148" s="4" t="s">
        <v>71</v>
      </c>
      <c r="L148" s="29"/>
      <c r="M148" s="29"/>
      <c r="N148" s="29"/>
      <c r="O148" s="29"/>
      <c r="P148" s="29"/>
      <c r="Q148" s="29"/>
      <c r="R148" s="29"/>
      <c r="S148" s="29"/>
      <c r="T148" s="29"/>
      <c r="U148" s="29"/>
      <c r="V148" s="29"/>
      <c r="W148" s="29"/>
      <c r="X148" s="29"/>
      <c r="Y148" s="29"/>
      <c r="Z148" s="29"/>
      <c r="AA148" s="29"/>
      <c r="AB148" s="29"/>
      <c r="AC148" s="29"/>
      <c r="AD148" s="29"/>
      <c r="AE148" s="29"/>
      <c r="AF148" s="29"/>
      <c r="AG148" s="29"/>
      <c r="AH148" s="29"/>
      <c r="AI148" s="29"/>
      <c r="AJ148" s="29"/>
      <c r="AK148" s="29"/>
      <c r="AL148" s="29"/>
      <c r="AM148" s="29"/>
      <c r="AN148" s="29"/>
      <c r="AO148" s="29"/>
      <c r="AP148" s="29"/>
      <c r="AQ148" s="29"/>
      <c r="AR148" s="29"/>
      <c r="AS148" s="29"/>
      <c r="AT148" s="29"/>
      <c r="AU148" s="29"/>
      <c r="AV148" s="29"/>
      <c r="AW148" s="29"/>
      <c r="AX148" s="29"/>
    </row>
    <row r="149" spans="1:50" ht="15.75" customHeight="1" x14ac:dyDescent="0.25">
      <c r="A149" s="25" t="s">
        <v>2214</v>
      </c>
      <c r="B149" s="4" t="s">
        <v>18</v>
      </c>
      <c r="C149" s="4" t="s">
        <v>457</v>
      </c>
      <c r="D149" s="20" t="s">
        <v>3570</v>
      </c>
      <c r="E149" s="4" t="s">
        <v>185</v>
      </c>
      <c r="F149" s="4"/>
      <c r="G149" s="20" t="s">
        <v>2808</v>
      </c>
      <c r="I149" s="4" t="s">
        <v>313</v>
      </c>
    </row>
    <row r="150" spans="1:50" ht="15.75" customHeight="1" x14ac:dyDescent="0.25">
      <c r="A150" s="25" t="s">
        <v>2200</v>
      </c>
      <c r="B150" s="4" t="s">
        <v>18</v>
      </c>
      <c r="C150" s="4" t="s">
        <v>422</v>
      </c>
      <c r="D150" s="20" t="s">
        <v>3494</v>
      </c>
      <c r="E150" s="4" t="s">
        <v>185</v>
      </c>
      <c r="F150" s="4"/>
      <c r="G150" s="20" t="s">
        <v>2782</v>
      </c>
      <c r="I150" s="4" t="s">
        <v>261</v>
      </c>
    </row>
    <row r="151" spans="1:50" ht="15.75" customHeight="1" x14ac:dyDescent="0.25">
      <c r="A151" s="25" t="s">
        <v>2121</v>
      </c>
      <c r="B151" s="4" t="s">
        <v>18</v>
      </c>
      <c r="C151" s="4" t="s">
        <v>319</v>
      </c>
      <c r="D151" s="20" t="s">
        <v>3495</v>
      </c>
      <c r="E151" s="4" t="s">
        <v>185</v>
      </c>
      <c r="F151" s="4"/>
      <c r="G151" s="20" t="s">
        <v>2706</v>
      </c>
      <c r="I151" s="4" t="s">
        <v>129</v>
      </c>
      <c r="L151" s="29"/>
      <c r="M151" s="29"/>
      <c r="N151" s="29"/>
      <c r="O151" s="29"/>
      <c r="P151" s="29"/>
      <c r="Q151" s="29"/>
      <c r="R151" s="29"/>
      <c r="S151" s="29"/>
      <c r="T151" s="29"/>
      <c r="U151" s="29"/>
      <c r="V151" s="29"/>
      <c r="W151" s="29"/>
      <c r="X151" s="29"/>
      <c r="Y151" s="29"/>
      <c r="Z151" s="29"/>
      <c r="AA151" s="29"/>
      <c r="AB151" s="29"/>
      <c r="AC151" s="29"/>
      <c r="AD151" s="29"/>
      <c r="AE151" s="29"/>
      <c r="AF151" s="29"/>
      <c r="AG151" s="29"/>
      <c r="AH151" s="29"/>
      <c r="AI151" s="29"/>
      <c r="AJ151" s="29"/>
      <c r="AK151" s="29"/>
      <c r="AL151" s="29"/>
      <c r="AM151" s="29"/>
      <c r="AN151" s="29"/>
      <c r="AO151" s="29"/>
      <c r="AP151" s="29"/>
      <c r="AQ151" s="29"/>
      <c r="AR151" s="29"/>
      <c r="AS151" s="29"/>
      <c r="AT151" s="29"/>
      <c r="AU151" s="29"/>
      <c r="AV151" s="29"/>
      <c r="AW151" s="29"/>
      <c r="AX151" s="29"/>
    </row>
    <row r="152" spans="1:50" ht="15.75" customHeight="1" x14ac:dyDescent="0.25">
      <c r="A152" s="25" t="s">
        <v>2190</v>
      </c>
      <c r="B152" s="4" t="s">
        <v>18</v>
      </c>
      <c r="C152" s="4" t="s">
        <v>412</v>
      </c>
      <c r="D152" s="20" t="s">
        <v>3487</v>
      </c>
      <c r="E152" s="4" t="s">
        <v>185</v>
      </c>
      <c r="F152" s="4"/>
      <c r="G152" s="20" t="s">
        <v>2773</v>
      </c>
      <c r="I152" s="4" t="s">
        <v>248</v>
      </c>
    </row>
    <row r="153" spans="1:50" ht="15.75" customHeight="1" x14ac:dyDescent="0.25">
      <c r="A153" s="25" t="s">
        <v>2130</v>
      </c>
      <c r="B153" s="4" t="s">
        <v>18</v>
      </c>
      <c r="C153" s="4" t="s">
        <v>344</v>
      </c>
      <c r="D153" s="20" t="s">
        <v>3501</v>
      </c>
      <c r="E153" s="4" t="s">
        <v>185</v>
      </c>
      <c r="F153" s="4" t="s">
        <v>3798</v>
      </c>
      <c r="G153" s="20" t="s">
        <v>2714</v>
      </c>
      <c r="I153" s="4" t="s">
        <v>147</v>
      </c>
      <c r="L153" s="29"/>
      <c r="M153" s="29"/>
      <c r="N153" s="29"/>
      <c r="O153" s="29"/>
      <c r="P153" s="29"/>
      <c r="Q153" s="29"/>
      <c r="R153" s="29"/>
      <c r="S153" s="29"/>
      <c r="T153" s="29"/>
      <c r="U153" s="29"/>
      <c r="V153" s="29"/>
      <c r="W153" s="29"/>
      <c r="X153" s="29"/>
      <c r="Y153" s="29"/>
      <c r="Z153" s="29"/>
      <c r="AA153" s="29"/>
      <c r="AB153" s="29"/>
      <c r="AC153" s="29"/>
      <c r="AD153" s="29"/>
      <c r="AE153" s="29"/>
      <c r="AF153" s="29"/>
      <c r="AG153" s="29"/>
      <c r="AH153" s="29"/>
      <c r="AI153" s="29"/>
      <c r="AJ153" s="29"/>
      <c r="AK153" s="29"/>
      <c r="AL153" s="29"/>
      <c r="AM153" s="29"/>
      <c r="AN153" s="29"/>
      <c r="AO153" s="29"/>
      <c r="AP153" s="29"/>
      <c r="AQ153" s="29"/>
      <c r="AR153" s="29"/>
      <c r="AS153" s="29"/>
      <c r="AT153" s="29"/>
      <c r="AU153" s="29"/>
      <c r="AV153" s="29"/>
      <c r="AW153" s="29"/>
      <c r="AX153" s="29"/>
    </row>
    <row r="154" spans="1:50" ht="15.75" customHeight="1" x14ac:dyDescent="0.25">
      <c r="A154" s="25" t="s">
        <v>2212</v>
      </c>
      <c r="B154" s="4" t="s">
        <v>18</v>
      </c>
      <c r="C154" s="4" t="s">
        <v>476</v>
      </c>
      <c r="D154" s="20" t="s">
        <v>3587</v>
      </c>
      <c r="E154" s="4" t="s">
        <v>185</v>
      </c>
      <c r="F154" s="4"/>
      <c r="G154" s="20" t="s">
        <v>2981</v>
      </c>
      <c r="I154" s="4" t="s">
        <v>346</v>
      </c>
    </row>
    <row r="155" spans="1:50" ht="15.75" customHeight="1" x14ac:dyDescent="0.25">
      <c r="A155" s="25" t="s">
        <v>2206</v>
      </c>
      <c r="B155" s="4" t="s">
        <v>18</v>
      </c>
      <c r="C155" s="4" t="s">
        <v>434</v>
      </c>
      <c r="D155" s="20" t="s">
        <v>3556</v>
      </c>
      <c r="E155" s="25" t="s">
        <v>3008</v>
      </c>
      <c r="F155" s="4"/>
      <c r="G155" s="20" t="s">
        <v>2791</v>
      </c>
      <c r="I155" s="4" t="s">
        <v>280</v>
      </c>
    </row>
    <row r="156" spans="1:50" ht="15.75" customHeight="1" x14ac:dyDescent="0.25">
      <c r="A156" s="25" t="s">
        <v>2185</v>
      </c>
      <c r="B156" s="4" t="s">
        <v>18</v>
      </c>
      <c r="C156" s="4" t="s">
        <v>407</v>
      </c>
      <c r="D156" s="20" t="s">
        <v>3483</v>
      </c>
      <c r="E156" s="4" t="s">
        <v>222</v>
      </c>
      <c r="F156" s="4"/>
      <c r="G156" s="20" t="s">
        <v>2768</v>
      </c>
      <c r="I156" s="4" t="s">
        <v>238</v>
      </c>
    </row>
    <row r="157" spans="1:50" ht="15.75" customHeight="1" x14ac:dyDescent="0.25">
      <c r="A157" s="25" t="s">
        <v>2129</v>
      </c>
      <c r="B157" s="4" t="s">
        <v>18</v>
      </c>
      <c r="C157" s="4" t="s">
        <v>339</v>
      </c>
      <c r="D157" s="20" t="s">
        <v>3441</v>
      </c>
      <c r="E157" s="4" t="s">
        <v>222</v>
      </c>
      <c r="F157" s="4"/>
      <c r="G157" s="20" t="s">
        <v>2713</v>
      </c>
      <c r="I157" s="4" t="s">
        <v>145</v>
      </c>
      <c r="L157" s="29"/>
      <c r="M157" s="29"/>
      <c r="N157" s="29"/>
      <c r="O157" s="29"/>
      <c r="P157" s="29"/>
      <c r="Q157" s="29"/>
      <c r="R157" s="29"/>
      <c r="S157" s="29"/>
      <c r="T157" s="29"/>
      <c r="U157" s="29"/>
      <c r="V157" s="29"/>
      <c r="W157" s="29"/>
      <c r="X157" s="29"/>
      <c r="Y157" s="29"/>
      <c r="Z157" s="29"/>
      <c r="AA157" s="29"/>
      <c r="AB157" s="29"/>
      <c r="AC157" s="29"/>
      <c r="AD157" s="29"/>
      <c r="AE157" s="29"/>
      <c r="AF157" s="29"/>
      <c r="AG157" s="29"/>
      <c r="AH157" s="29"/>
      <c r="AI157" s="29"/>
      <c r="AJ157" s="29"/>
      <c r="AK157" s="29"/>
      <c r="AL157" s="29"/>
      <c r="AM157" s="29"/>
      <c r="AN157" s="29"/>
      <c r="AO157" s="29"/>
      <c r="AP157" s="29"/>
      <c r="AQ157" s="29"/>
      <c r="AR157" s="29"/>
      <c r="AS157" s="29"/>
      <c r="AT157" s="29"/>
      <c r="AU157" s="29"/>
      <c r="AV157" s="29"/>
      <c r="AW157" s="29"/>
      <c r="AX157" s="29"/>
    </row>
    <row r="158" spans="1:50" ht="15.75" customHeight="1" x14ac:dyDescent="0.25">
      <c r="A158" s="25" t="s">
        <v>2091</v>
      </c>
      <c r="B158" s="4" t="s">
        <v>18</v>
      </c>
      <c r="C158" s="4" t="s">
        <v>221</v>
      </c>
      <c r="D158" s="20" t="s">
        <v>3445</v>
      </c>
      <c r="E158" s="4" t="s">
        <v>222</v>
      </c>
      <c r="F158" s="4"/>
      <c r="G158" s="20" t="s">
        <v>2678</v>
      </c>
      <c r="I158" s="4" t="s">
        <v>82</v>
      </c>
      <c r="L158" s="29"/>
      <c r="M158" s="29"/>
      <c r="N158" s="29"/>
      <c r="O158" s="29"/>
      <c r="P158" s="29"/>
      <c r="Q158" s="29"/>
      <c r="R158" s="29"/>
      <c r="S158" s="29"/>
      <c r="T158" s="29"/>
      <c r="U158" s="29"/>
      <c r="V158" s="29"/>
      <c r="W158" s="29"/>
      <c r="X158" s="29"/>
      <c r="Y158" s="29"/>
      <c r="Z158" s="29"/>
      <c r="AA158" s="29"/>
      <c r="AB158" s="29"/>
      <c r="AC158" s="29"/>
      <c r="AD158" s="29"/>
      <c r="AE158" s="29"/>
      <c r="AF158" s="29"/>
      <c r="AG158" s="29"/>
      <c r="AH158" s="29"/>
      <c r="AI158" s="29"/>
      <c r="AJ158" s="29"/>
      <c r="AK158" s="29"/>
      <c r="AL158" s="29"/>
      <c r="AM158" s="29"/>
      <c r="AN158" s="29"/>
      <c r="AO158" s="29"/>
      <c r="AP158" s="29"/>
      <c r="AQ158" s="29"/>
      <c r="AR158" s="29"/>
      <c r="AS158" s="29"/>
      <c r="AT158" s="29"/>
      <c r="AU158" s="29"/>
      <c r="AV158" s="29"/>
      <c r="AW158" s="29"/>
      <c r="AX158" s="29"/>
    </row>
    <row r="159" spans="1:50" ht="15.75" customHeight="1" x14ac:dyDescent="0.25">
      <c r="A159" s="25" t="s">
        <v>2198</v>
      </c>
      <c r="B159" s="4" t="s">
        <v>18</v>
      </c>
      <c r="C159" s="4" t="s">
        <v>420</v>
      </c>
      <c r="D159" s="20" t="s">
        <v>3493</v>
      </c>
      <c r="E159" s="4" t="s">
        <v>222</v>
      </c>
      <c r="F159" s="4"/>
      <c r="G159" s="20" t="s">
        <v>2780</v>
      </c>
      <c r="I159" s="4" t="s">
        <v>259</v>
      </c>
    </row>
    <row r="160" spans="1:50" ht="15.75" customHeight="1" x14ac:dyDescent="0.25">
      <c r="A160" s="30" t="s">
        <v>2227</v>
      </c>
      <c r="B160" s="4" t="s">
        <v>18</v>
      </c>
      <c r="C160" s="4" t="s">
        <v>1747</v>
      </c>
      <c r="D160" s="20" t="s">
        <v>3596</v>
      </c>
      <c r="E160" s="9" t="s">
        <v>3580</v>
      </c>
      <c r="F160" s="4"/>
      <c r="G160" s="20" t="s">
        <v>2853</v>
      </c>
      <c r="I160" s="4" t="s">
        <v>1747</v>
      </c>
      <c r="K160" s="21"/>
    </row>
    <row r="161" spans="1:50" ht="15.75" customHeight="1" x14ac:dyDescent="0.25">
      <c r="A161" s="25" t="s">
        <v>2045</v>
      </c>
      <c r="B161" s="4" t="s">
        <v>18</v>
      </c>
      <c r="C161" s="4" t="s">
        <v>3017</v>
      </c>
      <c r="D161" s="20" t="s">
        <v>3441</v>
      </c>
      <c r="E161" s="25" t="s">
        <v>222</v>
      </c>
      <c r="F161" s="4" t="s">
        <v>3018</v>
      </c>
      <c r="G161" s="20" t="s">
        <v>2901</v>
      </c>
      <c r="I161" s="4" t="s">
        <v>28</v>
      </c>
      <c r="L161" s="29"/>
      <c r="M161" s="29"/>
      <c r="N161" s="29"/>
      <c r="O161" s="29"/>
      <c r="P161" s="29"/>
      <c r="Q161" s="29"/>
      <c r="R161" s="29"/>
      <c r="S161" s="29"/>
      <c r="T161" s="29"/>
      <c r="U161" s="29"/>
      <c r="V161" s="29"/>
      <c r="W161" s="29"/>
      <c r="X161" s="29"/>
      <c r="Y161" s="29"/>
      <c r="Z161" s="29"/>
      <c r="AA161" s="29"/>
      <c r="AB161" s="29"/>
      <c r="AC161" s="29"/>
      <c r="AD161" s="29"/>
      <c r="AE161" s="29"/>
      <c r="AF161" s="29"/>
      <c r="AG161" s="29"/>
      <c r="AH161" s="29"/>
      <c r="AI161" s="29"/>
      <c r="AJ161" s="29"/>
      <c r="AK161" s="29"/>
      <c r="AL161" s="29"/>
      <c r="AM161" s="29"/>
      <c r="AN161" s="29"/>
      <c r="AO161" s="29"/>
      <c r="AP161" s="29"/>
      <c r="AQ161" s="29"/>
      <c r="AR161" s="29"/>
      <c r="AS161" s="29"/>
      <c r="AT161" s="29"/>
      <c r="AU161" s="29"/>
      <c r="AV161" s="29"/>
      <c r="AW161" s="29"/>
      <c r="AX161" s="29"/>
    </row>
    <row r="162" spans="1:50" ht="15.75" customHeight="1" x14ac:dyDescent="0.25">
      <c r="A162" s="25" t="s">
        <v>2032</v>
      </c>
      <c r="B162" s="4" t="s">
        <v>18</v>
      </c>
      <c r="C162" s="4" t="s">
        <v>2840</v>
      </c>
      <c r="D162" s="20" t="s">
        <v>3031</v>
      </c>
      <c r="E162" s="25" t="s">
        <v>3007</v>
      </c>
      <c r="F162" s="4"/>
      <c r="G162" s="20" t="s">
        <v>2650</v>
      </c>
      <c r="I162" s="4" t="s">
        <v>10</v>
      </c>
      <c r="L162" s="29"/>
      <c r="M162" s="29"/>
      <c r="N162" s="29"/>
      <c r="O162" s="29"/>
      <c r="P162" s="29"/>
      <c r="Q162" s="29"/>
      <c r="R162" s="29"/>
      <c r="S162" s="29"/>
      <c r="T162" s="29"/>
      <c r="U162" s="29"/>
      <c r="V162" s="29"/>
      <c r="W162" s="29"/>
      <c r="X162" s="29"/>
      <c r="Y162" s="29"/>
      <c r="Z162" s="29"/>
      <c r="AA162" s="29"/>
      <c r="AB162" s="29"/>
      <c r="AC162" s="29"/>
      <c r="AD162" s="29"/>
      <c r="AE162" s="29"/>
      <c r="AF162" s="29"/>
      <c r="AG162" s="29"/>
      <c r="AH162" s="29"/>
      <c r="AI162" s="29"/>
      <c r="AJ162" s="29"/>
      <c r="AK162" s="29"/>
      <c r="AL162" s="29"/>
      <c r="AM162" s="29"/>
      <c r="AN162" s="29"/>
      <c r="AO162" s="29"/>
      <c r="AP162" s="29"/>
      <c r="AQ162" s="29"/>
      <c r="AR162" s="29"/>
      <c r="AS162" s="29"/>
      <c r="AT162" s="29"/>
      <c r="AU162" s="29"/>
      <c r="AV162" s="29"/>
      <c r="AW162" s="29"/>
      <c r="AX162" s="29"/>
    </row>
    <row r="163" spans="1:50" ht="15.75" customHeight="1" x14ac:dyDescent="0.25">
      <c r="A163" s="25" t="s">
        <v>2212</v>
      </c>
      <c r="B163" s="4" t="s">
        <v>18</v>
      </c>
      <c r="C163" s="4" t="s">
        <v>452</v>
      </c>
      <c r="D163" s="20" t="s">
        <v>3024</v>
      </c>
      <c r="E163" s="4" t="s">
        <v>222</v>
      </c>
      <c r="F163" s="4"/>
      <c r="G163" s="20" t="s">
        <v>2804</v>
      </c>
      <c r="I163" s="4" t="s">
        <v>305</v>
      </c>
    </row>
    <row r="164" spans="1:50" ht="15.75" customHeight="1" x14ac:dyDescent="0.25">
      <c r="A164" s="25" t="s">
        <v>2208</v>
      </c>
      <c r="B164" s="4" t="s">
        <v>18</v>
      </c>
      <c r="C164" s="4" t="s">
        <v>437</v>
      </c>
      <c r="D164" s="20" t="s">
        <v>3544</v>
      </c>
      <c r="E164" s="4" t="s">
        <v>222</v>
      </c>
      <c r="F164" s="4"/>
      <c r="G164" s="20" t="s">
        <v>2793</v>
      </c>
      <c r="I164" s="4" t="s">
        <v>283</v>
      </c>
    </row>
    <row r="165" spans="1:50" ht="15.75" customHeight="1" x14ac:dyDescent="0.25">
      <c r="A165" s="25" t="s">
        <v>2138</v>
      </c>
      <c r="B165" s="4" t="s">
        <v>18</v>
      </c>
      <c r="C165" s="4" t="s">
        <v>360</v>
      </c>
      <c r="D165" s="20" t="s">
        <v>3038</v>
      </c>
      <c r="E165" s="4" t="s">
        <v>222</v>
      </c>
      <c r="F165" s="4"/>
      <c r="G165" s="20" t="s">
        <v>2723</v>
      </c>
      <c r="I165" s="4" t="s">
        <v>160</v>
      </c>
      <c r="L165" s="29"/>
      <c r="M165" s="29"/>
      <c r="N165" s="29"/>
      <c r="O165" s="29"/>
      <c r="P165" s="29"/>
      <c r="Q165" s="29"/>
      <c r="R165" s="29"/>
      <c r="S165" s="29"/>
      <c r="T165" s="29"/>
      <c r="U165" s="29"/>
      <c r="V165" s="29"/>
      <c r="W165" s="29"/>
      <c r="X165" s="29"/>
      <c r="Y165" s="29"/>
      <c r="Z165" s="29"/>
      <c r="AA165" s="29"/>
      <c r="AB165" s="29"/>
      <c r="AC165" s="29"/>
      <c r="AD165" s="29"/>
      <c r="AE165" s="29"/>
      <c r="AF165" s="29"/>
      <c r="AG165" s="29"/>
      <c r="AH165" s="29"/>
      <c r="AI165" s="29"/>
      <c r="AJ165" s="29"/>
      <c r="AK165" s="29"/>
      <c r="AL165" s="29"/>
      <c r="AM165" s="29"/>
      <c r="AN165" s="29"/>
      <c r="AO165" s="29"/>
      <c r="AP165" s="29"/>
      <c r="AQ165" s="29"/>
      <c r="AR165" s="29"/>
      <c r="AS165" s="29"/>
      <c r="AT165" s="29"/>
      <c r="AU165" s="29"/>
      <c r="AV165" s="29"/>
      <c r="AW165" s="29"/>
      <c r="AX165" s="29"/>
    </row>
    <row r="166" spans="1:50" ht="15.75" customHeight="1" x14ac:dyDescent="0.25">
      <c r="A166" s="25" t="s">
        <v>2207</v>
      </c>
      <c r="B166" s="4" t="s">
        <v>18</v>
      </c>
      <c r="C166" s="4" t="s">
        <v>435</v>
      </c>
      <c r="D166" s="20" t="s">
        <v>3557</v>
      </c>
      <c r="E166" s="4" t="s">
        <v>436</v>
      </c>
      <c r="F166" s="4"/>
      <c r="G166" s="20" t="s">
        <v>2792</v>
      </c>
      <c r="I166" s="4" t="s">
        <v>282</v>
      </c>
    </row>
    <row r="167" spans="1:50" ht="15.75" customHeight="1" x14ac:dyDescent="0.25">
      <c r="A167" s="25" t="s">
        <v>2155</v>
      </c>
      <c r="B167" s="4" t="s">
        <v>18</v>
      </c>
      <c r="C167" s="4" t="s">
        <v>378</v>
      </c>
      <c r="D167" s="20" t="s">
        <v>3520</v>
      </c>
      <c r="E167" s="4" t="s">
        <v>185</v>
      </c>
      <c r="F167" s="4"/>
      <c r="G167" s="20" t="s">
        <v>2737</v>
      </c>
      <c r="I167" s="4" t="s">
        <v>191</v>
      </c>
      <c r="K167" s="29"/>
      <c r="L167" s="29"/>
      <c r="M167" s="29"/>
      <c r="N167" s="29"/>
      <c r="O167" s="29"/>
      <c r="P167" s="29"/>
      <c r="Q167" s="29"/>
      <c r="R167" s="29"/>
      <c r="S167" s="29"/>
      <c r="T167" s="29"/>
      <c r="U167" s="29"/>
      <c r="V167" s="29"/>
      <c r="W167" s="29"/>
      <c r="X167" s="29"/>
      <c r="Y167" s="29"/>
      <c r="Z167" s="29"/>
      <c r="AA167" s="29"/>
      <c r="AB167" s="29"/>
      <c r="AC167" s="29"/>
      <c r="AD167" s="29"/>
      <c r="AE167" s="29"/>
      <c r="AF167" s="29"/>
      <c r="AG167" s="29"/>
      <c r="AH167" s="29"/>
      <c r="AI167" s="29"/>
      <c r="AJ167" s="29"/>
      <c r="AK167" s="29"/>
      <c r="AL167" s="29"/>
      <c r="AM167" s="29"/>
      <c r="AN167" s="29"/>
      <c r="AO167" s="29"/>
      <c r="AP167" s="29"/>
      <c r="AQ167" s="29"/>
      <c r="AR167" s="29"/>
      <c r="AS167" s="29"/>
      <c r="AT167" s="29"/>
      <c r="AU167" s="29"/>
      <c r="AV167" s="29"/>
      <c r="AW167" s="29"/>
      <c r="AX167" s="29"/>
    </row>
    <row r="168" spans="1:50" ht="15.75" customHeight="1" x14ac:dyDescent="0.25">
      <c r="A168" s="30" t="s">
        <v>2056</v>
      </c>
      <c r="B168" s="4" t="s">
        <v>18</v>
      </c>
      <c r="C168" s="4" t="s">
        <v>117</v>
      </c>
      <c r="D168" s="20" t="s">
        <v>3419</v>
      </c>
      <c r="E168" s="4" t="s">
        <v>3025</v>
      </c>
      <c r="F168" s="4"/>
      <c r="G168" s="20" t="s">
        <v>2909</v>
      </c>
      <c r="I168" s="4" t="s">
        <v>41</v>
      </c>
      <c r="L168" s="29"/>
      <c r="M168" s="29"/>
      <c r="N168" s="29"/>
      <c r="O168" s="29"/>
      <c r="P168" s="29"/>
      <c r="Q168" s="29"/>
      <c r="R168" s="29"/>
      <c r="S168" s="29"/>
      <c r="T168" s="29"/>
      <c r="U168" s="29"/>
      <c r="V168" s="29"/>
      <c r="W168" s="29"/>
      <c r="X168" s="29"/>
      <c r="Y168" s="29"/>
      <c r="Z168" s="29"/>
      <c r="AA168" s="29"/>
      <c r="AB168" s="29"/>
      <c r="AC168" s="29"/>
      <c r="AD168" s="29"/>
      <c r="AE168" s="29"/>
      <c r="AF168" s="29"/>
      <c r="AG168" s="29"/>
      <c r="AH168" s="29"/>
      <c r="AI168" s="29"/>
      <c r="AJ168" s="29"/>
      <c r="AK168" s="29"/>
      <c r="AL168" s="29"/>
      <c r="AM168" s="29"/>
      <c r="AN168" s="29"/>
      <c r="AO168" s="29"/>
      <c r="AP168" s="29"/>
      <c r="AQ168" s="29"/>
      <c r="AR168" s="29"/>
      <c r="AS168" s="29"/>
      <c r="AT168" s="29"/>
      <c r="AU168" s="29"/>
      <c r="AV168" s="29"/>
      <c r="AW168" s="29"/>
      <c r="AX168" s="29"/>
    </row>
    <row r="169" spans="1:50" ht="15.75" customHeight="1" x14ac:dyDescent="0.25">
      <c r="A169" s="25" t="s">
        <v>2032</v>
      </c>
      <c r="B169" s="4" t="s">
        <v>18</v>
      </c>
      <c r="C169" s="4" t="s">
        <v>2839</v>
      </c>
      <c r="D169" s="20" t="s">
        <v>3034</v>
      </c>
      <c r="E169" s="25" t="s">
        <v>436</v>
      </c>
      <c r="F169" s="4"/>
      <c r="G169" s="20" t="s">
        <v>2649</v>
      </c>
      <c r="I169" s="4" t="s">
        <v>9</v>
      </c>
      <c r="L169" s="29"/>
      <c r="M169" s="29"/>
      <c r="N169" s="29"/>
      <c r="O169" s="29"/>
      <c r="P169" s="29"/>
      <c r="Q169" s="29"/>
      <c r="R169" s="29"/>
      <c r="S169" s="29"/>
      <c r="T169" s="29"/>
      <c r="U169" s="29"/>
      <c r="V169" s="29"/>
      <c r="W169" s="29"/>
      <c r="X169" s="29"/>
      <c r="Y169" s="29"/>
      <c r="Z169" s="29"/>
      <c r="AA169" s="29"/>
      <c r="AB169" s="29"/>
      <c r="AC169" s="29"/>
      <c r="AD169" s="29"/>
      <c r="AE169" s="29"/>
      <c r="AF169" s="29"/>
      <c r="AG169" s="29"/>
      <c r="AH169" s="29"/>
      <c r="AI169" s="29"/>
      <c r="AJ169" s="29"/>
      <c r="AK169" s="29"/>
      <c r="AL169" s="29"/>
      <c r="AM169" s="29"/>
      <c r="AN169" s="29"/>
      <c r="AO169" s="29"/>
      <c r="AP169" s="29"/>
      <c r="AQ169" s="29"/>
      <c r="AR169" s="29"/>
      <c r="AS169" s="29"/>
      <c r="AT169" s="29"/>
      <c r="AU169" s="29"/>
      <c r="AV169" s="29"/>
      <c r="AW169" s="29"/>
      <c r="AX169" s="29"/>
    </row>
    <row r="170" spans="1:50" ht="15.75" customHeight="1" x14ac:dyDescent="0.25">
      <c r="A170" s="35" t="s">
        <v>1788</v>
      </c>
      <c r="B170" s="9" t="s">
        <v>18</v>
      </c>
      <c r="C170" s="9" t="s">
        <v>3333</v>
      </c>
      <c r="D170" s="17" t="s">
        <v>3351</v>
      </c>
      <c r="E170" s="9" t="s">
        <v>3433</v>
      </c>
      <c r="F170" s="9" t="s">
        <v>3799</v>
      </c>
      <c r="G170" s="32" t="s">
        <v>2317</v>
      </c>
      <c r="H170" s="17" t="s">
        <v>2576</v>
      </c>
      <c r="I170" s="34" t="s">
        <v>514</v>
      </c>
    </row>
    <row r="171" spans="1:50" ht="15.75" customHeight="1" x14ac:dyDescent="0.25">
      <c r="A171" s="30" t="s">
        <v>2228</v>
      </c>
      <c r="B171" s="4" t="s">
        <v>18</v>
      </c>
      <c r="C171" s="4" t="s">
        <v>430</v>
      </c>
      <c r="D171" s="20" t="s">
        <v>3542</v>
      </c>
      <c r="E171" s="9" t="s">
        <v>427</v>
      </c>
      <c r="F171" s="4"/>
      <c r="G171" s="20" t="s">
        <v>2854</v>
      </c>
      <c r="I171" s="4" t="s">
        <v>430</v>
      </c>
      <c r="K171" s="21"/>
    </row>
    <row r="172" spans="1:50" ht="15.75" customHeight="1" x14ac:dyDescent="0.25">
      <c r="A172" s="25" t="s">
        <v>2204</v>
      </c>
      <c r="B172" s="4" t="s">
        <v>18</v>
      </c>
      <c r="C172" s="4" t="s">
        <v>430</v>
      </c>
      <c r="D172" s="20" t="s">
        <v>3554</v>
      </c>
      <c r="E172" s="4" t="s">
        <v>427</v>
      </c>
      <c r="F172" s="4"/>
      <c r="G172" s="20" t="s">
        <v>2788</v>
      </c>
      <c r="I172" s="4" t="s">
        <v>275</v>
      </c>
    </row>
    <row r="173" spans="1:50" ht="15.75" customHeight="1" x14ac:dyDescent="0.25">
      <c r="A173" s="25" t="s">
        <v>2204</v>
      </c>
      <c r="B173" s="4" t="s">
        <v>18</v>
      </c>
      <c r="C173" s="4" t="s">
        <v>426</v>
      </c>
      <c r="D173" s="20" t="s">
        <v>3541</v>
      </c>
      <c r="E173" s="4" t="s">
        <v>427</v>
      </c>
      <c r="F173" s="4"/>
      <c r="G173" s="20" t="s">
        <v>2786</v>
      </c>
      <c r="I173" s="4" t="s">
        <v>273</v>
      </c>
    </row>
    <row r="174" spans="1:50" ht="15.75" customHeight="1" x14ac:dyDescent="0.25">
      <c r="A174" s="30" t="s">
        <v>2228</v>
      </c>
      <c r="B174" s="4" t="s">
        <v>18</v>
      </c>
      <c r="C174" s="4" t="s">
        <v>426</v>
      </c>
      <c r="D174" s="20" t="s">
        <v>3541</v>
      </c>
      <c r="E174" s="9" t="s">
        <v>427</v>
      </c>
      <c r="F174" s="4"/>
      <c r="G174" s="20" t="s">
        <v>2855</v>
      </c>
      <c r="I174" s="4" t="s">
        <v>426</v>
      </c>
      <c r="K174" s="21"/>
    </row>
    <row r="175" spans="1:50" ht="15.75" customHeight="1" x14ac:dyDescent="0.25">
      <c r="A175" s="25" t="s">
        <v>2204</v>
      </c>
      <c r="B175" s="4" t="s">
        <v>18</v>
      </c>
      <c r="C175" s="4" t="s">
        <v>428</v>
      </c>
      <c r="D175" s="20" t="s">
        <v>3553</v>
      </c>
      <c r="E175" s="4" t="s">
        <v>429</v>
      </c>
      <c r="F175" s="4" t="s">
        <v>3775</v>
      </c>
      <c r="G175" s="20" t="s">
        <v>2787</v>
      </c>
      <c r="I175" s="4" t="s">
        <v>274</v>
      </c>
    </row>
    <row r="176" spans="1:50" ht="15.75" customHeight="1" x14ac:dyDescent="0.25">
      <c r="A176" s="30" t="s">
        <v>2229</v>
      </c>
      <c r="B176" s="4" t="s">
        <v>18</v>
      </c>
      <c r="C176" s="4" t="s">
        <v>428</v>
      </c>
      <c r="D176" s="20" t="s">
        <v>3597</v>
      </c>
      <c r="E176" s="9" t="s">
        <v>429</v>
      </c>
      <c r="F176" s="4" t="s">
        <v>3775</v>
      </c>
      <c r="G176" s="20" t="s">
        <v>2856</v>
      </c>
      <c r="I176" s="4" t="s">
        <v>428</v>
      </c>
      <c r="K176" s="21"/>
    </row>
    <row r="177" spans="1:50" ht="15.75" customHeight="1" x14ac:dyDescent="0.25">
      <c r="A177" s="30" t="s">
        <v>2230</v>
      </c>
      <c r="B177" s="4" t="s">
        <v>18</v>
      </c>
      <c r="C177" s="4" t="s">
        <v>1748</v>
      </c>
      <c r="D177" s="20" t="s">
        <v>1749</v>
      </c>
      <c r="E177" s="4"/>
      <c r="F177" s="4"/>
      <c r="G177" s="20" t="s">
        <v>2857</v>
      </c>
      <c r="I177" s="4" t="s">
        <v>1748</v>
      </c>
      <c r="K177" s="21"/>
    </row>
    <row r="178" spans="1:50" ht="15.75" customHeight="1" x14ac:dyDescent="0.25">
      <c r="A178" s="30" t="s">
        <v>2221</v>
      </c>
      <c r="B178" s="4" t="s">
        <v>18</v>
      </c>
      <c r="C178" s="4" t="s">
        <v>1750</v>
      </c>
      <c r="D178" s="20" t="s">
        <v>1749</v>
      </c>
      <c r="E178" s="4"/>
      <c r="F178" s="4"/>
      <c r="G178" s="20" t="s">
        <v>2858</v>
      </c>
      <c r="I178" s="4" t="s">
        <v>1750</v>
      </c>
      <c r="K178" s="21"/>
    </row>
    <row r="179" spans="1:50" ht="15.75" customHeight="1" x14ac:dyDescent="0.25">
      <c r="A179" s="30" t="s">
        <v>2230</v>
      </c>
      <c r="B179" s="4" t="s">
        <v>18</v>
      </c>
      <c r="C179" s="4" t="s">
        <v>431</v>
      </c>
      <c r="D179" s="20" t="s">
        <v>3598</v>
      </c>
      <c r="E179" s="9" t="s">
        <v>222</v>
      </c>
      <c r="F179" s="4"/>
      <c r="G179" s="20" t="s">
        <v>2859</v>
      </c>
      <c r="I179" s="4" t="s">
        <v>431</v>
      </c>
      <c r="K179" s="21"/>
    </row>
    <row r="180" spans="1:50" ht="15.75" customHeight="1" x14ac:dyDescent="0.25">
      <c r="A180" s="25" t="s">
        <v>2204</v>
      </c>
      <c r="B180" s="4" t="s">
        <v>18</v>
      </c>
      <c r="C180" s="4" t="s">
        <v>431</v>
      </c>
      <c r="D180" s="20" t="s">
        <v>3555</v>
      </c>
      <c r="E180" s="4" t="s">
        <v>222</v>
      </c>
      <c r="F180" s="4"/>
      <c r="G180" s="20" t="s">
        <v>2789</v>
      </c>
      <c r="I180" s="4" t="s">
        <v>277</v>
      </c>
    </row>
    <row r="181" spans="1:50" ht="15.75" customHeight="1" x14ac:dyDescent="0.25">
      <c r="A181" s="25" t="s">
        <v>2204</v>
      </c>
      <c r="B181" s="4" t="s">
        <v>18</v>
      </c>
      <c r="C181" s="4" t="s">
        <v>424</v>
      </c>
      <c r="D181" s="20" t="s">
        <v>3551</v>
      </c>
      <c r="E181" s="4" t="s">
        <v>425</v>
      </c>
      <c r="F181" s="4"/>
      <c r="G181" s="20" t="s">
        <v>2784</v>
      </c>
      <c r="I181" s="4" t="s">
        <v>269</v>
      </c>
    </row>
    <row r="182" spans="1:50" ht="15.75" customHeight="1" x14ac:dyDescent="0.25">
      <c r="A182" s="30" t="s">
        <v>3867</v>
      </c>
      <c r="B182" s="4" t="s">
        <v>18</v>
      </c>
      <c r="C182" s="4" t="s">
        <v>424</v>
      </c>
      <c r="D182" s="20" t="s">
        <v>3551</v>
      </c>
      <c r="E182" s="9" t="s">
        <v>425</v>
      </c>
      <c r="F182" s="4"/>
      <c r="G182" s="20" t="s">
        <v>2860</v>
      </c>
      <c r="I182" s="4" t="s">
        <v>424</v>
      </c>
      <c r="K182" s="21"/>
    </row>
    <row r="183" spans="1:50" ht="15.75" customHeight="1" x14ac:dyDescent="0.25">
      <c r="A183" s="30" t="s">
        <v>2230</v>
      </c>
      <c r="B183" s="4" t="s">
        <v>18</v>
      </c>
      <c r="C183" s="4" t="s">
        <v>1751</v>
      </c>
      <c r="D183" s="20" t="s">
        <v>1749</v>
      </c>
      <c r="E183" s="9" t="s">
        <v>1752</v>
      </c>
      <c r="F183" s="4"/>
      <c r="G183" s="20" t="s">
        <v>2862</v>
      </c>
      <c r="I183" s="4" t="s">
        <v>1751</v>
      </c>
    </row>
    <row r="184" spans="1:50" ht="15.75" customHeight="1" x14ac:dyDescent="0.25">
      <c r="A184" s="25" t="s">
        <v>2086</v>
      </c>
      <c r="B184" s="4" t="s">
        <v>18</v>
      </c>
      <c r="C184" s="4" t="s">
        <v>207</v>
      </c>
      <c r="D184" s="20" t="s">
        <v>3858</v>
      </c>
      <c r="E184" s="4" t="s">
        <v>87</v>
      </c>
      <c r="F184" s="4" t="s">
        <v>3817</v>
      </c>
      <c r="G184" s="20" t="s">
        <v>2930</v>
      </c>
      <c r="I184" s="4" t="s">
        <v>75</v>
      </c>
      <c r="L184" s="29"/>
      <c r="M184" s="29"/>
      <c r="N184" s="29"/>
      <c r="O184" s="29"/>
      <c r="P184" s="29"/>
      <c r="Q184" s="29"/>
      <c r="R184" s="29"/>
      <c r="S184" s="29"/>
      <c r="T184" s="29"/>
      <c r="U184" s="29"/>
      <c r="V184" s="29"/>
      <c r="W184" s="29"/>
      <c r="X184" s="29"/>
      <c r="Y184" s="29"/>
      <c r="Z184" s="29"/>
      <c r="AA184" s="29"/>
      <c r="AB184" s="29"/>
      <c r="AC184" s="29"/>
      <c r="AD184" s="29"/>
      <c r="AE184" s="29"/>
      <c r="AF184" s="29"/>
      <c r="AG184" s="29"/>
      <c r="AH184" s="29"/>
      <c r="AI184" s="29"/>
      <c r="AJ184" s="29"/>
      <c r="AK184" s="29"/>
      <c r="AL184" s="29"/>
      <c r="AM184" s="29"/>
      <c r="AN184" s="29"/>
      <c r="AO184" s="29"/>
      <c r="AP184" s="29"/>
      <c r="AQ184" s="29"/>
      <c r="AR184" s="29"/>
      <c r="AS184" s="29"/>
      <c r="AT184" s="29"/>
      <c r="AU184" s="29"/>
      <c r="AV184" s="29"/>
      <c r="AW184" s="29"/>
      <c r="AX184" s="29"/>
    </row>
    <row r="185" spans="1:50" ht="15.75" customHeight="1" x14ac:dyDescent="0.25">
      <c r="A185" s="25" t="s">
        <v>2085</v>
      </c>
      <c r="B185" s="4" t="s">
        <v>18</v>
      </c>
      <c r="C185" s="4" t="s">
        <v>205</v>
      </c>
      <c r="D185" s="20" t="s">
        <v>2245</v>
      </c>
      <c r="E185" s="4" t="s">
        <v>185</v>
      </c>
      <c r="F185" s="4" t="s">
        <v>3818</v>
      </c>
      <c r="G185" s="20" t="s">
        <v>2929</v>
      </c>
      <c r="I185" s="4" t="s">
        <v>74</v>
      </c>
      <c r="L185" s="29"/>
      <c r="M185" s="29"/>
      <c r="N185" s="29"/>
      <c r="O185" s="29"/>
      <c r="P185" s="29"/>
      <c r="Q185" s="29"/>
      <c r="R185" s="29"/>
      <c r="S185" s="29"/>
      <c r="T185" s="29"/>
      <c r="U185" s="29"/>
      <c r="V185" s="29"/>
      <c r="W185" s="29"/>
      <c r="X185" s="29"/>
      <c r="Y185" s="29"/>
      <c r="Z185" s="29"/>
      <c r="AA185" s="29"/>
      <c r="AB185" s="29"/>
      <c r="AC185" s="29"/>
      <c r="AD185" s="29"/>
      <c r="AE185" s="29"/>
      <c r="AF185" s="29"/>
      <c r="AG185" s="29"/>
      <c r="AH185" s="29"/>
      <c r="AI185" s="29"/>
      <c r="AJ185" s="29"/>
      <c r="AK185" s="29"/>
      <c r="AL185" s="29"/>
      <c r="AM185" s="29"/>
      <c r="AN185" s="29"/>
      <c r="AO185" s="29"/>
      <c r="AP185" s="29"/>
      <c r="AQ185" s="29"/>
      <c r="AR185" s="29"/>
      <c r="AS185" s="29"/>
      <c r="AT185" s="29"/>
      <c r="AU185" s="29"/>
      <c r="AV185" s="29"/>
      <c r="AW185" s="29"/>
      <c r="AX185" s="29"/>
    </row>
    <row r="186" spans="1:50" ht="15.75" customHeight="1" x14ac:dyDescent="0.25">
      <c r="A186" s="25" t="s">
        <v>2083</v>
      </c>
      <c r="B186" s="4" t="s">
        <v>18</v>
      </c>
      <c r="C186" s="4" t="s">
        <v>190</v>
      </c>
      <c r="D186" s="20" t="s">
        <v>3442</v>
      </c>
      <c r="E186" s="4" t="s">
        <v>87</v>
      </c>
      <c r="F186" s="4" t="s">
        <v>3819</v>
      </c>
      <c r="G186" s="20" t="s">
        <v>2928</v>
      </c>
      <c r="I186" s="4" t="s">
        <v>72</v>
      </c>
      <c r="L186" s="29"/>
      <c r="M186" s="29"/>
      <c r="N186" s="29"/>
      <c r="O186" s="29"/>
      <c r="P186" s="29"/>
      <c r="Q186" s="29"/>
      <c r="R186" s="29"/>
      <c r="S186" s="29"/>
      <c r="T186" s="29"/>
      <c r="U186" s="29"/>
      <c r="V186" s="29"/>
      <c r="W186" s="29"/>
      <c r="X186" s="29"/>
      <c r="Y186" s="29"/>
      <c r="Z186" s="29"/>
      <c r="AA186" s="29"/>
      <c r="AB186" s="29"/>
      <c r="AC186" s="29"/>
      <c r="AD186" s="29"/>
      <c r="AE186" s="29"/>
      <c r="AF186" s="29"/>
      <c r="AG186" s="29"/>
      <c r="AH186" s="29"/>
      <c r="AI186" s="29"/>
      <c r="AJ186" s="29"/>
      <c r="AK186" s="29"/>
      <c r="AL186" s="29"/>
      <c r="AM186" s="29"/>
      <c r="AN186" s="29"/>
      <c r="AO186" s="29"/>
      <c r="AP186" s="29"/>
      <c r="AQ186" s="29"/>
      <c r="AR186" s="29"/>
      <c r="AS186" s="29"/>
      <c r="AT186" s="29"/>
      <c r="AU186" s="29"/>
      <c r="AV186" s="29"/>
      <c r="AW186" s="29"/>
      <c r="AX186" s="29"/>
    </row>
    <row r="187" spans="1:50" ht="15.75" customHeight="1" x14ac:dyDescent="0.25">
      <c r="A187" s="40" t="s">
        <v>2027</v>
      </c>
      <c r="B187" s="17" t="s">
        <v>18</v>
      </c>
      <c r="C187" s="17" t="s">
        <v>2837</v>
      </c>
      <c r="D187" s="32" t="s">
        <v>3039</v>
      </c>
      <c r="E187" s="17" t="s">
        <v>87</v>
      </c>
      <c r="F187" s="24" t="s">
        <v>3009</v>
      </c>
      <c r="G187" s="20" t="s">
        <v>2895</v>
      </c>
      <c r="I187" s="17" t="s">
        <v>3</v>
      </c>
    </row>
    <row r="188" spans="1:50" ht="15.75" customHeight="1" x14ac:dyDescent="0.25">
      <c r="A188" s="31" t="s">
        <v>1792</v>
      </c>
      <c r="B188" s="17" t="s">
        <v>18</v>
      </c>
      <c r="C188" s="17" t="s">
        <v>3337</v>
      </c>
      <c r="D188" s="17" t="s">
        <v>3352</v>
      </c>
      <c r="E188" s="17" t="s">
        <v>3435</v>
      </c>
      <c r="F188" s="17" t="s">
        <v>3862</v>
      </c>
      <c r="G188" s="32" t="s">
        <v>2321</v>
      </c>
      <c r="H188" s="17"/>
      <c r="I188" s="33" t="s">
        <v>518</v>
      </c>
    </row>
    <row r="189" spans="1:50" ht="15.75" customHeight="1" x14ac:dyDescent="0.25">
      <c r="A189" s="24" t="s">
        <v>2088</v>
      </c>
      <c r="B189" s="8" t="s">
        <v>18</v>
      </c>
      <c r="C189" s="8" t="s">
        <v>211</v>
      </c>
      <c r="D189" s="20" t="s">
        <v>3536</v>
      </c>
      <c r="E189" s="8" t="s">
        <v>87</v>
      </c>
      <c r="F189" s="8" t="s">
        <v>3820</v>
      </c>
      <c r="G189" s="20" t="s">
        <v>2932</v>
      </c>
      <c r="I189" s="8" t="s">
        <v>77</v>
      </c>
      <c r="L189" s="29"/>
      <c r="M189" s="29"/>
      <c r="N189" s="29"/>
      <c r="O189" s="29"/>
      <c r="P189" s="29"/>
      <c r="Q189" s="29"/>
      <c r="R189" s="29"/>
      <c r="S189" s="29"/>
      <c r="T189" s="29"/>
      <c r="U189" s="29"/>
      <c r="V189" s="29"/>
      <c r="W189" s="29"/>
      <c r="X189" s="29"/>
      <c r="Y189" s="29"/>
      <c r="Z189" s="29"/>
      <c r="AA189" s="29"/>
      <c r="AB189" s="29"/>
      <c r="AC189" s="29"/>
      <c r="AD189" s="29"/>
      <c r="AE189" s="29"/>
      <c r="AF189" s="29"/>
      <c r="AG189" s="29"/>
      <c r="AH189" s="29"/>
      <c r="AI189" s="29"/>
      <c r="AJ189" s="29"/>
      <c r="AK189" s="29"/>
      <c r="AL189" s="29"/>
      <c r="AM189" s="29"/>
      <c r="AN189" s="29"/>
      <c r="AO189" s="29"/>
      <c r="AP189" s="29"/>
      <c r="AQ189" s="29"/>
      <c r="AR189" s="29"/>
      <c r="AS189" s="29"/>
      <c r="AT189" s="29"/>
      <c r="AU189" s="29"/>
      <c r="AV189" s="29"/>
      <c r="AW189" s="29"/>
      <c r="AX189" s="29"/>
    </row>
    <row r="190" spans="1:50" ht="15.75" customHeight="1" x14ac:dyDescent="0.25">
      <c r="A190" s="25" t="s">
        <v>2087</v>
      </c>
      <c r="B190" s="4" t="s">
        <v>18</v>
      </c>
      <c r="C190" s="4" t="s">
        <v>209</v>
      </c>
      <c r="D190" s="20" t="s">
        <v>3535</v>
      </c>
      <c r="E190" s="4" t="s">
        <v>87</v>
      </c>
      <c r="F190" s="4" t="s">
        <v>3821</v>
      </c>
      <c r="G190" s="20" t="s">
        <v>2931</v>
      </c>
      <c r="I190" s="4" t="s">
        <v>76</v>
      </c>
      <c r="L190" s="29"/>
      <c r="M190" s="29"/>
      <c r="N190" s="29"/>
      <c r="O190" s="29"/>
      <c r="P190" s="29"/>
      <c r="Q190" s="29"/>
      <c r="R190" s="29"/>
      <c r="S190" s="29"/>
      <c r="T190" s="29"/>
      <c r="U190" s="29"/>
      <c r="V190" s="29"/>
      <c r="W190" s="29"/>
      <c r="X190" s="29"/>
      <c r="Y190" s="29"/>
      <c r="Z190" s="29"/>
      <c r="AA190" s="29"/>
      <c r="AB190" s="29"/>
      <c r="AC190" s="29"/>
      <c r="AD190" s="29"/>
      <c r="AE190" s="29"/>
      <c r="AF190" s="29"/>
      <c r="AG190" s="29"/>
      <c r="AH190" s="29"/>
      <c r="AI190" s="29"/>
      <c r="AJ190" s="29"/>
      <c r="AK190" s="29"/>
      <c r="AL190" s="29"/>
      <c r="AM190" s="29"/>
      <c r="AN190" s="29"/>
      <c r="AO190" s="29"/>
      <c r="AP190" s="29"/>
      <c r="AQ190" s="29"/>
      <c r="AR190" s="29"/>
      <c r="AS190" s="29"/>
      <c r="AT190" s="29"/>
      <c r="AU190" s="29"/>
      <c r="AV190" s="29"/>
      <c r="AW190" s="29"/>
      <c r="AX190" s="29"/>
    </row>
    <row r="191" spans="1:50" ht="15.75" customHeight="1" x14ac:dyDescent="0.25">
      <c r="A191" s="25" t="s">
        <v>2141</v>
      </c>
      <c r="B191" s="4" t="s">
        <v>18</v>
      </c>
      <c r="C191" s="4" t="s">
        <v>363</v>
      </c>
      <c r="D191" s="20" t="s">
        <v>3511</v>
      </c>
      <c r="E191" s="25" t="s">
        <v>87</v>
      </c>
      <c r="F191" s="4"/>
      <c r="G191" s="20" t="s">
        <v>2726</v>
      </c>
      <c r="I191" s="4" t="s">
        <v>166</v>
      </c>
      <c r="K191" s="29"/>
      <c r="L191" s="29"/>
      <c r="M191" s="29"/>
      <c r="N191" s="29"/>
      <c r="O191" s="29"/>
      <c r="P191" s="29"/>
      <c r="Q191" s="29"/>
      <c r="R191" s="29"/>
      <c r="S191" s="29"/>
      <c r="T191" s="29"/>
      <c r="U191" s="29"/>
      <c r="V191" s="29"/>
      <c r="W191" s="29"/>
      <c r="X191" s="29"/>
      <c r="Y191" s="29"/>
      <c r="Z191" s="29"/>
      <c r="AA191" s="29"/>
      <c r="AB191" s="29"/>
      <c r="AC191" s="29"/>
      <c r="AD191" s="29"/>
      <c r="AE191" s="29"/>
      <c r="AF191" s="29"/>
      <c r="AG191" s="29"/>
      <c r="AH191" s="29"/>
      <c r="AI191" s="29"/>
      <c r="AJ191" s="29"/>
      <c r="AK191" s="29"/>
      <c r="AL191" s="29"/>
      <c r="AM191" s="29"/>
      <c r="AN191" s="29"/>
      <c r="AO191" s="29"/>
      <c r="AP191" s="29"/>
      <c r="AQ191" s="29"/>
      <c r="AR191" s="29"/>
      <c r="AS191" s="29"/>
      <c r="AT191" s="29"/>
      <c r="AU191" s="29"/>
      <c r="AV191" s="29"/>
      <c r="AW191" s="29"/>
      <c r="AX191" s="29"/>
    </row>
    <row r="192" spans="1:50" ht="15.75" customHeight="1" x14ac:dyDescent="0.25">
      <c r="A192" s="25" t="s">
        <v>2148</v>
      </c>
      <c r="B192" s="4" t="s">
        <v>18</v>
      </c>
      <c r="C192" s="4" t="s">
        <v>370</v>
      </c>
      <c r="D192" s="20" t="s">
        <v>3517</v>
      </c>
      <c r="E192" s="4" t="s">
        <v>87</v>
      </c>
      <c r="F192" s="4" t="s">
        <v>3822</v>
      </c>
      <c r="G192" s="20" t="s">
        <v>2733</v>
      </c>
      <c r="I192" s="4" t="s">
        <v>180</v>
      </c>
      <c r="K192" s="29"/>
      <c r="L192" s="29"/>
      <c r="M192" s="29"/>
      <c r="N192" s="29"/>
      <c r="O192" s="29"/>
      <c r="P192" s="29"/>
      <c r="Q192" s="29"/>
      <c r="R192" s="29"/>
      <c r="S192" s="29"/>
      <c r="T192" s="29"/>
      <c r="U192" s="29"/>
      <c r="V192" s="29"/>
      <c r="W192" s="29"/>
      <c r="X192" s="29"/>
      <c r="Y192" s="29"/>
      <c r="Z192" s="29"/>
      <c r="AA192" s="29"/>
      <c r="AB192" s="29"/>
      <c r="AC192" s="29"/>
      <c r="AD192" s="29"/>
      <c r="AE192" s="29"/>
      <c r="AF192" s="29"/>
      <c r="AG192" s="29"/>
      <c r="AH192" s="29"/>
      <c r="AI192" s="29"/>
      <c r="AJ192" s="29"/>
      <c r="AK192" s="29"/>
      <c r="AL192" s="29"/>
      <c r="AM192" s="29"/>
      <c r="AN192" s="29"/>
      <c r="AO192" s="29"/>
      <c r="AP192" s="29"/>
      <c r="AQ192" s="29"/>
      <c r="AR192" s="29"/>
      <c r="AS192" s="29"/>
      <c r="AT192" s="29"/>
      <c r="AU192" s="29"/>
      <c r="AV192" s="29"/>
      <c r="AW192" s="29"/>
      <c r="AX192" s="29"/>
    </row>
    <row r="193" spans="1:50" ht="15.75" customHeight="1" x14ac:dyDescent="0.25">
      <c r="A193" s="35" t="s">
        <v>1778</v>
      </c>
      <c r="B193" s="9" t="s">
        <v>18</v>
      </c>
      <c r="C193" s="9" t="s">
        <v>3322</v>
      </c>
      <c r="D193" s="17" t="s">
        <v>3653</v>
      </c>
      <c r="E193" s="9" t="s">
        <v>87</v>
      </c>
      <c r="F193" s="9" t="s">
        <v>3823</v>
      </c>
      <c r="G193" s="32" t="s">
        <v>2306</v>
      </c>
      <c r="H193" s="17"/>
      <c r="I193" s="34" t="s">
        <v>503</v>
      </c>
    </row>
    <row r="194" spans="1:50" ht="15.75" customHeight="1" x14ac:dyDescent="0.25">
      <c r="A194" s="25" t="s">
        <v>2050</v>
      </c>
      <c r="B194" s="4" t="s">
        <v>18</v>
      </c>
      <c r="C194" s="25" t="s">
        <v>3019</v>
      </c>
      <c r="D194" s="20" t="s">
        <v>3040</v>
      </c>
      <c r="E194" s="4" t="s">
        <v>87</v>
      </c>
      <c r="F194" s="4"/>
      <c r="G194" s="41" t="s">
        <v>2646</v>
      </c>
      <c r="H194" s="41"/>
      <c r="I194" s="4" t="s">
        <v>33</v>
      </c>
      <c r="J194" s="42"/>
      <c r="L194" s="29"/>
      <c r="M194" s="29"/>
      <c r="N194" s="29"/>
      <c r="O194" s="29"/>
      <c r="P194" s="29"/>
      <c r="Q194" s="29"/>
      <c r="R194" s="29"/>
      <c r="S194" s="29"/>
      <c r="T194" s="29"/>
      <c r="U194" s="29"/>
      <c r="V194" s="29"/>
      <c r="W194" s="29"/>
      <c r="X194" s="29"/>
      <c r="Y194" s="29"/>
      <c r="Z194" s="29"/>
      <c r="AA194" s="29"/>
      <c r="AB194" s="29"/>
      <c r="AC194" s="29"/>
      <c r="AD194" s="29"/>
      <c r="AE194" s="29"/>
      <c r="AF194" s="29"/>
      <c r="AG194" s="29"/>
      <c r="AH194" s="29"/>
      <c r="AI194" s="29"/>
      <c r="AJ194" s="29"/>
      <c r="AK194" s="29"/>
      <c r="AL194" s="29"/>
      <c r="AM194" s="29"/>
      <c r="AN194" s="29"/>
      <c r="AO194" s="29"/>
      <c r="AP194" s="29"/>
      <c r="AQ194" s="29"/>
      <c r="AR194" s="29"/>
      <c r="AS194" s="29"/>
      <c r="AT194" s="29"/>
      <c r="AU194" s="29"/>
      <c r="AV194" s="29"/>
      <c r="AW194" s="29"/>
      <c r="AX194" s="29"/>
    </row>
    <row r="195" spans="1:50" ht="15.75" customHeight="1" x14ac:dyDescent="0.25">
      <c r="A195" s="25" t="s">
        <v>2084</v>
      </c>
      <c r="B195" s="4" t="s">
        <v>18</v>
      </c>
      <c r="C195" s="25" t="s">
        <v>199</v>
      </c>
      <c r="D195" s="20" t="s">
        <v>3443</v>
      </c>
      <c r="E195" s="4" t="s">
        <v>87</v>
      </c>
      <c r="F195" s="4"/>
      <c r="G195" s="20" t="s">
        <v>2933</v>
      </c>
      <c r="I195" s="4" t="s">
        <v>73</v>
      </c>
      <c r="L195" s="29"/>
      <c r="M195" s="29"/>
      <c r="N195" s="29"/>
      <c r="O195" s="29"/>
      <c r="P195" s="29"/>
      <c r="Q195" s="29"/>
      <c r="R195" s="29"/>
      <c r="S195" s="29"/>
      <c r="T195" s="29"/>
      <c r="U195" s="29"/>
      <c r="V195" s="29"/>
      <c r="W195" s="29"/>
      <c r="X195" s="29"/>
      <c r="Y195" s="29"/>
      <c r="Z195" s="29"/>
      <c r="AA195" s="29"/>
      <c r="AB195" s="29"/>
      <c r="AC195" s="29"/>
      <c r="AD195" s="29"/>
      <c r="AE195" s="29"/>
      <c r="AF195" s="29"/>
      <c r="AG195" s="29"/>
      <c r="AH195" s="29"/>
      <c r="AI195" s="29"/>
      <c r="AJ195" s="29"/>
      <c r="AK195" s="29"/>
      <c r="AL195" s="29"/>
      <c r="AM195" s="29"/>
      <c r="AN195" s="29"/>
      <c r="AO195" s="29"/>
      <c r="AP195" s="29"/>
      <c r="AQ195" s="29"/>
      <c r="AR195" s="29"/>
      <c r="AS195" s="29"/>
      <c r="AT195" s="29"/>
      <c r="AU195" s="29"/>
      <c r="AV195" s="29"/>
      <c r="AW195" s="29"/>
      <c r="AX195" s="29"/>
    </row>
    <row r="196" spans="1:50" ht="15.75" customHeight="1" x14ac:dyDescent="0.25">
      <c r="A196" s="35" t="s">
        <v>1770</v>
      </c>
      <c r="B196" s="9" t="s">
        <v>18</v>
      </c>
      <c r="C196" s="9" t="s">
        <v>3313</v>
      </c>
      <c r="D196" s="17" t="s">
        <v>2253</v>
      </c>
      <c r="E196" s="9" t="s">
        <v>87</v>
      </c>
      <c r="F196" s="9" t="s">
        <v>3863</v>
      </c>
      <c r="G196" s="32" t="s">
        <v>2297</v>
      </c>
      <c r="H196" s="17"/>
      <c r="I196" s="34" t="s">
        <v>494</v>
      </c>
    </row>
    <row r="197" spans="1:50" ht="15.75" customHeight="1" x14ac:dyDescent="0.25">
      <c r="A197" s="30" t="s">
        <v>1768</v>
      </c>
      <c r="B197" s="9" t="s">
        <v>18</v>
      </c>
      <c r="C197" s="9" t="s">
        <v>3310</v>
      </c>
      <c r="D197" s="33" t="s">
        <v>3655</v>
      </c>
      <c r="E197" s="9" t="s">
        <v>87</v>
      </c>
      <c r="F197" s="9"/>
      <c r="G197" s="32" t="s">
        <v>2294</v>
      </c>
      <c r="H197" s="17"/>
      <c r="I197" s="34" t="s">
        <v>491</v>
      </c>
    </row>
    <row r="198" spans="1:50" ht="15.75" customHeight="1" x14ac:dyDescent="0.25">
      <c r="A198" s="35" t="s">
        <v>1769</v>
      </c>
      <c r="B198" s="9" t="s">
        <v>18</v>
      </c>
      <c r="C198" s="9" t="s">
        <v>3312</v>
      </c>
      <c r="D198" s="17" t="s">
        <v>1749</v>
      </c>
      <c r="E198" s="9" t="s">
        <v>87</v>
      </c>
      <c r="F198" s="9" t="s">
        <v>3864</v>
      </c>
      <c r="G198" s="32" t="s">
        <v>2296</v>
      </c>
      <c r="H198" s="17"/>
      <c r="I198" s="34" t="s">
        <v>493</v>
      </c>
    </row>
    <row r="199" spans="1:50" ht="15.75" customHeight="1" x14ac:dyDescent="0.25">
      <c r="A199" s="35" t="s">
        <v>1767</v>
      </c>
      <c r="B199" s="9" t="s">
        <v>18</v>
      </c>
      <c r="C199" s="9" t="s">
        <v>3309</v>
      </c>
      <c r="D199" s="17" t="s">
        <v>3656</v>
      </c>
      <c r="E199" s="9" t="s">
        <v>87</v>
      </c>
      <c r="F199" s="9" t="s">
        <v>3824</v>
      </c>
      <c r="G199" s="32" t="s">
        <v>2293</v>
      </c>
      <c r="H199" s="17"/>
      <c r="I199" s="34" t="s">
        <v>490</v>
      </c>
    </row>
    <row r="200" spans="1:50" ht="15.75" customHeight="1" x14ac:dyDescent="0.25">
      <c r="A200" s="30" t="s">
        <v>1771</v>
      </c>
      <c r="B200" s="9" t="s">
        <v>18</v>
      </c>
      <c r="C200" s="9" t="s">
        <v>3314</v>
      </c>
      <c r="D200" s="20" t="s">
        <v>1758</v>
      </c>
      <c r="E200" s="9"/>
      <c r="F200" s="9" t="s">
        <v>3865</v>
      </c>
      <c r="G200" s="32" t="s">
        <v>2298</v>
      </c>
      <c r="H200" s="17"/>
      <c r="I200" s="34" t="s">
        <v>495</v>
      </c>
    </row>
    <row r="201" spans="1:50" ht="15.75" customHeight="1" x14ac:dyDescent="0.25">
      <c r="A201" s="25" t="s">
        <v>2209</v>
      </c>
      <c r="B201" s="4" t="s">
        <v>18</v>
      </c>
      <c r="C201" s="4" t="s">
        <v>464</v>
      </c>
      <c r="D201" s="20" t="s">
        <v>3576</v>
      </c>
      <c r="E201" s="4" t="s">
        <v>87</v>
      </c>
      <c r="F201" s="4"/>
      <c r="G201" s="20" t="s">
        <v>2949</v>
      </c>
      <c r="I201" s="4" t="s">
        <v>325</v>
      </c>
    </row>
    <row r="202" spans="1:50" ht="15.75" customHeight="1" x14ac:dyDescent="0.25">
      <c r="A202" s="25" t="s">
        <v>2209</v>
      </c>
      <c r="B202" s="4" t="s">
        <v>18</v>
      </c>
      <c r="C202" s="4" t="s">
        <v>463</v>
      </c>
      <c r="D202" s="20" t="s">
        <v>1749</v>
      </c>
      <c r="E202" s="4" t="s">
        <v>87</v>
      </c>
      <c r="F202" s="4"/>
      <c r="G202" s="20" t="s">
        <v>2948</v>
      </c>
      <c r="I202" s="4" t="s">
        <v>323</v>
      </c>
    </row>
    <row r="203" spans="1:50" ht="15.75" customHeight="1" x14ac:dyDescent="0.25">
      <c r="A203" s="25" t="s">
        <v>2209</v>
      </c>
      <c r="B203" s="4" t="s">
        <v>18</v>
      </c>
      <c r="C203" s="4" t="s">
        <v>439</v>
      </c>
      <c r="D203" s="20" t="s">
        <v>2246</v>
      </c>
      <c r="E203" s="4" t="s">
        <v>87</v>
      </c>
      <c r="F203" s="4"/>
      <c r="G203" s="20" t="s">
        <v>2945</v>
      </c>
      <c r="I203" s="4" t="s">
        <v>287</v>
      </c>
    </row>
    <row r="204" spans="1:50" ht="15.75" customHeight="1" x14ac:dyDescent="0.25">
      <c r="A204" s="30" t="s">
        <v>1780</v>
      </c>
      <c r="B204" s="9" t="s">
        <v>18</v>
      </c>
      <c r="C204" s="9" t="s">
        <v>3324</v>
      </c>
      <c r="D204" s="39" t="s">
        <v>2246</v>
      </c>
      <c r="E204" s="9" t="s">
        <v>87</v>
      </c>
      <c r="F204" s="9" t="s">
        <v>3800</v>
      </c>
      <c r="G204" s="32" t="s">
        <v>2308</v>
      </c>
      <c r="H204" s="17"/>
      <c r="I204" s="34" t="s">
        <v>505</v>
      </c>
    </row>
    <row r="205" spans="1:50" ht="15.75" customHeight="1" x14ac:dyDescent="0.25">
      <c r="A205" s="25" t="s">
        <v>2071</v>
      </c>
      <c r="B205" s="4" t="s">
        <v>18</v>
      </c>
      <c r="C205" s="4" t="s">
        <v>161</v>
      </c>
      <c r="D205" s="20" t="s">
        <v>2246</v>
      </c>
      <c r="E205" s="4" t="s">
        <v>87</v>
      </c>
      <c r="F205" s="4"/>
      <c r="G205" s="20" t="s">
        <v>2668</v>
      </c>
      <c r="I205" s="4" t="s">
        <v>58</v>
      </c>
      <c r="L205" s="29"/>
      <c r="M205" s="29"/>
      <c r="N205" s="29"/>
      <c r="O205" s="29"/>
      <c r="P205" s="29"/>
      <c r="Q205" s="29"/>
      <c r="R205" s="29"/>
      <c r="S205" s="29"/>
      <c r="T205" s="29"/>
      <c r="U205" s="29"/>
      <c r="V205" s="29"/>
      <c r="W205" s="29"/>
      <c r="X205" s="29"/>
      <c r="Y205" s="29"/>
      <c r="Z205" s="29"/>
      <c r="AA205" s="29"/>
      <c r="AB205" s="29"/>
      <c r="AC205" s="29"/>
      <c r="AD205" s="29"/>
      <c r="AE205" s="29"/>
      <c r="AF205" s="29"/>
      <c r="AG205" s="29"/>
      <c r="AH205" s="29"/>
      <c r="AI205" s="29"/>
      <c r="AJ205" s="29"/>
      <c r="AK205" s="29"/>
      <c r="AL205" s="29"/>
      <c r="AM205" s="29"/>
      <c r="AN205" s="29"/>
      <c r="AO205" s="29"/>
      <c r="AP205" s="29"/>
      <c r="AQ205" s="29"/>
      <c r="AR205" s="29"/>
      <c r="AS205" s="29"/>
      <c r="AT205" s="29"/>
      <c r="AU205" s="29"/>
      <c r="AV205" s="29"/>
      <c r="AW205" s="29"/>
      <c r="AX205" s="29"/>
    </row>
    <row r="206" spans="1:50" ht="15.75" customHeight="1" x14ac:dyDescent="0.25">
      <c r="A206" s="25" t="s">
        <v>2209</v>
      </c>
      <c r="B206" s="4" t="s">
        <v>18</v>
      </c>
      <c r="C206" s="4" t="s">
        <v>440</v>
      </c>
      <c r="D206" s="20" t="s">
        <v>3546</v>
      </c>
      <c r="E206" s="4" t="s">
        <v>87</v>
      </c>
      <c r="F206" s="4"/>
      <c r="G206" s="20" t="s">
        <v>2946</v>
      </c>
      <c r="I206" s="4" t="s">
        <v>290</v>
      </c>
    </row>
    <row r="207" spans="1:50" ht="15.75" customHeight="1" x14ac:dyDescent="0.25">
      <c r="A207" s="25" t="s">
        <v>2059</v>
      </c>
      <c r="B207" s="4" t="s">
        <v>18</v>
      </c>
      <c r="C207" s="4" t="s">
        <v>126</v>
      </c>
      <c r="D207" s="20" t="s">
        <v>3035</v>
      </c>
      <c r="E207" s="4" t="s">
        <v>87</v>
      </c>
      <c r="F207" s="4" t="s">
        <v>3825</v>
      </c>
      <c r="G207" s="20" t="s">
        <v>2912</v>
      </c>
      <c r="I207" s="4" t="s">
        <v>45</v>
      </c>
      <c r="L207" s="29"/>
      <c r="M207" s="29"/>
      <c r="N207" s="29"/>
      <c r="O207" s="29"/>
      <c r="P207" s="29"/>
      <c r="Q207" s="29"/>
      <c r="R207" s="29"/>
      <c r="S207" s="29"/>
      <c r="T207" s="29"/>
      <c r="U207" s="29"/>
      <c r="V207" s="29"/>
      <c r="W207" s="29"/>
      <c r="X207" s="29"/>
      <c r="Y207" s="29"/>
      <c r="Z207" s="29"/>
      <c r="AA207" s="29"/>
      <c r="AB207" s="29"/>
      <c r="AC207" s="29"/>
      <c r="AD207" s="29"/>
      <c r="AE207" s="29"/>
      <c r="AF207" s="29"/>
      <c r="AG207" s="29"/>
      <c r="AH207" s="29"/>
      <c r="AI207" s="29"/>
      <c r="AJ207" s="29"/>
      <c r="AK207" s="29"/>
      <c r="AL207" s="29"/>
      <c r="AM207" s="29"/>
      <c r="AN207" s="29"/>
      <c r="AO207" s="29"/>
      <c r="AP207" s="29"/>
      <c r="AQ207" s="29"/>
      <c r="AR207" s="29"/>
      <c r="AS207" s="29"/>
      <c r="AT207" s="29"/>
      <c r="AU207" s="29"/>
      <c r="AV207" s="29"/>
      <c r="AW207" s="29"/>
      <c r="AX207" s="29"/>
    </row>
    <row r="208" spans="1:50" ht="15.75" customHeight="1" x14ac:dyDescent="0.25">
      <c r="A208" s="25" t="s">
        <v>2067</v>
      </c>
      <c r="B208" s="4" t="s">
        <v>18</v>
      </c>
      <c r="C208" s="4" t="s">
        <v>146</v>
      </c>
      <c r="D208" s="20" t="s">
        <v>3609</v>
      </c>
      <c r="E208" s="4" t="s">
        <v>87</v>
      </c>
      <c r="F208" s="4" t="s">
        <v>3826</v>
      </c>
      <c r="G208" s="20" t="s">
        <v>2920</v>
      </c>
      <c r="I208" s="4" t="s">
        <v>53</v>
      </c>
      <c r="L208" s="29"/>
      <c r="M208" s="29"/>
      <c r="N208" s="29"/>
      <c r="O208" s="29"/>
      <c r="P208" s="29"/>
      <c r="Q208" s="29"/>
      <c r="R208" s="29"/>
      <c r="S208" s="29"/>
      <c r="T208" s="29"/>
      <c r="U208" s="29"/>
      <c r="V208" s="29"/>
      <c r="W208" s="29"/>
      <c r="X208" s="29"/>
      <c r="Y208" s="29"/>
      <c r="Z208" s="29"/>
      <c r="AA208" s="29"/>
      <c r="AB208" s="29"/>
      <c r="AC208" s="29"/>
      <c r="AD208" s="29"/>
      <c r="AE208" s="29"/>
      <c r="AF208" s="29"/>
      <c r="AG208" s="29"/>
      <c r="AH208" s="29"/>
      <c r="AI208" s="29"/>
      <c r="AJ208" s="29"/>
      <c r="AK208" s="29"/>
      <c r="AL208" s="29"/>
      <c r="AM208" s="29"/>
      <c r="AN208" s="29"/>
      <c r="AO208" s="29"/>
      <c r="AP208" s="29"/>
      <c r="AQ208" s="29"/>
      <c r="AR208" s="29"/>
      <c r="AS208" s="29"/>
      <c r="AT208" s="29"/>
      <c r="AU208" s="29"/>
      <c r="AV208" s="29"/>
      <c r="AW208" s="29"/>
      <c r="AX208" s="29"/>
    </row>
    <row r="209" spans="1:50" ht="15.75" customHeight="1" x14ac:dyDescent="0.25">
      <c r="A209" s="25" t="s">
        <v>2061</v>
      </c>
      <c r="B209" s="4" t="s">
        <v>18</v>
      </c>
      <c r="C209" s="25" t="s">
        <v>130</v>
      </c>
      <c r="D209" s="20" t="s">
        <v>3417</v>
      </c>
      <c r="E209" s="4" t="s">
        <v>131</v>
      </c>
      <c r="F209" s="4" t="s">
        <v>3827</v>
      </c>
      <c r="G209" s="20" t="s">
        <v>2914</v>
      </c>
      <c r="H209" s="20" t="s">
        <v>2252</v>
      </c>
      <c r="I209" s="4" t="s">
        <v>47</v>
      </c>
      <c r="L209" s="29"/>
      <c r="M209" s="29"/>
      <c r="N209" s="29"/>
      <c r="O209" s="29"/>
      <c r="P209" s="29"/>
      <c r="Q209" s="29"/>
      <c r="R209" s="29"/>
      <c r="S209" s="29"/>
      <c r="T209" s="29"/>
      <c r="U209" s="29"/>
      <c r="V209" s="29"/>
      <c r="W209" s="29"/>
      <c r="X209" s="29"/>
      <c r="Y209" s="29"/>
      <c r="Z209" s="29"/>
      <c r="AA209" s="29"/>
      <c r="AB209" s="29"/>
      <c r="AC209" s="29"/>
      <c r="AD209" s="29"/>
      <c r="AE209" s="29"/>
      <c r="AF209" s="29"/>
      <c r="AG209" s="29"/>
      <c r="AH209" s="29"/>
      <c r="AI209" s="29"/>
      <c r="AJ209" s="29"/>
      <c r="AK209" s="29"/>
      <c r="AL209" s="29"/>
      <c r="AM209" s="29"/>
      <c r="AN209" s="29"/>
      <c r="AO209" s="29"/>
      <c r="AP209" s="29"/>
      <c r="AQ209" s="29"/>
      <c r="AR209" s="29"/>
      <c r="AS209" s="29"/>
      <c r="AT209" s="29"/>
      <c r="AU209" s="29"/>
      <c r="AV209" s="29"/>
      <c r="AW209" s="29"/>
      <c r="AX209" s="29"/>
    </row>
    <row r="210" spans="1:50" ht="15.75" customHeight="1" x14ac:dyDescent="0.25">
      <c r="A210" s="35" t="s">
        <v>1781</v>
      </c>
      <c r="B210" s="9" t="s">
        <v>18</v>
      </c>
      <c r="C210" s="9" t="s">
        <v>3325</v>
      </c>
      <c r="D210" s="17" t="s">
        <v>3347</v>
      </c>
      <c r="E210" s="9" t="s">
        <v>3430</v>
      </c>
      <c r="F210" s="9" t="s">
        <v>3828</v>
      </c>
      <c r="G210" s="32" t="s">
        <v>2309</v>
      </c>
      <c r="H210" s="17" t="s">
        <v>2571</v>
      </c>
      <c r="I210" s="34" t="s">
        <v>506</v>
      </c>
    </row>
    <row r="211" spans="1:50" ht="15.75" customHeight="1" x14ac:dyDescent="0.25">
      <c r="A211" s="25" t="s">
        <v>2080</v>
      </c>
      <c r="B211" s="4" t="s">
        <v>18</v>
      </c>
      <c r="C211" s="4" t="s">
        <v>179</v>
      </c>
      <c r="D211" s="20" t="s">
        <v>2959</v>
      </c>
      <c r="E211" s="4" t="s">
        <v>1</v>
      </c>
      <c r="F211" s="4"/>
      <c r="G211" s="20" t="s">
        <v>2675</v>
      </c>
      <c r="I211" s="4" t="s">
        <v>69</v>
      </c>
      <c r="L211" s="29"/>
      <c r="M211" s="29"/>
      <c r="N211" s="29"/>
      <c r="O211" s="29"/>
      <c r="P211" s="29"/>
      <c r="Q211" s="29"/>
      <c r="R211" s="29"/>
      <c r="S211" s="29"/>
      <c r="T211" s="29"/>
      <c r="U211" s="29"/>
      <c r="V211" s="29"/>
      <c r="W211" s="29"/>
      <c r="X211" s="29"/>
      <c r="Y211" s="29"/>
      <c r="Z211" s="29"/>
      <c r="AA211" s="29"/>
      <c r="AB211" s="29"/>
      <c r="AC211" s="29"/>
      <c r="AD211" s="29"/>
      <c r="AE211" s="29"/>
      <c r="AF211" s="29"/>
      <c r="AG211" s="29"/>
      <c r="AH211" s="29"/>
      <c r="AI211" s="29"/>
      <c r="AJ211" s="29"/>
      <c r="AK211" s="29"/>
      <c r="AL211" s="29"/>
      <c r="AM211" s="29"/>
      <c r="AN211" s="29"/>
      <c r="AO211" s="29"/>
      <c r="AP211" s="29"/>
      <c r="AQ211" s="29"/>
      <c r="AR211" s="29"/>
      <c r="AS211" s="29"/>
      <c r="AT211" s="29"/>
      <c r="AU211" s="29"/>
      <c r="AV211" s="29"/>
      <c r="AW211" s="29"/>
      <c r="AX211" s="29"/>
    </row>
    <row r="212" spans="1:50" ht="15.75" customHeight="1" x14ac:dyDescent="0.25">
      <c r="A212" s="25" t="s">
        <v>2108</v>
      </c>
      <c r="B212" s="4" t="s">
        <v>18</v>
      </c>
      <c r="C212" s="4" t="s">
        <v>272</v>
      </c>
      <c r="D212" s="20" t="s">
        <v>3453</v>
      </c>
      <c r="E212" s="4" t="s">
        <v>87</v>
      </c>
      <c r="F212" s="4"/>
      <c r="G212" s="20" t="s">
        <v>2693</v>
      </c>
      <c r="I212" s="4" t="s">
        <v>109</v>
      </c>
      <c r="L212" s="29"/>
      <c r="M212" s="29"/>
      <c r="N212" s="29"/>
      <c r="O212" s="29"/>
      <c r="P212" s="29"/>
      <c r="Q212" s="29"/>
      <c r="R212" s="29"/>
      <c r="S212" s="29"/>
      <c r="T212" s="29"/>
      <c r="U212" s="29"/>
      <c r="V212" s="29"/>
      <c r="W212" s="29"/>
      <c r="X212" s="29"/>
      <c r="Y212" s="29"/>
      <c r="Z212" s="29"/>
      <c r="AA212" s="29"/>
      <c r="AB212" s="29"/>
      <c r="AC212" s="29"/>
      <c r="AD212" s="29"/>
      <c r="AE212" s="29"/>
      <c r="AF212" s="29"/>
      <c r="AG212" s="29"/>
      <c r="AH212" s="29"/>
      <c r="AI212" s="29"/>
      <c r="AJ212" s="29"/>
      <c r="AK212" s="29"/>
      <c r="AL212" s="29"/>
      <c r="AM212" s="29"/>
      <c r="AN212" s="29"/>
      <c r="AO212" s="29"/>
      <c r="AP212" s="29"/>
      <c r="AQ212" s="29"/>
      <c r="AR212" s="29"/>
      <c r="AS212" s="29"/>
      <c r="AT212" s="29"/>
      <c r="AU212" s="29"/>
      <c r="AV212" s="29"/>
      <c r="AW212" s="29"/>
      <c r="AX212" s="29"/>
    </row>
    <row r="213" spans="1:50" ht="15.75" customHeight="1" x14ac:dyDescent="0.25">
      <c r="A213" s="25" t="s">
        <v>2076</v>
      </c>
      <c r="B213" s="4" t="s">
        <v>18</v>
      </c>
      <c r="C213" s="25" t="s">
        <v>171</v>
      </c>
      <c r="D213" s="20" t="s">
        <v>3534</v>
      </c>
      <c r="E213" s="4" t="s">
        <v>87</v>
      </c>
      <c r="F213" s="4"/>
      <c r="G213" s="20" t="s">
        <v>2671</v>
      </c>
      <c r="I213" s="4" t="s">
        <v>64</v>
      </c>
      <c r="L213" s="29"/>
      <c r="M213" s="29"/>
      <c r="N213" s="29"/>
      <c r="O213" s="29"/>
      <c r="P213" s="29"/>
      <c r="Q213" s="29"/>
      <c r="R213" s="29"/>
      <c r="S213" s="29"/>
      <c r="T213" s="29"/>
      <c r="U213" s="29"/>
      <c r="V213" s="29"/>
      <c r="W213" s="29"/>
      <c r="X213" s="29"/>
      <c r="Y213" s="29"/>
      <c r="Z213" s="29"/>
      <c r="AA213" s="29"/>
      <c r="AB213" s="29"/>
      <c r="AC213" s="29"/>
      <c r="AD213" s="29"/>
      <c r="AE213" s="29"/>
      <c r="AF213" s="29"/>
      <c r="AG213" s="29"/>
      <c r="AH213" s="29"/>
      <c r="AI213" s="29"/>
      <c r="AJ213" s="29"/>
      <c r="AK213" s="29"/>
      <c r="AL213" s="29"/>
      <c r="AM213" s="29"/>
      <c r="AN213" s="29"/>
      <c r="AO213" s="29"/>
      <c r="AP213" s="29"/>
      <c r="AQ213" s="29"/>
      <c r="AR213" s="29"/>
      <c r="AS213" s="29"/>
      <c r="AT213" s="29"/>
      <c r="AU213" s="29"/>
      <c r="AV213" s="29"/>
      <c r="AW213" s="29"/>
      <c r="AX213" s="29"/>
    </row>
    <row r="214" spans="1:50" ht="15.75" customHeight="1" x14ac:dyDescent="0.25">
      <c r="A214" s="25" t="s">
        <v>2096</v>
      </c>
      <c r="B214" s="4" t="s">
        <v>18</v>
      </c>
      <c r="C214" s="4" t="s">
        <v>234</v>
      </c>
      <c r="D214" s="20" t="s">
        <v>3448</v>
      </c>
      <c r="E214" s="4" t="s">
        <v>87</v>
      </c>
      <c r="F214" s="4" t="s">
        <v>3829</v>
      </c>
      <c r="G214" s="20" t="s">
        <v>2682</v>
      </c>
      <c r="I214" s="4" t="s">
        <v>91</v>
      </c>
      <c r="L214" s="29"/>
      <c r="M214" s="29"/>
      <c r="N214" s="29"/>
      <c r="O214" s="29"/>
      <c r="P214" s="29"/>
      <c r="Q214" s="29"/>
      <c r="R214" s="29"/>
      <c r="S214" s="29"/>
      <c r="T214" s="29"/>
      <c r="U214" s="29"/>
      <c r="V214" s="29"/>
      <c r="W214" s="29"/>
      <c r="X214" s="29"/>
      <c r="Y214" s="29"/>
      <c r="Z214" s="29"/>
      <c r="AA214" s="29"/>
      <c r="AB214" s="29"/>
      <c r="AC214" s="29"/>
      <c r="AD214" s="29"/>
      <c r="AE214" s="29"/>
      <c r="AF214" s="29"/>
      <c r="AG214" s="29"/>
      <c r="AH214" s="29"/>
      <c r="AI214" s="29"/>
      <c r="AJ214" s="29"/>
      <c r="AK214" s="29"/>
      <c r="AL214" s="29"/>
      <c r="AM214" s="29"/>
      <c r="AN214" s="29"/>
      <c r="AO214" s="29"/>
      <c r="AP214" s="29"/>
      <c r="AQ214" s="29"/>
      <c r="AR214" s="29"/>
      <c r="AS214" s="29"/>
      <c r="AT214" s="29"/>
      <c r="AU214" s="29"/>
      <c r="AV214" s="29"/>
      <c r="AW214" s="29"/>
      <c r="AX214" s="29"/>
    </row>
    <row r="215" spans="1:50" ht="15.75" customHeight="1" x14ac:dyDescent="0.25">
      <c r="A215" s="35" t="s">
        <v>1774</v>
      </c>
      <c r="B215" s="9" t="s">
        <v>18</v>
      </c>
      <c r="C215" s="9" t="s">
        <v>3318</v>
      </c>
      <c r="D215" s="17" t="s">
        <v>3338</v>
      </c>
      <c r="E215" s="9" t="s">
        <v>3427</v>
      </c>
      <c r="F215" s="9" t="s">
        <v>3866</v>
      </c>
      <c r="G215" s="32" t="s">
        <v>2302</v>
      </c>
      <c r="H215" s="17"/>
      <c r="I215" s="34" t="s">
        <v>499</v>
      </c>
    </row>
    <row r="216" spans="1:50" ht="15.75" customHeight="1" x14ac:dyDescent="0.25">
      <c r="A216" s="25" t="s">
        <v>2079</v>
      </c>
      <c r="B216" s="4" t="s">
        <v>18</v>
      </c>
      <c r="C216" s="4" t="s">
        <v>177</v>
      </c>
      <c r="D216" s="20" t="s">
        <v>1749</v>
      </c>
      <c r="E216" s="4" t="s">
        <v>87</v>
      </c>
      <c r="F216" s="4"/>
      <c r="G216" s="20" t="s">
        <v>2674</v>
      </c>
      <c r="I216" s="4" t="s">
        <v>68</v>
      </c>
      <c r="L216" s="29"/>
      <c r="M216" s="29"/>
      <c r="N216" s="29"/>
      <c r="O216" s="29"/>
      <c r="P216" s="29"/>
      <c r="Q216" s="29"/>
      <c r="R216" s="29"/>
      <c r="S216" s="29"/>
      <c r="T216" s="29"/>
      <c r="U216" s="29"/>
      <c r="V216" s="29"/>
      <c r="W216" s="29"/>
      <c r="X216" s="29"/>
      <c r="Y216" s="29"/>
      <c r="Z216" s="29"/>
      <c r="AA216" s="29"/>
      <c r="AB216" s="29"/>
      <c r="AC216" s="29"/>
      <c r="AD216" s="29"/>
      <c r="AE216" s="29"/>
      <c r="AF216" s="29"/>
      <c r="AG216" s="29"/>
      <c r="AH216" s="29"/>
      <c r="AI216" s="29"/>
      <c r="AJ216" s="29"/>
      <c r="AK216" s="29"/>
      <c r="AL216" s="29"/>
      <c r="AM216" s="29"/>
      <c r="AN216" s="29"/>
      <c r="AO216" s="29"/>
      <c r="AP216" s="29"/>
      <c r="AQ216" s="29"/>
      <c r="AR216" s="29"/>
      <c r="AS216" s="29"/>
      <c r="AT216" s="29"/>
      <c r="AU216" s="29"/>
      <c r="AV216" s="29"/>
      <c r="AW216" s="29"/>
      <c r="AX216" s="29"/>
    </row>
    <row r="217" spans="1:50" ht="15.75" customHeight="1" x14ac:dyDescent="0.25">
      <c r="A217" s="25" t="s">
        <v>2098</v>
      </c>
      <c r="B217" s="4" t="s">
        <v>18</v>
      </c>
      <c r="C217" s="4" t="s">
        <v>239</v>
      </c>
      <c r="D217" s="20" t="s">
        <v>3053</v>
      </c>
      <c r="E217" s="4" t="s">
        <v>240</v>
      </c>
      <c r="F217" s="4"/>
      <c r="G217" s="20" t="s">
        <v>2684</v>
      </c>
      <c r="I217" s="4" t="s">
        <v>96</v>
      </c>
      <c r="L217" s="29"/>
      <c r="M217" s="29"/>
      <c r="N217" s="29"/>
      <c r="O217" s="29"/>
      <c r="P217" s="29"/>
      <c r="Q217" s="29"/>
      <c r="R217" s="29"/>
      <c r="S217" s="29"/>
      <c r="T217" s="29"/>
      <c r="U217" s="29"/>
      <c r="V217" s="29"/>
      <c r="W217" s="29"/>
      <c r="X217" s="29"/>
      <c r="Y217" s="29"/>
      <c r="Z217" s="29"/>
      <c r="AA217" s="29"/>
      <c r="AB217" s="29"/>
      <c r="AC217" s="29"/>
      <c r="AD217" s="29"/>
      <c r="AE217" s="29"/>
      <c r="AF217" s="29"/>
      <c r="AG217" s="29"/>
      <c r="AH217" s="29"/>
      <c r="AI217" s="29"/>
      <c r="AJ217" s="29"/>
      <c r="AK217" s="29"/>
      <c r="AL217" s="29"/>
      <c r="AM217" s="29"/>
      <c r="AN217" s="29"/>
      <c r="AO217" s="29"/>
      <c r="AP217" s="29"/>
      <c r="AQ217" s="29"/>
      <c r="AR217" s="29"/>
      <c r="AS217" s="29"/>
      <c r="AT217" s="29"/>
      <c r="AU217" s="29"/>
      <c r="AV217" s="29"/>
      <c r="AW217" s="29"/>
      <c r="AX217" s="29"/>
    </row>
    <row r="218" spans="1:50" ht="15.75" customHeight="1" x14ac:dyDescent="0.25">
      <c r="A218" s="25" t="s">
        <v>2177</v>
      </c>
      <c r="B218" s="4" t="s">
        <v>18</v>
      </c>
      <c r="C218" s="4" t="s">
        <v>399</v>
      </c>
      <c r="D218" s="20" t="s">
        <v>3477</v>
      </c>
      <c r="E218" s="4" t="s">
        <v>87</v>
      </c>
      <c r="F218" s="4"/>
      <c r="G218" s="20" t="s">
        <v>2760</v>
      </c>
      <c r="I218" s="4" t="s">
        <v>225</v>
      </c>
    </row>
    <row r="219" spans="1:50" ht="15.75" customHeight="1" x14ac:dyDescent="0.25">
      <c r="A219" s="25" t="s">
        <v>2073</v>
      </c>
      <c r="B219" s="4" t="s">
        <v>18</v>
      </c>
      <c r="C219" s="4" t="s">
        <v>165</v>
      </c>
      <c r="D219" s="20" t="s">
        <v>3612</v>
      </c>
      <c r="E219" s="4" t="s">
        <v>87</v>
      </c>
      <c r="F219" s="4" t="s">
        <v>3830</v>
      </c>
      <c r="G219" s="20" t="s">
        <v>2924</v>
      </c>
      <c r="I219" s="4" t="s">
        <v>60</v>
      </c>
      <c r="L219" s="29"/>
      <c r="M219" s="29"/>
      <c r="N219" s="29"/>
      <c r="O219" s="29"/>
      <c r="P219" s="29"/>
      <c r="Q219" s="29"/>
      <c r="R219" s="29"/>
      <c r="S219" s="29"/>
      <c r="T219" s="29"/>
      <c r="U219" s="29"/>
      <c r="V219" s="29"/>
      <c r="W219" s="29"/>
      <c r="X219" s="29"/>
      <c r="Y219" s="29"/>
      <c r="Z219" s="29"/>
      <c r="AA219" s="29"/>
      <c r="AB219" s="29"/>
      <c r="AC219" s="29"/>
      <c r="AD219" s="29"/>
      <c r="AE219" s="29"/>
      <c r="AF219" s="29"/>
      <c r="AG219" s="29"/>
      <c r="AH219" s="29"/>
      <c r="AI219" s="29"/>
      <c r="AJ219" s="29"/>
      <c r="AK219" s="29"/>
      <c r="AL219" s="29"/>
      <c r="AM219" s="29"/>
      <c r="AN219" s="29"/>
      <c r="AO219" s="29"/>
      <c r="AP219" s="29"/>
      <c r="AQ219" s="29"/>
      <c r="AR219" s="29"/>
      <c r="AS219" s="29"/>
      <c r="AT219" s="29"/>
      <c r="AU219" s="29"/>
      <c r="AV219" s="29"/>
      <c r="AW219" s="29"/>
      <c r="AX219" s="29"/>
    </row>
    <row r="220" spans="1:50" ht="15.75" customHeight="1" x14ac:dyDescent="0.25">
      <c r="A220" s="25" t="s">
        <v>2194</v>
      </c>
      <c r="B220" s="4" t="s">
        <v>18</v>
      </c>
      <c r="C220" s="4" t="s">
        <v>416</v>
      </c>
      <c r="D220" s="20" t="s">
        <v>3490</v>
      </c>
      <c r="E220" s="4" t="s">
        <v>87</v>
      </c>
      <c r="F220" s="4" t="s">
        <v>3831</v>
      </c>
      <c r="G220" s="20" t="s">
        <v>2940</v>
      </c>
      <c r="I220" s="4" t="s">
        <v>252</v>
      </c>
    </row>
    <row r="221" spans="1:50" ht="15.75" customHeight="1" x14ac:dyDescent="0.25">
      <c r="A221" s="25" t="s">
        <v>2134</v>
      </c>
      <c r="B221" s="4" t="s">
        <v>18</v>
      </c>
      <c r="C221" s="4" t="s">
        <v>354</v>
      </c>
      <c r="D221" s="20" t="s">
        <v>3504</v>
      </c>
      <c r="E221" s="4" t="s">
        <v>87</v>
      </c>
      <c r="F221" s="4"/>
      <c r="G221" s="20" t="s">
        <v>2718</v>
      </c>
      <c r="I221" s="4" t="s">
        <v>152</v>
      </c>
      <c r="L221" s="29"/>
      <c r="M221" s="29"/>
      <c r="N221" s="29"/>
      <c r="O221" s="29"/>
      <c r="P221" s="29"/>
      <c r="Q221" s="29"/>
      <c r="R221" s="29"/>
      <c r="S221" s="29"/>
      <c r="T221" s="29"/>
      <c r="U221" s="29"/>
      <c r="V221" s="29"/>
      <c r="W221" s="29"/>
      <c r="X221" s="29"/>
      <c r="Y221" s="29"/>
      <c r="Z221" s="29"/>
      <c r="AA221" s="29"/>
      <c r="AB221" s="29"/>
      <c r="AC221" s="29"/>
      <c r="AD221" s="29"/>
      <c r="AE221" s="29"/>
      <c r="AF221" s="29"/>
      <c r="AG221" s="29"/>
      <c r="AH221" s="29"/>
      <c r="AI221" s="29"/>
      <c r="AJ221" s="29"/>
      <c r="AK221" s="29"/>
      <c r="AL221" s="29"/>
      <c r="AM221" s="29"/>
      <c r="AN221" s="29"/>
      <c r="AO221" s="29"/>
      <c r="AP221" s="29"/>
      <c r="AQ221" s="29"/>
      <c r="AR221" s="29"/>
      <c r="AS221" s="29"/>
      <c r="AT221" s="29"/>
      <c r="AU221" s="29"/>
      <c r="AV221" s="29"/>
      <c r="AW221" s="29"/>
      <c r="AX221" s="29"/>
    </row>
    <row r="222" spans="1:50" ht="15.75" customHeight="1" x14ac:dyDescent="0.25">
      <c r="A222" s="25" t="s">
        <v>2139</v>
      </c>
      <c r="B222" s="4" t="s">
        <v>18</v>
      </c>
      <c r="C222" s="4" t="s">
        <v>361</v>
      </c>
      <c r="D222" s="20" t="s">
        <v>3509</v>
      </c>
      <c r="E222" s="4" t="s">
        <v>87</v>
      </c>
      <c r="F222" s="4"/>
      <c r="G222" s="20" t="s">
        <v>2724</v>
      </c>
      <c r="I222" s="4" t="s">
        <v>162</v>
      </c>
      <c r="K222" s="29"/>
      <c r="L222" s="29"/>
      <c r="M222" s="29"/>
      <c r="N222" s="29"/>
      <c r="O222" s="29"/>
      <c r="P222" s="29"/>
      <c r="Q222" s="29"/>
      <c r="R222" s="29"/>
      <c r="S222" s="29"/>
      <c r="T222" s="29"/>
      <c r="U222" s="29"/>
      <c r="V222" s="29"/>
      <c r="W222" s="29"/>
      <c r="X222" s="29"/>
      <c r="Y222" s="29"/>
      <c r="Z222" s="29"/>
      <c r="AA222" s="29"/>
      <c r="AB222" s="29"/>
      <c r="AC222" s="29"/>
      <c r="AD222" s="29"/>
      <c r="AE222" s="29"/>
      <c r="AF222" s="29"/>
      <c r="AG222" s="29"/>
      <c r="AH222" s="29"/>
      <c r="AI222" s="29"/>
      <c r="AJ222" s="29"/>
      <c r="AK222" s="29"/>
      <c r="AL222" s="29"/>
      <c r="AM222" s="29"/>
      <c r="AN222" s="29"/>
      <c r="AO222" s="29"/>
      <c r="AP222" s="29"/>
      <c r="AQ222" s="29"/>
      <c r="AR222" s="29"/>
      <c r="AS222" s="29"/>
      <c r="AT222" s="29"/>
      <c r="AU222" s="29"/>
      <c r="AV222" s="29"/>
      <c r="AW222" s="29"/>
      <c r="AX222" s="29"/>
    </row>
    <row r="223" spans="1:50" ht="15.75" customHeight="1" x14ac:dyDescent="0.25">
      <c r="A223" s="25" t="s">
        <v>2163</v>
      </c>
      <c r="B223" s="4" t="s">
        <v>18</v>
      </c>
      <c r="C223" s="4" t="s">
        <v>385</v>
      </c>
      <c r="D223" s="20" t="s">
        <v>3463</v>
      </c>
      <c r="E223" s="4" t="s">
        <v>87</v>
      </c>
      <c r="F223" s="4"/>
      <c r="G223" s="20" t="s">
        <v>2745</v>
      </c>
      <c r="I223" s="4" t="s">
        <v>200</v>
      </c>
      <c r="K223" s="29"/>
      <c r="L223" s="29"/>
      <c r="M223" s="29"/>
      <c r="N223" s="29"/>
      <c r="O223" s="29"/>
      <c r="P223" s="29"/>
      <c r="Q223" s="29"/>
      <c r="R223" s="29"/>
      <c r="S223" s="29"/>
      <c r="T223" s="29"/>
      <c r="U223" s="29"/>
      <c r="V223" s="29"/>
      <c r="W223" s="29"/>
      <c r="X223" s="29"/>
      <c r="Y223" s="29"/>
      <c r="Z223" s="29"/>
      <c r="AA223" s="29"/>
      <c r="AB223" s="29"/>
      <c r="AC223" s="29"/>
      <c r="AD223" s="29"/>
      <c r="AE223" s="29"/>
      <c r="AF223" s="29"/>
      <c r="AG223" s="29"/>
      <c r="AH223" s="29"/>
      <c r="AI223" s="29"/>
      <c r="AJ223" s="29"/>
      <c r="AK223" s="29"/>
      <c r="AL223" s="29"/>
      <c r="AM223" s="29"/>
      <c r="AN223" s="29"/>
      <c r="AO223" s="29"/>
      <c r="AP223" s="29"/>
      <c r="AQ223" s="29"/>
      <c r="AR223" s="29"/>
      <c r="AS223" s="29"/>
      <c r="AT223" s="29"/>
      <c r="AU223" s="29"/>
      <c r="AV223" s="29"/>
      <c r="AW223" s="29"/>
      <c r="AX223" s="29"/>
    </row>
    <row r="224" spans="1:50" ht="15.75" customHeight="1" x14ac:dyDescent="0.25">
      <c r="A224" s="25" t="s">
        <v>2164</v>
      </c>
      <c r="B224" s="4" t="s">
        <v>18</v>
      </c>
      <c r="C224" s="4" t="s">
        <v>386</v>
      </c>
      <c r="D224" s="20" t="s">
        <v>3464</v>
      </c>
      <c r="E224" s="4" t="s">
        <v>87</v>
      </c>
      <c r="F224" s="4"/>
      <c r="G224" s="20" t="s">
        <v>2746</v>
      </c>
      <c r="I224" s="4" t="s">
        <v>201</v>
      </c>
      <c r="K224" s="29"/>
      <c r="L224" s="29"/>
      <c r="M224" s="29"/>
      <c r="N224" s="29"/>
      <c r="O224" s="29"/>
      <c r="P224" s="29"/>
      <c r="Q224" s="29"/>
      <c r="R224" s="29"/>
      <c r="S224" s="29"/>
      <c r="T224" s="29"/>
      <c r="U224" s="29"/>
      <c r="V224" s="29"/>
      <c r="W224" s="29"/>
      <c r="X224" s="29"/>
      <c r="Y224" s="29"/>
      <c r="Z224" s="29"/>
      <c r="AA224" s="29"/>
      <c r="AB224" s="29"/>
      <c r="AC224" s="29"/>
      <c r="AD224" s="29"/>
      <c r="AE224" s="29"/>
      <c r="AF224" s="29"/>
      <c r="AG224" s="29"/>
      <c r="AH224" s="29"/>
      <c r="AI224" s="29"/>
      <c r="AJ224" s="29"/>
      <c r="AK224" s="29"/>
      <c r="AL224" s="29"/>
      <c r="AM224" s="29"/>
      <c r="AN224" s="29"/>
      <c r="AO224" s="29"/>
      <c r="AP224" s="29"/>
      <c r="AQ224" s="29"/>
      <c r="AR224" s="29"/>
      <c r="AS224" s="29"/>
      <c r="AT224" s="29"/>
      <c r="AU224" s="29"/>
      <c r="AV224" s="29"/>
      <c r="AW224" s="29"/>
      <c r="AX224" s="29"/>
    </row>
    <row r="225" spans="1:50" ht="15.75" customHeight="1" x14ac:dyDescent="0.25">
      <c r="A225" s="25" t="s">
        <v>2038</v>
      </c>
      <c r="B225" s="4" t="s">
        <v>18</v>
      </c>
      <c r="C225" s="25" t="s">
        <v>2845</v>
      </c>
      <c r="D225" s="20" t="s">
        <v>3436</v>
      </c>
      <c r="E225" s="4" t="s">
        <v>87</v>
      </c>
      <c r="F225" s="4"/>
      <c r="G225" s="20" t="s">
        <v>2658</v>
      </c>
      <c r="I225" s="4" t="s">
        <v>19</v>
      </c>
      <c r="L225" s="29"/>
      <c r="M225" s="29"/>
      <c r="N225" s="29"/>
      <c r="O225" s="29"/>
      <c r="P225" s="29"/>
      <c r="Q225" s="29"/>
      <c r="R225" s="29"/>
      <c r="S225" s="29"/>
      <c r="T225" s="29"/>
      <c r="U225" s="29"/>
      <c r="V225" s="29"/>
      <c r="W225" s="29"/>
      <c r="X225" s="29"/>
      <c r="Y225" s="29"/>
      <c r="Z225" s="29"/>
      <c r="AA225" s="29"/>
      <c r="AB225" s="29"/>
      <c r="AC225" s="29"/>
      <c r="AD225" s="29"/>
      <c r="AE225" s="29"/>
      <c r="AF225" s="29"/>
      <c r="AG225" s="29"/>
      <c r="AH225" s="29"/>
      <c r="AI225" s="29"/>
      <c r="AJ225" s="29"/>
      <c r="AK225" s="29"/>
      <c r="AL225" s="29"/>
      <c r="AM225" s="29"/>
      <c r="AN225" s="29"/>
      <c r="AO225" s="29"/>
      <c r="AP225" s="29"/>
      <c r="AQ225" s="29"/>
      <c r="AR225" s="29"/>
      <c r="AS225" s="29"/>
      <c r="AT225" s="29"/>
      <c r="AU225" s="29"/>
      <c r="AV225" s="29"/>
      <c r="AW225" s="29"/>
      <c r="AX225" s="29"/>
    </row>
    <row r="226" spans="1:50" ht="15.75" customHeight="1" x14ac:dyDescent="0.25">
      <c r="A226" s="25" t="s">
        <v>2165</v>
      </c>
      <c r="B226" s="4" t="s">
        <v>18</v>
      </c>
      <c r="C226" s="4" t="s">
        <v>387</v>
      </c>
      <c r="D226" s="20" t="s">
        <v>3465</v>
      </c>
      <c r="E226" s="4" t="s">
        <v>222</v>
      </c>
      <c r="F226" s="4" t="s">
        <v>3832</v>
      </c>
      <c r="G226" s="20" t="s">
        <v>2747</v>
      </c>
      <c r="I226" s="4" t="s">
        <v>202</v>
      </c>
      <c r="K226" s="29"/>
      <c r="L226" s="29"/>
      <c r="M226" s="29"/>
      <c r="N226" s="29"/>
      <c r="O226" s="29"/>
      <c r="P226" s="29"/>
      <c r="Q226" s="29"/>
      <c r="R226" s="29"/>
      <c r="S226" s="29"/>
      <c r="T226" s="29"/>
      <c r="U226" s="29"/>
      <c r="V226" s="29"/>
      <c r="W226" s="29"/>
      <c r="X226" s="29"/>
      <c r="Y226" s="29"/>
      <c r="Z226" s="29"/>
      <c r="AA226" s="29"/>
      <c r="AB226" s="29"/>
      <c r="AC226" s="29"/>
      <c r="AD226" s="29"/>
      <c r="AE226" s="29"/>
      <c r="AF226" s="29"/>
      <c r="AG226" s="29"/>
      <c r="AH226" s="29"/>
      <c r="AI226" s="29"/>
      <c r="AJ226" s="29"/>
      <c r="AK226" s="29"/>
      <c r="AL226" s="29"/>
      <c r="AM226" s="29"/>
      <c r="AN226" s="29"/>
      <c r="AO226" s="29"/>
      <c r="AP226" s="29"/>
      <c r="AQ226" s="29"/>
      <c r="AR226" s="29"/>
      <c r="AS226" s="29"/>
      <c r="AT226" s="29"/>
      <c r="AU226" s="29"/>
      <c r="AV226" s="29"/>
      <c r="AW226" s="29"/>
      <c r="AX226" s="29"/>
    </row>
    <row r="227" spans="1:50" ht="15.75" customHeight="1" x14ac:dyDescent="0.25">
      <c r="A227" s="25" t="s">
        <v>2174</v>
      </c>
      <c r="B227" s="4" t="s">
        <v>18</v>
      </c>
      <c r="C227" s="4" t="s">
        <v>475</v>
      </c>
      <c r="D227" s="20" t="s">
        <v>3586</v>
      </c>
      <c r="E227" s="4" t="s">
        <v>87</v>
      </c>
      <c r="F227" s="4" t="s">
        <v>3833</v>
      </c>
      <c r="G227" s="20" t="s">
        <v>2980</v>
      </c>
      <c r="I227" s="4" t="s">
        <v>345</v>
      </c>
    </row>
    <row r="228" spans="1:50" ht="15.75" customHeight="1" x14ac:dyDescent="0.25">
      <c r="A228" s="25" t="s">
        <v>2211</v>
      </c>
      <c r="B228" s="4" t="s">
        <v>18</v>
      </c>
      <c r="C228" s="4" t="s">
        <v>449</v>
      </c>
      <c r="D228" s="20" t="s">
        <v>3547</v>
      </c>
      <c r="E228" s="4" t="s">
        <v>3057</v>
      </c>
      <c r="F228" s="4"/>
      <c r="G228" s="20" t="s">
        <v>2801</v>
      </c>
      <c r="I228" s="4" t="s">
        <v>299</v>
      </c>
    </row>
    <row r="229" spans="1:50" ht="15.75" customHeight="1" x14ac:dyDescent="0.25">
      <c r="A229" s="25" t="s">
        <v>2174</v>
      </c>
      <c r="B229" s="4" t="s">
        <v>18</v>
      </c>
      <c r="C229" s="4" t="s">
        <v>469</v>
      </c>
      <c r="D229" s="20" t="s">
        <v>3582</v>
      </c>
      <c r="E229" s="4" t="s">
        <v>87</v>
      </c>
      <c r="F229" s="4"/>
      <c r="G229" s="20" t="s">
        <v>2955</v>
      </c>
      <c r="I229" s="4" t="s">
        <v>335</v>
      </c>
    </row>
    <row r="230" spans="1:50" ht="15.75" customHeight="1" x14ac:dyDescent="0.25">
      <c r="A230" s="25" t="s">
        <v>2155</v>
      </c>
      <c r="B230" s="4" t="s">
        <v>18</v>
      </c>
      <c r="C230" s="4" t="s">
        <v>441</v>
      </c>
      <c r="D230" s="20" t="s">
        <v>3558</v>
      </c>
      <c r="E230" s="4" t="s">
        <v>87</v>
      </c>
      <c r="F230" s="4"/>
      <c r="G230" s="20" t="s">
        <v>2794</v>
      </c>
      <c r="I230" s="4" t="s">
        <v>291</v>
      </c>
    </row>
    <row r="231" spans="1:50" ht="15.75" customHeight="1" x14ac:dyDescent="0.25">
      <c r="A231" s="25" t="s">
        <v>2217</v>
      </c>
      <c r="B231" s="4" t="s">
        <v>18</v>
      </c>
      <c r="C231" s="4" t="s">
        <v>471</v>
      </c>
      <c r="D231" s="20" t="s">
        <v>3583</v>
      </c>
      <c r="E231" s="4" t="s">
        <v>87</v>
      </c>
      <c r="F231" s="4"/>
      <c r="G231" s="20" t="s">
        <v>2957</v>
      </c>
      <c r="I231" s="4" t="s">
        <v>340</v>
      </c>
    </row>
    <row r="232" spans="1:50" ht="15.75" customHeight="1" x14ac:dyDescent="0.25">
      <c r="A232" s="25" t="s">
        <v>2191</v>
      </c>
      <c r="B232" s="4" t="s">
        <v>18</v>
      </c>
      <c r="C232" s="4" t="s">
        <v>413</v>
      </c>
      <c r="D232" s="20" t="s">
        <v>3049</v>
      </c>
      <c r="E232" s="4" t="s">
        <v>87</v>
      </c>
      <c r="F232" s="4"/>
      <c r="G232" s="20" t="s">
        <v>2774</v>
      </c>
      <c r="I232" s="4" t="s">
        <v>249</v>
      </c>
    </row>
    <row r="233" spans="1:50" ht="15.75" customHeight="1" x14ac:dyDescent="0.25">
      <c r="A233" s="25" t="s">
        <v>2174</v>
      </c>
      <c r="B233" s="4" t="s">
        <v>18</v>
      </c>
      <c r="C233" s="4" t="s">
        <v>474</v>
      </c>
      <c r="D233" s="20" t="s">
        <v>3051</v>
      </c>
      <c r="E233" s="4" t="s">
        <v>87</v>
      </c>
      <c r="F233" s="4"/>
      <c r="G233" s="20" t="s">
        <v>2979</v>
      </c>
      <c r="I233" s="4" t="s">
        <v>343</v>
      </c>
    </row>
    <row r="234" spans="1:50" ht="15.75" customHeight="1" x14ac:dyDescent="0.25">
      <c r="A234" s="25" t="s">
        <v>2174</v>
      </c>
      <c r="B234" s="4" t="s">
        <v>18</v>
      </c>
      <c r="C234" s="4" t="s">
        <v>473</v>
      </c>
      <c r="D234" s="20" t="s">
        <v>3585</v>
      </c>
      <c r="E234" s="4" t="s">
        <v>87</v>
      </c>
      <c r="F234" s="4" t="s">
        <v>3834</v>
      </c>
      <c r="G234" s="20" t="s">
        <v>2978</v>
      </c>
      <c r="I234" s="4" t="s">
        <v>342</v>
      </c>
    </row>
    <row r="235" spans="1:50" ht="15.75" customHeight="1" x14ac:dyDescent="0.25">
      <c r="A235" s="25" t="s">
        <v>2106</v>
      </c>
      <c r="B235" s="4" t="s">
        <v>18</v>
      </c>
      <c r="C235" s="4" t="s">
        <v>268</v>
      </c>
      <c r="D235" s="20" t="s">
        <v>3451</v>
      </c>
      <c r="E235" s="4" t="s">
        <v>87</v>
      </c>
      <c r="F235" s="4"/>
      <c r="G235" s="20" t="s">
        <v>2691</v>
      </c>
      <c r="I235" s="4" t="s">
        <v>107</v>
      </c>
      <c r="L235" s="29"/>
      <c r="M235" s="29"/>
      <c r="N235" s="29"/>
      <c r="O235" s="29"/>
      <c r="P235" s="29"/>
      <c r="Q235" s="29"/>
      <c r="R235" s="29"/>
      <c r="S235" s="29"/>
      <c r="T235" s="29"/>
      <c r="U235" s="29"/>
      <c r="V235" s="29"/>
      <c r="W235" s="29"/>
      <c r="X235" s="29"/>
      <c r="Y235" s="29"/>
      <c r="Z235" s="29"/>
      <c r="AA235" s="29"/>
      <c r="AB235" s="29"/>
      <c r="AC235" s="29"/>
      <c r="AD235" s="29"/>
      <c r="AE235" s="29"/>
      <c r="AF235" s="29"/>
      <c r="AG235" s="29"/>
      <c r="AH235" s="29"/>
      <c r="AI235" s="29"/>
      <c r="AJ235" s="29"/>
      <c r="AK235" s="29"/>
      <c r="AL235" s="29"/>
      <c r="AM235" s="29"/>
      <c r="AN235" s="29"/>
      <c r="AO235" s="29"/>
      <c r="AP235" s="29"/>
      <c r="AQ235" s="29"/>
      <c r="AR235" s="29"/>
      <c r="AS235" s="29"/>
      <c r="AT235" s="29"/>
      <c r="AU235" s="29"/>
      <c r="AV235" s="29"/>
      <c r="AW235" s="29"/>
      <c r="AX235" s="29"/>
    </row>
    <row r="236" spans="1:50" ht="15.75" customHeight="1" x14ac:dyDescent="0.25">
      <c r="A236" s="25" t="s">
        <v>2158</v>
      </c>
      <c r="B236" s="4" t="s">
        <v>18</v>
      </c>
      <c r="C236" s="4" t="s">
        <v>381</v>
      </c>
      <c r="D236" s="20" t="s">
        <v>3523</v>
      </c>
      <c r="E236" s="4" t="s">
        <v>87</v>
      </c>
      <c r="F236" s="4" t="s">
        <v>3835</v>
      </c>
      <c r="G236" s="20" t="s">
        <v>2740</v>
      </c>
      <c r="I236" s="4" t="s">
        <v>194</v>
      </c>
      <c r="K236" s="29"/>
      <c r="L236" s="29"/>
      <c r="M236" s="29"/>
      <c r="N236" s="29"/>
      <c r="O236" s="29"/>
      <c r="P236" s="29"/>
      <c r="Q236" s="29"/>
      <c r="R236" s="29"/>
      <c r="S236" s="29"/>
      <c r="T236" s="29"/>
      <c r="U236" s="29"/>
      <c r="V236" s="29"/>
      <c r="W236" s="29"/>
      <c r="X236" s="29"/>
      <c r="Y236" s="29"/>
      <c r="Z236" s="29"/>
      <c r="AA236" s="29"/>
      <c r="AB236" s="29"/>
      <c r="AC236" s="29"/>
      <c r="AD236" s="29"/>
      <c r="AE236" s="29"/>
      <c r="AF236" s="29"/>
      <c r="AG236" s="29"/>
      <c r="AH236" s="29"/>
      <c r="AI236" s="29"/>
      <c r="AJ236" s="29"/>
      <c r="AK236" s="29"/>
      <c r="AL236" s="29"/>
      <c r="AM236" s="29"/>
      <c r="AN236" s="29"/>
      <c r="AO236" s="29"/>
      <c r="AP236" s="29"/>
      <c r="AQ236" s="29"/>
      <c r="AR236" s="29"/>
      <c r="AS236" s="29"/>
      <c r="AT236" s="29"/>
      <c r="AU236" s="29"/>
      <c r="AV236" s="29"/>
      <c r="AW236" s="29"/>
      <c r="AX236" s="29"/>
    </row>
    <row r="237" spans="1:50" ht="15.75" customHeight="1" x14ac:dyDescent="0.25">
      <c r="A237" s="25" t="s">
        <v>2175</v>
      </c>
      <c r="B237" s="4" t="s">
        <v>18</v>
      </c>
      <c r="C237" s="4" t="s">
        <v>397</v>
      </c>
      <c r="D237" s="20" t="s">
        <v>3475</v>
      </c>
      <c r="E237" s="4" t="s">
        <v>87</v>
      </c>
      <c r="F237" s="4"/>
      <c r="G237" s="20" t="s">
        <v>2758</v>
      </c>
      <c r="I237" s="4" t="s">
        <v>220</v>
      </c>
    </row>
    <row r="238" spans="1:50" ht="15.75" customHeight="1" x14ac:dyDescent="0.25">
      <c r="A238" s="25" t="s">
        <v>2117</v>
      </c>
      <c r="B238" s="4" t="s">
        <v>18</v>
      </c>
      <c r="C238" s="4" t="s">
        <v>304</v>
      </c>
      <c r="D238" s="20" t="s">
        <v>3457</v>
      </c>
      <c r="E238" s="4" t="s">
        <v>87</v>
      </c>
      <c r="F238" s="4" t="s">
        <v>3836</v>
      </c>
      <c r="G238" s="20" t="s">
        <v>2702</v>
      </c>
      <c r="I238" s="4" t="s">
        <v>122</v>
      </c>
      <c r="L238" s="29"/>
      <c r="M238" s="29"/>
      <c r="N238" s="29"/>
      <c r="O238" s="29"/>
      <c r="P238" s="29"/>
      <c r="Q238" s="29"/>
      <c r="R238" s="29"/>
      <c r="S238" s="29"/>
      <c r="T238" s="29"/>
      <c r="U238" s="29"/>
      <c r="V238" s="29"/>
      <c r="W238" s="29"/>
      <c r="X238" s="29"/>
      <c r="Y238" s="29"/>
      <c r="Z238" s="29"/>
      <c r="AA238" s="29"/>
      <c r="AB238" s="29"/>
      <c r="AC238" s="29"/>
      <c r="AD238" s="29"/>
      <c r="AE238" s="29"/>
      <c r="AF238" s="29"/>
      <c r="AG238" s="29"/>
      <c r="AH238" s="29"/>
      <c r="AI238" s="29"/>
      <c r="AJ238" s="29"/>
      <c r="AK238" s="29"/>
      <c r="AL238" s="29"/>
      <c r="AM238" s="29"/>
      <c r="AN238" s="29"/>
      <c r="AO238" s="29"/>
      <c r="AP238" s="29"/>
      <c r="AQ238" s="29"/>
      <c r="AR238" s="29"/>
      <c r="AS238" s="29"/>
      <c r="AT238" s="29"/>
      <c r="AU238" s="29"/>
      <c r="AV238" s="29"/>
      <c r="AW238" s="29"/>
      <c r="AX238" s="29"/>
    </row>
    <row r="239" spans="1:50" ht="15.75" customHeight="1" x14ac:dyDescent="0.25">
      <c r="A239" s="25" t="s">
        <v>2156</v>
      </c>
      <c r="B239" s="4" t="s">
        <v>18</v>
      </c>
      <c r="C239" s="4" t="s">
        <v>379</v>
      </c>
      <c r="D239" s="20" t="s">
        <v>3521</v>
      </c>
      <c r="E239" s="4" t="s">
        <v>222</v>
      </c>
      <c r="F239" s="4" t="s">
        <v>3837</v>
      </c>
      <c r="G239" s="20" t="s">
        <v>2738</v>
      </c>
      <c r="I239" s="4" t="s">
        <v>192</v>
      </c>
      <c r="K239" s="29"/>
      <c r="L239" s="29"/>
      <c r="M239" s="29"/>
      <c r="N239" s="29"/>
      <c r="O239" s="29"/>
      <c r="P239" s="29"/>
      <c r="Q239" s="29"/>
      <c r="R239" s="29"/>
      <c r="S239" s="29"/>
      <c r="T239" s="29"/>
      <c r="U239" s="29"/>
      <c r="V239" s="29"/>
      <c r="W239" s="29"/>
      <c r="X239" s="29"/>
      <c r="Y239" s="29"/>
      <c r="Z239" s="29"/>
      <c r="AA239" s="29"/>
      <c r="AB239" s="29"/>
      <c r="AC239" s="29"/>
      <c r="AD239" s="29"/>
      <c r="AE239" s="29"/>
      <c r="AF239" s="29"/>
      <c r="AG239" s="29"/>
      <c r="AH239" s="29"/>
      <c r="AI239" s="29"/>
      <c r="AJ239" s="29"/>
      <c r="AK239" s="29"/>
      <c r="AL239" s="29"/>
      <c r="AM239" s="29"/>
      <c r="AN239" s="29"/>
      <c r="AO239" s="29"/>
      <c r="AP239" s="29"/>
      <c r="AQ239" s="29"/>
      <c r="AR239" s="29"/>
      <c r="AS239" s="29"/>
      <c r="AT239" s="29"/>
      <c r="AU239" s="29"/>
      <c r="AV239" s="29"/>
      <c r="AW239" s="29"/>
      <c r="AX239" s="29"/>
    </row>
    <row r="240" spans="1:50" ht="15.75" customHeight="1" x14ac:dyDescent="0.25">
      <c r="A240" s="25" t="s">
        <v>2196</v>
      </c>
      <c r="B240" s="4" t="s">
        <v>18</v>
      </c>
      <c r="C240" s="4" t="s">
        <v>418</v>
      </c>
      <c r="D240" s="20" t="s">
        <v>3492</v>
      </c>
      <c r="E240" s="4" t="s">
        <v>87</v>
      </c>
      <c r="F240" s="4"/>
      <c r="G240" s="20" t="s">
        <v>2778</v>
      </c>
      <c r="I240" s="4" t="s">
        <v>256</v>
      </c>
    </row>
    <row r="241" spans="1:50" ht="15.75" customHeight="1" x14ac:dyDescent="0.25">
      <c r="A241" s="25" t="s">
        <v>2174</v>
      </c>
      <c r="B241" s="4" t="s">
        <v>18</v>
      </c>
      <c r="C241" s="4" t="s">
        <v>470</v>
      </c>
      <c r="D241" s="20" t="s">
        <v>3056</v>
      </c>
      <c r="E241" s="4" t="s">
        <v>87</v>
      </c>
      <c r="F241" s="4" t="s">
        <v>3838</v>
      </c>
      <c r="G241" s="20" t="s">
        <v>2956</v>
      </c>
      <c r="I241" s="4" t="s">
        <v>338</v>
      </c>
    </row>
    <row r="242" spans="1:50" ht="15.75" customHeight="1" x14ac:dyDescent="0.25">
      <c r="A242" s="25" t="s">
        <v>2171</v>
      </c>
      <c r="B242" s="4" t="s">
        <v>18</v>
      </c>
      <c r="C242" s="4" t="s">
        <v>393</v>
      </c>
      <c r="D242" s="20" t="s">
        <v>3471</v>
      </c>
      <c r="E242" s="4" t="s">
        <v>87</v>
      </c>
      <c r="F242" s="4"/>
      <c r="G242" s="20" t="s">
        <v>2754</v>
      </c>
      <c r="I242" s="4" t="s">
        <v>213</v>
      </c>
      <c r="K242" s="29"/>
      <c r="L242" s="29"/>
      <c r="M242" s="29"/>
      <c r="N242" s="29"/>
      <c r="O242" s="29"/>
      <c r="P242" s="29"/>
      <c r="Q242" s="29"/>
      <c r="R242" s="29"/>
      <c r="S242" s="29"/>
      <c r="T242" s="29"/>
      <c r="U242" s="29"/>
      <c r="V242" s="29"/>
      <c r="W242" s="29"/>
      <c r="X242" s="29"/>
      <c r="Y242" s="29"/>
      <c r="Z242" s="29"/>
      <c r="AA242" s="29"/>
      <c r="AB242" s="29"/>
      <c r="AC242" s="29"/>
      <c r="AD242" s="29"/>
      <c r="AE242" s="29"/>
      <c r="AF242" s="29"/>
      <c r="AG242" s="29"/>
      <c r="AH242" s="29"/>
      <c r="AI242" s="29"/>
      <c r="AJ242" s="29"/>
      <c r="AK242" s="29"/>
      <c r="AL242" s="29"/>
      <c r="AM242" s="29"/>
      <c r="AN242" s="29"/>
      <c r="AO242" s="29"/>
      <c r="AP242" s="29"/>
      <c r="AQ242" s="29"/>
      <c r="AR242" s="29"/>
      <c r="AS242" s="29"/>
      <c r="AT242" s="29"/>
      <c r="AU242" s="29"/>
      <c r="AV242" s="29"/>
      <c r="AW242" s="29"/>
      <c r="AX242" s="29"/>
    </row>
    <row r="243" spans="1:50" ht="15.75" customHeight="1" x14ac:dyDescent="0.25">
      <c r="A243" s="25" t="s">
        <v>2179</v>
      </c>
      <c r="B243" s="4" t="s">
        <v>18</v>
      </c>
      <c r="C243" s="4" t="s">
        <v>401</v>
      </c>
      <c r="D243" s="20" t="s">
        <v>3479</v>
      </c>
      <c r="E243" s="4" t="s">
        <v>87</v>
      </c>
      <c r="F243" s="4"/>
      <c r="G243" s="20" t="s">
        <v>2762</v>
      </c>
      <c r="I243" s="4" t="s">
        <v>229</v>
      </c>
    </row>
    <row r="244" spans="1:50" ht="15.75" customHeight="1" x14ac:dyDescent="0.25">
      <c r="A244" s="25" t="s">
        <v>2099</v>
      </c>
      <c r="B244" s="4" t="s">
        <v>18</v>
      </c>
      <c r="C244" s="4" t="s">
        <v>242</v>
      </c>
      <c r="D244" s="20" t="s">
        <v>3614</v>
      </c>
      <c r="E244" s="4" t="s">
        <v>87</v>
      </c>
      <c r="F244" s="4" t="s">
        <v>3839</v>
      </c>
      <c r="G244" s="20" t="s">
        <v>2685</v>
      </c>
      <c r="I244" s="4" t="s">
        <v>97</v>
      </c>
      <c r="L244" s="29"/>
      <c r="M244" s="29"/>
      <c r="N244" s="29"/>
      <c r="O244" s="29"/>
      <c r="P244" s="29"/>
      <c r="Q244" s="29"/>
      <c r="R244" s="29"/>
      <c r="S244" s="29"/>
      <c r="T244" s="29"/>
      <c r="U244" s="29"/>
      <c r="V244" s="29"/>
      <c r="W244" s="29"/>
      <c r="X244" s="29"/>
      <c r="Y244" s="29"/>
      <c r="Z244" s="29"/>
      <c r="AA244" s="29"/>
      <c r="AB244" s="29"/>
      <c r="AC244" s="29"/>
      <c r="AD244" s="29"/>
      <c r="AE244" s="29"/>
      <c r="AF244" s="29"/>
      <c r="AG244" s="29"/>
      <c r="AH244" s="29"/>
      <c r="AI244" s="29"/>
      <c r="AJ244" s="29"/>
      <c r="AK244" s="29"/>
      <c r="AL244" s="29"/>
      <c r="AM244" s="29"/>
      <c r="AN244" s="29"/>
      <c r="AO244" s="29"/>
      <c r="AP244" s="29"/>
      <c r="AQ244" s="29"/>
      <c r="AR244" s="29"/>
      <c r="AS244" s="29"/>
      <c r="AT244" s="29"/>
      <c r="AU244" s="29"/>
      <c r="AV244" s="29"/>
      <c r="AW244" s="29"/>
      <c r="AX244" s="29"/>
    </row>
    <row r="245" spans="1:50" ht="15.75" customHeight="1" x14ac:dyDescent="0.25">
      <c r="A245" s="24" t="s">
        <v>2104</v>
      </c>
      <c r="B245" s="4" t="s">
        <v>18</v>
      </c>
      <c r="C245" s="8" t="s">
        <v>262</v>
      </c>
      <c r="D245" s="20" t="s">
        <v>3450</v>
      </c>
      <c r="E245" s="8" t="s">
        <v>87</v>
      </c>
      <c r="F245" s="4"/>
      <c r="G245" s="20" t="s">
        <v>2689</v>
      </c>
      <c r="I245" s="4" t="s">
        <v>104</v>
      </c>
      <c r="L245" s="29"/>
      <c r="M245" s="29"/>
      <c r="N245" s="29"/>
      <c r="O245" s="29"/>
      <c r="P245" s="29"/>
      <c r="Q245" s="29"/>
      <c r="R245" s="29"/>
      <c r="S245" s="29"/>
      <c r="T245" s="29"/>
      <c r="U245" s="29"/>
      <c r="V245" s="29"/>
      <c r="W245" s="29"/>
      <c r="X245" s="29"/>
      <c r="Y245" s="29"/>
      <c r="Z245" s="29"/>
      <c r="AA245" s="29"/>
      <c r="AB245" s="29"/>
      <c r="AC245" s="29"/>
      <c r="AD245" s="29"/>
      <c r="AE245" s="29"/>
      <c r="AF245" s="29"/>
      <c r="AG245" s="29"/>
      <c r="AH245" s="29"/>
      <c r="AI245" s="29"/>
      <c r="AJ245" s="29"/>
      <c r="AK245" s="29"/>
      <c r="AL245" s="29"/>
      <c r="AM245" s="29"/>
      <c r="AN245" s="29"/>
      <c r="AO245" s="29"/>
      <c r="AP245" s="29"/>
      <c r="AQ245" s="29"/>
      <c r="AR245" s="29"/>
      <c r="AS245" s="29"/>
      <c r="AT245" s="29"/>
      <c r="AU245" s="29"/>
      <c r="AV245" s="29"/>
      <c r="AW245" s="29"/>
      <c r="AX245" s="29"/>
    </row>
    <row r="246" spans="1:50" ht="15.75" customHeight="1" x14ac:dyDescent="0.25">
      <c r="A246" s="40" t="s">
        <v>2231</v>
      </c>
      <c r="B246" s="4" t="s">
        <v>18</v>
      </c>
      <c r="C246" s="17" t="s">
        <v>1753</v>
      </c>
      <c r="D246" s="20" t="s">
        <v>1754</v>
      </c>
      <c r="E246" s="43" t="s">
        <v>3424</v>
      </c>
      <c r="F246" s="4"/>
      <c r="G246" s="20" t="s">
        <v>2867</v>
      </c>
      <c r="I246" s="4" t="s">
        <v>1753</v>
      </c>
    </row>
    <row r="247" spans="1:50" ht="15.75" customHeight="1" x14ac:dyDescent="0.25">
      <c r="A247" s="24" t="s">
        <v>2168</v>
      </c>
      <c r="B247" s="4" t="s">
        <v>18</v>
      </c>
      <c r="C247" s="4" t="s">
        <v>390</v>
      </c>
      <c r="D247" s="20" t="s">
        <v>3468</v>
      </c>
      <c r="E247" s="4" t="s">
        <v>87</v>
      </c>
      <c r="F247" s="4"/>
      <c r="G247" s="20" t="s">
        <v>2751</v>
      </c>
      <c r="I247" s="4" t="s">
        <v>208</v>
      </c>
      <c r="K247" s="29"/>
      <c r="L247" s="29"/>
      <c r="M247" s="29"/>
      <c r="N247" s="29"/>
      <c r="O247" s="29"/>
      <c r="P247" s="29"/>
      <c r="Q247" s="29"/>
      <c r="R247" s="29"/>
      <c r="S247" s="29"/>
      <c r="T247" s="29"/>
      <c r="U247" s="29"/>
      <c r="V247" s="29"/>
      <c r="W247" s="29"/>
      <c r="X247" s="29"/>
      <c r="Y247" s="29"/>
      <c r="Z247" s="29"/>
      <c r="AA247" s="29"/>
      <c r="AB247" s="29"/>
      <c r="AC247" s="29"/>
      <c r="AD247" s="29"/>
      <c r="AE247" s="29"/>
      <c r="AF247" s="29"/>
      <c r="AG247" s="29"/>
      <c r="AH247" s="29"/>
      <c r="AI247" s="29"/>
      <c r="AJ247" s="29"/>
      <c r="AK247" s="29"/>
      <c r="AL247" s="29"/>
      <c r="AM247" s="29"/>
      <c r="AN247" s="29"/>
      <c r="AO247" s="29"/>
      <c r="AP247" s="29"/>
      <c r="AQ247" s="29"/>
      <c r="AR247" s="29"/>
      <c r="AS247" s="29"/>
      <c r="AT247" s="29"/>
      <c r="AU247" s="29"/>
      <c r="AV247" s="29"/>
      <c r="AW247" s="29"/>
      <c r="AX247" s="29"/>
    </row>
    <row r="248" spans="1:50" ht="15.75" customHeight="1" x14ac:dyDescent="0.25">
      <c r="A248" s="44" t="s">
        <v>2232</v>
      </c>
      <c r="B248" s="4" t="s">
        <v>18</v>
      </c>
      <c r="C248" s="4" t="s">
        <v>1755</v>
      </c>
      <c r="D248" s="20" t="s">
        <v>3599</v>
      </c>
      <c r="E248" s="9" t="s">
        <v>429</v>
      </c>
      <c r="F248" s="4" t="s">
        <v>3840</v>
      </c>
      <c r="G248" s="20" t="s">
        <v>2865</v>
      </c>
      <c r="I248" s="4" t="s">
        <v>1755</v>
      </c>
      <c r="J248" s="21" t="s">
        <v>2252</v>
      </c>
    </row>
    <row r="249" spans="1:50" ht="15.75" customHeight="1" x14ac:dyDescent="0.25">
      <c r="A249" s="24" t="s">
        <v>2132</v>
      </c>
      <c r="B249" s="4" t="s">
        <v>18</v>
      </c>
      <c r="C249" s="4" t="s">
        <v>352</v>
      </c>
      <c r="D249" s="20" t="s">
        <v>3502</v>
      </c>
      <c r="E249" s="8" t="s">
        <v>87</v>
      </c>
      <c r="F249" s="4"/>
      <c r="G249" s="20" t="s">
        <v>2716</v>
      </c>
      <c r="I249" s="4" t="s">
        <v>149</v>
      </c>
      <c r="L249" s="29"/>
      <c r="M249" s="29"/>
      <c r="N249" s="29"/>
      <c r="O249" s="29"/>
      <c r="P249" s="29"/>
      <c r="Q249" s="29"/>
      <c r="R249" s="29"/>
      <c r="S249" s="29"/>
      <c r="T249" s="29"/>
      <c r="U249" s="29"/>
      <c r="V249" s="29"/>
      <c r="W249" s="29"/>
      <c r="X249" s="29"/>
      <c r="Y249" s="29"/>
      <c r="Z249" s="29"/>
      <c r="AA249" s="29"/>
      <c r="AB249" s="29"/>
      <c r="AC249" s="29"/>
      <c r="AD249" s="29"/>
      <c r="AE249" s="29"/>
      <c r="AF249" s="29"/>
      <c r="AG249" s="29"/>
      <c r="AH249" s="29"/>
      <c r="AI249" s="29"/>
      <c r="AJ249" s="29"/>
      <c r="AK249" s="29"/>
      <c r="AL249" s="29"/>
      <c r="AM249" s="29"/>
      <c r="AN249" s="29"/>
      <c r="AO249" s="29"/>
      <c r="AP249" s="29"/>
      <c r="AQ249" s="29"/>
      <c r="AR249" s="29"/>
      <c r="AS249" s="29"/>
      <c r="AT249" s="29"/>
      <c r="AU249" s="29"/>
      <c r="AV249" s="29"/>
      <c r="AW249" s="29"/>
      <c r="AX249" s="29"/>
    </row>
    <row r="250" spans="1:50" ht="15.75" customHeight="1" x14ac:dyDescent="0.25">
      <c r="A250" s="24" t="s">
        <v>2167</v>
      </c>
      <c r="B250" s="4" t="s">
        <v>18</v>
      </c>
      <c r="C250" s="4" t="s">
        <v>389</v>
      </c>
      <c r="D250" s="20" t="s">
        <v>3467</v>
      </c>
      <c r="E250" s="8" t="s">
        <v>87</v>
      </c>
      <c r="F250" s="4" t="s">
        <v>3841</v>
      </c>
      <c r="G250" s="20" t="s">
        <v>2750</v>
      </c>
      <c r="I250" s="4" t="s">
        <v>206</v>
      </c>
      <c r="K250" s="29"/>
      <c r="L250" s="29"/>
      <c r="M250" s="29"/>
      <c r="N250" s="29"/>
      <c r="O250" s="29"/>
      <c r="P250" s="29"/>
      <c r="Q250" s="29"/>
      <c r="R250" s="29"/>
      <c r="S250" s="29"/>
      <c r="T250" s="29"/>
      <c r="U250" s="29"/>
      <c r="V250" s="29"/>
      <c r="W250" s="29"/>
      <c r="X250" s="29"/>
      <c r="Y250" s="29"/>
      <c r="Z250" s="29"/>
      <c r="AA250" s="29"/>
      <c r="AB250" s="29"/>
      <c r="AC250" s="29"/>
      <c r="AD250" s="29"/>
      <c r="AE250" s="29"/>
      <c r="AF250" s="29"/>
      <c r="AG250" s="29"/>
      <c r="AH250" s="29"/>
      <c r="AI250" s="29"/>
      <c r="AJ250" s="29"/>
      <c r="AK250" s="29"/>
      <c r="AL250" s="29"/>
      <c r="AM250" s="29"/>
      <c r="AN250" s="29"/>
      <c r="AO250" s="29"/>
      <c r="AP250" s="29"/>
      <c r="AQ250" s="29"/>
      <c r="AR250" s="29"/>
      <c r="AS250" s="29"/>
      <c r="AT250" s="29"/>
      <c r="AU250" s="29"/>
      <c r="AV250" s="29"/>
      <c r="AW250" s="29"/>
      <c r="AX250" s="29"/>
    </row>
    <row r="251" spans="1:50" ht="15.75" customHeight="1" x14ac:dyDescent="0.25">
      <c r="A251" s="24" t="s">
        <v>2249</v>
      </c>
      <c r="B251" s="4" t="s">
        <v>18</v>
      </c>
      <c r="C251" s="4" t="s">
        <v>357</v>
      </c>
      <c r="D251" s="20" t="s">
        <v>3507</v>
      </c>
      <c r="E251" s="8" t="s">
        <v>358</v>
      </c>
      <c r="F251" s="4" t="s">
        <v>3842</v>
      </c>
      <c r="G251" s="20" t="s">
        <v>2721</v>
      </c>
      <c r="I251" s="4" t="s">
        <v>157</v>
      </c>
      <c r="L251" s="29"/>
      <c r="M251" s="29"/>
      <c r="N251" s="29"/>
      <c r="O251" s="29"/>
      <c r="P251" s="29"/>
      <c r="Q251" s="29"/>
      <c r="R251" s="29"/>
      <c r="S251" s="29"/>
      <c r="T251" s="29"/>
      <c r="U251" s="29"/>
      <c r="V251" s="29"/>
      <c r="W251" s="29"/>
      <c r="X251" s="29"/>
      <c r="Y251" s="29"/>
      <c r="Z251" s="29"/>
      <c r="AA251" s="29"/>
      <c r="AB251" s="29"/>
      <c r="AC251" s="29"/>
      <c r="AD251" s="29"/>
      <c r="AE251" s="29"/>
      <c r="AF251" s="29"/>
      <c r="AG251" s="29"/>
      <c r="AH251" s="29"/>
      <c r="AI251" s="29"/>
      <c r="AJ251" s="29"/>
      <c r="AK251" s="29"/>
      <c r="AL251" s="29"/>
      <c r="AM251" s="29"/>
      <c r="AN251" s="29"/>
      <c r="AO251" s="29"/>
      <c r="AP251" s="29"/>
      <c r="AQ251" s="29"/>
      <c r="AR251" s="29"/>
      <c r="AS251" s="29"/>
      <c r="AT251" s="29"/>
      <c r="AU251" s="29"/>
      <c r="AV251" s="29"/>
      <c r="AW251" s="29"/>
      <c r="AX251" s="29"/>
    </row>
    <row r="252" spans="1:50" ht="15.75" customHeight="1" x14ac:dyDescent="0.25">
      <c r="A252" s="24" t="s">
        <v>2089</v>
      </c>
      <c r="B252" s="4" t="s">
        <v>18</v>
      </c>
      <c r="C252" s="4" t="s">
        <v>215</v>
      </c>
      <c r="D252" s="20" t="s">
        <v>3856</v>
      </c>
      <c r="E252" s="8" t="s">
        <v>87</v>
      </c>
      <c r="F252" s="4" t="s">
        <v>3843</v>
      </c>
      <c r="G252" s="20" t="s">
        <v>2676</v>
      </c>
      <c r="I252" s="4" t="s">
        <v>79</v>
      </c>
      <c r="L252" s="29"/>
      <c r="M252" s="29"/>
      <c r="N252" s="29"/>
      <c r="O252" s="29"/>
      <c r="P252" s="29"/>
      <c r="Q252" s="29"/>
      <c r="R252" s="29"/>
      <c r="S252" s="29"/>
      <c r="T252" s="29"/>
      <c r="U252" s="29"/>
      <c r="V252" s="29"/>
      <c r="W252" s="29"/>
      <c r="X252" s="29"/>
      <c r="Y252" s="29"/>
      <c r="Z252" s="29"/>
      <c r="AA252" s="29"/>
      <c r="AB252" s="29"/>
      <c r="AC252" s="29"/>
      <c r="AD252" s="29"/>
      <c r="AE252" s="29"/>
      <c r="AF252" s="29"/>
      <c r="AG252" s="29"/>
      <c r="AH252" s="29"/>
      <c r="AI252" s="29"/>
      <c r="AJ252" s="29"/>
      <c r="AK252" s="29"/>
      <c r="AL252" s="29"/>
      <c r="AM252" s="29"/>
      <c r="AN252" s="29"/>
      <c r="AO252" s="29"/>
      <c r="AP252" s="29"/>
      <c r="AQ252" s="29"/>
      <c r="AR252" s="29"/>
      <c r="AS252" s="29"/>
      <c r="AT252" s="29"/>
      <c r="AU252" s="29"/>
      <c r="AV252" s="29"/>
      <c r="AW252" s="29"/>
      <c r="AX252" s="29"/>
    </row>
    <row r="253" spans="1:50" ht="15.75" customHeight="1" x14ac:dyDescent="0.25">
      <c r="A253" s="24" t="s">
        <v>2213</v>
      </c>
      <c r="B253" s="4" t="s">
        <v>18</v>
      </c>
      <c r="C253" s="4" t="s">
        <v>456</v>
      </c>
      <c r="D253" s="20" t="s">
        <v>3880</v>
      </c>
      <c r="E253" s="8"/>
      <c r="F253" s="4"/>
      <c r="G253" s="20" t="s">
        <v>2807</v>
      </c>
      <c r="I253" s="4" t="s">
        <v>312</v>
      </c>
    </row>
    <row r="254" spans="1:50" ht="15.75" customHeight="1" x14ac:dyDescent="0.25">
      <c r="A254" s="24" t="s">
        <v>2199</v>
      </c>
      <c r="B254" s="4" t="s">
        <v>18</v>
      </c>
      <c r="C254" s="4" t="s">
        <v>421</v>
      </c>
      <c r="D254" s="20" t="s">
        <v>3050</v>
      </c>
      <c r="E254" s="8" t="s">
        <v>87</v>
      </c>
      <c r="F254" s="4"/>
      <c r="G254" s="20" t="s">
        <v>2781</v>
      </c>
      <c r="I254" s="4" t="s">
        <v>260</v>
      </c>
    </row>
    <row r="255" spans="1:50" ht="15.75" customHeight="1" x14ac:dyDescent="0.25">
      <c r="A255" s="24" t="s">
        <v>2184</v>
      </c>
      <c r="B255" s="4" t="s">
        <v>18</v>
      </c>
      <c r="C255" s="4" t="s">
        <v>406</v>
      </c>
      <c r="D255" s="20" t="s">
        <v>3055</v>
      </c>
      <c r="E255" s="8" t="s">
        <v>87</v>
      </c>
      <c r="F255" s="4"/>
      <c r="G255" s="20" t="s">
        <v>2767</v>
      </c>
      <c r="I255" s="4" t="s">
        <v>236</v>
      </c>
    </row>
    <row r="256" spans="1:50" ht="15.75" customHeight="1" x14ac:dyDescent="0.25">
      <c r="A256" s="44" t="s">
        <v>2226</v>
      </c>
      <c r="B256" s="4" t="s">
        <v>18</v>
      </c>
      <c r="C256" s="25" t="s">
        <v>1756</v>
      </c>
      <c r="D256" s="20" t="s">
        <v>3600</v>
      </c>
      <c r="E256" s="9" t="s">
        <v>87</v>
      </c>
      <c r="F256" s="4" t="s">
        <v>3844</v>
      </c>
      <c r="G256" s="20" t="s">
        <v>2873</v>
      </c>
      <c r="I256" s="4" t="s">
        <v>1756</v>
      </c>
    </row>
    <row r="257" spans="1:50" ht="15.75" customHeight="1" x14ac:dyDescent="0.25">
      <c r="A257" s="24" t="s">
        <v>2153</v>
      </c>
      <c r="B257" s="4" t="s">
        <v>18</v>
      </c>
      <c r="C257" s="25" t="s">
        <v>376</v>
      </c>
      <c r="D257" s="20" t="s">
        <v>3538</v>
      </c>
      <c r="E257" s="4" t="s">
        <v>87</v>
      </c>
      <c r="F257" s="4"/>
      <c r="G257" s="20" t="s">
        <v>2735</v>
      </c>
      <c r="I257" s="4" t="s">
        <v>188</v>
      </c>
      <c r="K257" s="29"/>
      <c r="L257" s="29"/>
      <c r="M257" s="29"/>
      <c r="N257" s="29"/>
      <c r="O257" s="29"/>
      <c r="P257" s="29"/>
      <c r="Q257" s="29"/>
      <c r="R257" s="29"/>
      <c r="S257" s="29"/>
      <c r="T257" s="29"/>
      <c r="U257" s="29"/>
      <c r="V257" s="29"/>
      <c r="W257" s="29"/>
      <c r="X257" s="29"/>
      <c r="Y257" s="29"/>
      <c r="Z257" s="29"/>
      <c r="AA257" s="29"/>
      <c r="AB257" s="29"/>
      <c r="AC257" s="29"/>
      <c r="AD257" s="29"/>
      <c r="AE257" s="29"/>
      <c r="AF257" s="29"/>
      <c r="AG257" s="29"/>
      <c r="AH257" s="29"/>
      <c r="AI257" s="29"/>
      <c r="AJ257" s="29"/>
      <c r="AK257" s="29"/>
      <c r="AL257" s="29"/>
      <c r="AM257" s="29"/>
      <c r="AN257" s="29"/>
      <c r="AO257" s="29"/>
      <c r="AP257" s="29"/>
      <c r="AQ257" s="29"/>
      <c r="AR257" s="29"/>
      <c r="AS257" s="29"/>
      <c r="AT257" s="29"/>
      <c r="AU257" s="29"/>
      <c r="AV257" s="29"/>
      <c r="AW257" s="29"/>
      <c r="AX257" s="29"/>
    </row>
    <row r="258" spans="1:50" ht="15.75" customHeight="1" x14ac:dyDescent="0.25">
      <c r="A258" s="24" t="s">
        <v>2153</v>
      </c>
      <c r="B258" s="4" t="s">
        <v>18</v>
      </c>
      <c r="C258" s="4" t="s">
        <v>376</v>
      </c>
      <c r="D258" s="20" t="s">
        <v>3571</v>
      </c>
      <c r="E258" s="8" t="s">
        <v>87</v>
      </c>
      <c r="F258" s="4"/>
      <c r="G258" s="20" t="s">
        <v>2809</v>
      </c>
      <c r="I258" s="4" t="s">
        <v>314</v>
      </c>
    </row>
    <row r="259" spans="1:50" ht="15.75" customHeight="1" x14ac:dyDescent="0.25">
      <c r="A259" s="24" t="s">
        <v>2219</v>
      </c>
      <c r="B259" s="4" t="s">
        <v>18</v>
      </c>
      <c r="C259" s="4" t="s">
        <v>480</v>
      </c>
      <c r="D259" s="20" t="s">
        <v>682</v>
      </c>
      <c r="E259" s="24" t="s">
        <v>3307</v>
      </c>
      <c r="F259" s="4"/>
      <c r="G259" s="20" t="s">
        <v>2985</v>
      </c>
      <c r="I259" s="4" t="s">
        <v>351</v>
      </c>
    </row>
    <row r="260" spans="1:50" ht="15.75" customHeight="1" x14ac:dyDescent="0.25">
      <c r="A260" s="24" t="s">
        <v>2174</v>
      </c>
      <c r="B260" s="4" t="s">
        <v>18</v>
      </c>
      <c r="C260" s="4" t="s">
        <v>472</v>
      </c>
      <c r="D260" s="20" t="s">
        <v>3584</v>
      </c>
      <c r="E260" s="8" t="s">
        <v>87</v>
      </c>
      <c r="F260" s="4" t="s">
        <v>3845</v>
      </c>
      <c r="G260" s="20" t="s">
        <v>2977</v>
      </c>
      <c r="I260" s="4" t="s">
        <v>341</v>
      </c>
    </row>
    <row r="261" spans="1:50" ht="15.75" customHeight="1" x14ac:dyDescent="0.25">
      <c r="A261" s="24" t="s">
        <v>2153</v>
      </c>
      <c r="B261" s="4" t="s">
        <v>18</v>
      </c>
      <c r="C261" s="8" t="s">
        <v>458</v>
      </c>
      <c r="D261" s="20" t="s">
        <v>3572</v>
      </c>
      <c r="E261" s="4" t="s">
        <v>87</v>
      </c>
      <c r="F261" s="4"/>
      <c r="G261" s="20" t="s">
        <v>2810</v>
      </c>
      <c r="I261" s="4" t="s">
        <v>315</v>
      </c>
    </row>
    <row r="262" spans="1:50" ht="15.75" customHeight="1" x14ac:dyDescent="0.25">
      <c r="A262" s="24" t="s">
        <v>2140</v>
      </c>
      <c r="B262" s="4" t="s">
        <v>18</v>
      </c>
      <c r="C262" s="4" t="s">
        <v>362</v>
      </c>
      <c r="D262" s="20" t="s">
        <v>3510</v>
      </c>
      <c r="E262" s="8" t="s">
        <v>87</v>
      </c>
      <c r="F262" s="4" t="s">
        <v>3846</v>
      </c>
      <c r="G262" s="20" t="s">
        <v>2725</v>
      </c>
      <c r="I262" s="4" t="s">
        <v>164</v>
      </c>
      <c r="K262" s="29"/>
      <c r="L262" s="29"/>
      <c r="M262" s="29"/>
      <c r="N262" s="29"/>
      <c r="O262" s="29"/>
      <c r="P262" s="29"/>
      <c r="Q262" s="29"/>
      <c r="R262" s="29"/>
      <c r="S262" s="29"/>
      <c r="T262" s="29"/>
      <c r="U262" s="29"/>
      <c r="V262" s="29"/>
      <c r="W262" s="29"/>
      <c r="X262" s="29"/>
      <c r="Y262" s="29"/>
      <c r="Z262" s="29"/>
      <c r="AA262" s="29"/>
      <c r="AB262" s="29"/>
      <c r="AC262" s="29"/>
      <c r="AD262" s="29"/>
      <c r="AE262" s="29"/>
      <c r="AF262" s="29"/>
      <c r="AG262" s="29"/>
      <c r="AH262" s="29"/>
      <c r="AI262" s="29"/>
      <c r="AJ262" s="29"/>
      <c r="AK262" s="29"/>
      <c r="AL262" s="29"/>
      <c r="AM262" s="29"/>
      <c r="AN262" s="29"/>
      <c r="AO262" s="29"/>
      <c r="AP262" s="29"/>
      <c r="AQ262" s="29"/>
      <c r="AR262" s="29"/>
      <c r="AS262" s="29"/>
      <c r="AT262" s="29"/>
      <c r="AU262" s="29"/>
      <c r="AV262" s="29"/>
      <c r="AW262" s="29"/>
      <c r="AX262" s="29"/>
    </row>
    <row r="263" spans="1:50" ht="15.75" customHeight="1" x14ac:dyDescent="0.25">
      <c r="A263" s="24" t="s">
        <v>2113</v>
      </c>
      <c r="B263" s="4" t="s">
        <v>18</v>
      </c>
      <c r="C263" s="4" t="s">
        <v>288</v>
      </c>
      <c r="D263" s="20" t="s">
        <v>3605</v>
      </c>
      <c r="E263" s="8" t="s">
        <v>289</v>
      </c>
      <c r="F263" s="4"/>
      <c r="G263" s="20" t="s">
        <v>2698</v>
      </c>
      <c r="I263" s="4" t="s">
        <v>116</v>
      </c>
      <c r="L263" s="29"/>
      <c r="M263" s="29"/>
      <c r="N263" s="29"/>
      <c r="O263" s="29"/>
      <c r="P263" s="29"/>
      <c r="Q263" s="29"/>
      <c r="R263" s="29"/>
      <c r="S263" s="29"/>
      <c r="T263" s="29"/>
      <c r="U263" s="29"/>
      <c r="V263" s="29"/>
      <c r="W263" s="29"/>
      <c r="X263" s="29"/>
      <c r="Y263" s="29"/>
      <c r="Z263" s="29"/>
      <c r="AA263" s="29"/>
      <c r="AB263" s="29"/>
      <c r="AC263" s="29"/>
      <c r="AD263" s="29"/>
      <c r="AE263" s="29"/>
      <c r="AF263" s="29"/>
      <c r="AG263" s="29"/>
      <c r="AH263" s="29"/>
      <c r="AI263" s="29"/>
      <c r="AJ263" s="29"/>
      <c r="AK263" s="29"/>
      <c r="AL263" s="29"/>
      <c r="AM263" s="29"/>
      <c r="AN263" s="29"/>
      <c r="AO263" s="29"/>
      <c r="AP263" s="29"/>
      <c r="AQ263" s="29"/>
      <c r="AR263" s="29"/>
      <c r="AS263" s="29"/>
      <c r="AT263" s="29"/>
      <c r="AU263" s="29"/>
      <c r="AV263" s="29"/>
      <c r="AW263" s="29"/>
      <c r="AX263" s="29"/>
    </row>
    <row r="264" spans="1:50" ht="15.75" customHeight="1" x14ac:dyDescent="0.25">
      <c r="A264" s="24" t="s">
        <v>2153</v>
      </c>
      <c r="B264" s="4" t="s">
        <v>18</v>
      </c>
      <c r="C264" s="4" t="s">
        <v>454</v>
      </c>
      <c r="D264" s="20" t="s">
        <v>3568</v>
      </c>
      <c r="E264" s="8" t="s">
        <v>3425</v>
      </c>
      <c r="F264" s="4"/>
      <c r="G264" s="20" t="s">
        <v>2805</v>
      </c>
      <c r="I264" s="4" t="s">
        <v>309</v>
      </c>
    </row>
    <row r="265" spans="1:50" ht="15.75" customHeight="1" x14ac:dyDescent="0.25">
      <c r="A265" s="24" t="s">
        <v>2119</v>
      </c>
      <c r="B265" s="4" t="s">
        <v>18</v>
      </c>
      <c r="C265" s="4" t="s">
        <v>310</v>
      </c>
      <c r="D265" s="20" t="s">
        <v>3539</v>
      </c>
      <c r="E265" s="8" t="s">
        <v>87</v>
      </c>
      <c r="F265" s="4" t="s">
        <v>3847</v>
      </c>
      <c r="G265" s="20" t="s">
        <v>2704</v>
      </c>
      <c r="I265" s="4" t="s">
        <v>125</v>
      </c>
      <c r="L265" s="29"/>
      <c r="M265" s="29"/>
      <c r="N265" s="29"/>
      <c r="O265" s="29"/>
      <c r="P265" s="29"/>
      <c r="Q265" s="29"/>
      <c r="R265" s="29"/>
      <c r="S265" s="29"/>
      <c r="T265" s="29"/>
      <c r="U265" s="29"/>
      <c r="V265" s="29"/>
      <c r="W265" s="29"/>
      <c r="X265" s="29"/>
      <c r="Y265" s="29"/>
      <c r="Z265" s="29"/>
      <c r="AA265" s="29"/>
      <c r="AB265" s="29"/>
      <c r="AC265" s="29"/>
      <c r="AD265" s="29"/>
      <c r="AE265" s="29"/>
      <c r="AF265" s="29"/>
      <c r="AG265" s="29"/>
      <c r="AH265" s="29"/>
      <c r="AI265" s="29"/>
      <c r="AJ265" s="29"/>
      <c r="AK265" s="29"/>
      <c r="AL265" s="29"/>
      <c r="AM265" s="29"/>
      <c r="AN265" s="29"/>
      <c r="AO265" s="29"/>
      <c r="AP265" s="29"/>
      <c r="AQ265" s="29"/>
      <c r="AR265" s="29"/>
      <c r="AS265" s="29"/>
      <c r="AT265" s="29"/>
      <c r="AU265" s="29"/>
      <c r="AV265" s="29"/>
      <c r="AW265" s="29"/>
      <c r="AX265" s="29"/>
    </row>
    <row r="266" spans="1:50" ht="15.75" customHeight="1" x14ac:dyDescent="0.25">
      <c r="A266" s="24" t="s">
        <v>2178</v>
      </c>
      <c r="B266" s="4" t="s">
        <v>18</v>
      </c>
      <c r="C266" s="45" t="s">
        <v>400</v>
      </c>
      <c r="D266" s="20" t="s">
        <v>3478</v>
      </c>
      <c r="E266" s="8" t="s">
        <v>185</v>
      </c>
      <c r="F266" s="4" t="s">
        <v>3848</v>
      </c>
      <c r="G266" s="20" t="s">
        <v>2761</v>
      </c>
      <c r="I266" s="4" t="s">
        <v>227</v>
      </c>
    </row>
    <row r="267" spans="1:50" ht="15.75" customHeight="1" x14ac:dyDescent="0.25">
      <c r="A267" s="24" t="s">
        <v>2153</v>
      </c>
      <c r="B267" s="4" t="s">
        <v>18</v>
      </c>
      <c r="C267" s="45" t="s">
        <v>461</v>
      </c>
      <c r="D267" s="20" t="s">
        <v>3574</v>
      </c>
      <c r="E267" s="8" t="s">
        <v>87</v>
      </c>
      <c r="F267" s="4"/>
      <c r="G267" s="20" t="s">
        <v>2813</v>
      </c>
      <c r="I267" s="4" t="s">
        <v>320</v>
      </c>
    </row>
    <row r="268" spans="1:50" ht="15.75" customHeight="1" x14ac:dyDescent="0.25">
      <c r="A268" s="40" t="s">
        <v>2233</v>
      </c>
      <c r="B268" s="4" t="s">
        <v>18</v>
      </c>
      <c r="C268" s="45" t="s">
        <v>461</v>
      </c>
      <c r="D268" s="20" t="s">
        <v>3574</v>
      </c>
      <c r="E268" s="9" t="s">
        <v>87</v>
      </c>
      <c r="F268" s="4"/>
      <c r="G268" s="20" t="s">
        <v>2848</v>
      </c>
      <c r="I268" s="4" t="s">
        <v>461</v>
      </c>
    </row>
    <row r="269" spans="1:50" ht="15.75" customHeight="1" x14ac:dyDescent="0.25">
      <c r="A269" s="24" t="s">
        <v>2153</v>
      </c>
      <c r="B269" s="46" t="s">
        <v>18</v>
      </c>
      <c r="C269" s="8" t="s">
        <v>460</v>
      </c>
      <c r="D269" s="20" t="s">
        <v>3548</v>
      </c>
      <c r="E269" s="4" t="s">
        <v>87</v>
      </c>
      <c r="F269" s="46"/>
      <c r="G269" s="20" t="s">
        <v>2812</v>
      </c>
      <c r="I269" s="8" t="s">
        <v>318</v>
      </c>
    </row>
    <row r="270" spans="1:50" ht="15.75" customHeight="1" x14ac:dyDescent="0.25">
      <c r="A270" s="24" t="s">
        <v>2095</v>
      </c>
      <c r="B270" s="46" t="s">
        <v>18</v>
      </c>
      <c r="C270" s="8" t="s">
        <v>230</v>
      </c>
      <c r="D270" s="20" t="s">
        <v>3447</v>
      </c>
      <c r="E270" s="25" t="s">
        <v>87</v>
      </c>
      <c r="F270" s="46"/>
      <c r="G270" s="20" t="s">
        <v>2934</v>
      </c>
      <c r="I270" s="8" t="s">
        <v>88</v>
      </c>
      <c r="L270" s="29"/>
      <c r="M270" s="29"/>
      <c r="N270" s="29"/>
      <c r="O270" s="29"/>
      <c r="P270" s="29"/>
      <c r="Q270" s="29"/>
      <c r="R270" s="29"/>
      <c r="S270" s="29"/>
      <c r="T270" s="29"/>
      <c r="U270" s="29"/>
      <c r="V270" s="29"/>
      <c r="W270" s="29"/>
      <c r="X270" s="29"/>
      <c r="Y270" s="29"/>
      <c r="Z270" s="29"/>
      <c r="AA270" s="29"/>
      <c r="AB270" s="29"/>
      <c r="AC270" s="29"/>
      <c r="AD270" s="29"/>
      <c r="AE270" s="29"/>
      <c r="AF270" s="29"/>
      <c r="AG270" s="29"/>
      <c r="AH270" s="29"/>
      <c r="AI270" s="29"/>
      <c r="AJ270" s="29"/>
      <c r="AK270" s="29"/>
      <c r="AL270" s="29"/>
      <c r="AM270" s="29"/>
      <c r="AN270" s="29"/>
      <c r="AO270" s="29"/>
      <c r="AP270" s="29"/>
      <c r="AQ270" s="29"/>
      <c r="AR270" s="29"/>
      <c r="AS270" s="29"/>
      <c r="AT270" s="29"/>
      <c r="AU270" s="29"/>
      <c r="AV270" s="29"/>
      <c r="AW270" s="29"/>
      <c r="AX270" s="29"/>
    </row>
    <row r="271" spans="1:50" ht="15.75" customHeight="1" x14ac:dyDescent="0.25">
      <c r="A271" s="24" t="s">
        <v>2126</v>
      </c>
      <c r="B271" s="46" t="s">
        <v>18</v>
      </c>
      <c r="C271" s="8" t="s">
        <v>331</v>
      </c>
      <c r="D271" s="20" t="s">
        <v>3499</v>
      </c>
      <c r="E271" s="4" t="s">
        <v>87</v>
      </c>
      <c r="F271" s="46" t="s">
        <v>3849</v>
      </c>
      <c r="G271" s="20" t="s">
        <v>2710</v>
      </c>
      <c r="I271" s="8" t="s">
        <v>140</v>
      </c>
      <c r="L271" s="29"/>
      <c r="M271" s="29"/>
      <c r="N271" s="29"/>
      <c r="O271" s="29"/>
      <c r="P271" s="29"/>
      <c r="Q271" s="29"/>
      <c r="R271" s="29"/>
      <c r="S271" s="29"/>
      <c r="T271" s="29"/>
      <c r="U271" s="29"/>
      <c r="V271" s="29"/>
      <c r="W271" s="29"/>
      <c r="X271" s="29"/>
      <c r="Y271" s="29"/>
      <c r="Z271" s="29"/>
      <c r="AA271" s="29"/>
      <c r="AB271" s="29"/>
      <c r="AC271" s="29"/>
      <c r="AD271" s="29"/>
      <c r="AE271" s="29"/>
      <c r="AF271" s="29"/>
      <c r="AG271" s="29"/>
      <c r="AH271" s="29"/>
      <c r="AI271" s="29"/>
      <c r="AJ271" s="29"/>
      <c r="AK271" s="29"/>
      <c r="AL271" s="29"/>
      <c r="AM271" s="29"/>
      <c r="AN271" s="29"/>
      <c r="AO271" s="29"/>
      <c r="AP271" s="29"/>
      <c r="AQ271" s="29"/>
      <c r="AR271" s="29"/>
      <c r="AS271" s="29"/>
      <c r="AT271" s="29"/>
      <c r="AU271" s="29"/>
      <c r="AV271" s="29"/>
      <c r="AW271" s="29"/>
      <c r="AX271" s="29"/>
    </row>
    <row r="272" spans="1:50" ht="15.75" customHeight="1" x14ac:dyDescent="0.25">
      <c r="A272" s="44" t="s">
        <v>2231</v>
      </c>
      <c r="B272" s="46" t="s">
        <v>18</v>
      </c>
      <c r="C272" s="8" t="s">
        <v>1757</v>
      </c>
      <c r="D272" s="20" t="s">
        <v>3601</v>
      </c>
      <c r="E272" s="9" t="s">
        <v>87</v>
      </c>
      <c r="F272" s="46"/>
      <c r="G272" s="20" t="s">
        <v>2868</v>
      </c>
      <c r="I272" s="8" t="s">
        <v>1757</v>
      </c>
    </row>
    <row r="273" spans="1:50" ht="15.75" customHeight="1" x14ac:dyDescent="0.25">
      <c r="A273" s="44" t="s">
        <v>2233</v>
      </c>
      <c r="B273" s="46" t="s">
        <v>18</v>
      </c>
      <c r="C273" s="24" t="s">
        <v>1759</v>
      </c>
      <c r="D273" s="20" t="s">
        <v>1758</v>
      </c>
      <c r="E273" s="4"/>
      <c r="F273" s="46"/>
      <c r="G273" s="20" t="s">
        <v>2861</v>
      </c>
      <c r="I273" s="8" t="s">
        <v>1759</v>
      </c>
    </row>
    <row r="274" spans="1:50" ht="15.75" customHeight="1" x14ac:dyDescent="0.25">
      <c r="A274" s="24" t="s">
        <v>2216</v>
      </c>
      <c r="B274" s="46" t="s">
        <v>18</v>
      </c>
      <c r="C274" s="8" t="s">
        <v>466</v>
      </c>
      <c r="D274" s="20" t="s">
        <v>3578</v>
      </c>
      <c r="E274" s="4" t="s">
        <v>87</v>
      </c>
      <c r="F274" s="46" t="s">
        <v>3850</v>
      </c>
      <c r="G274" s="20" t="s">
        <v>2951</v>
      </c>
      <c r="I274" s="8" t="s">
        <v>329</v>
      </c>
    </row>
    <row r="275" spans="1:50" ht="15.75" customHeight="1" x14ac:dyDescent="0.25">
      <c r="A275" s="24" t="s">
        <v>2145</v>
      </c>
      <c r="B275" s="46" t="s">
        <v>18</v>
      </c>
      <c r="C275" s="8" t="s">
        <v>367</v>
      </c>
      <c r="D275" s="20" t="s">
        <v>3514</v>
      </c>
      <c r="E275" s="4" t="s">
        <v>87</v>
      </c>
      <c r="F275" s="46"/>
      <c r="G275" s="20" t="s">
        <v>2730</v>
      </c>
      <c r="I275" s="8" t="s">
        <v>174</v>
      </c>
      <c r="K275" s="29"/>
      <c r="L275" s="29"/>
      <c r="M275" s="29"/>
      <c r="N275" s="29"/>
      <c r="O275" s="29"/>
      <c r="P275" s="29"/>
      <c r="Q275" s="29"/>
      <c r="R275" s="29"/>
      <c r="S275" s="29"/>
      <c r="T275" s="29"/>
      <c r="U275" s="29"/>
      <c r="V275" s="29"/>
      <c r="W275" s="29"/>
      <c r="X275" s="29"/>
      <c r="Y275" s="29"/>
      <c r="Z275" s="29"/>
      <c r="AA275" s="29"/>
      <c r="AB275" s="29"/>
      <c r="AC275" s="29"/>
      <c r="AD275" s="29"/>
      <c r="AE275" s="29"/>
      <c r="AF275" s="29"/>
      <c r="AG275" s="29"/>
      <c r="AH275" s="29"/>
      <c r="AI275" s="29"/>
      <c r="AJ275" s="29"/>
      <c r="AK275" s="29"/>
      <c r="AL275" s="29"/>
      <c r="AM275" s="29"/>
      <c r="AN275" s="29"/>
      <c r="AO275" s="29"/>
      <c r="AP275" s="29"/>
      <c r="AQ275" s="29"/>
      <c r="AR275" s="29"/>
      <c r="AS275" s="29"/>
      <c r="AT275" s="29"/>
      <c r="AU275" s="29"/>
      <c r="AV275" s="29"/>
      <c r="AW275" s="29"/>
      <c r="AX275" s="29"/>
    </row>
    <row r="276" spans="1:50" ht="15.75" customHeight="1" x14ac:dyDescent="0.25">
      <c r="A276" s="24" t="s">
        <v>2181</v>
      </c>
      <c r="B276" s="46" t="s">
        <v>18</v>
      </c>
      <c r="C276" s="8" t="s">
        <v>403</v>
      </c>
      <c r="D276" s="20" t="s">
        <v>3481</v>
      </c>
      <c r="E276" s="4" t="s">
        <v>87</v>
      </c>
      <c r="F276" s="46"/>
      <c r="G276" s="20" t="s">
        <v>2764</v>
      </c>
      <c r="I276" s="8" t="s">
        <v>232</v>
      </c>
    </row>
    <row r="277" spans="1:50" ht="15.75" customHeight="1" x14ac:dyDescent="0.25">
      <c r="A277" s="24" t="s">
        <v>2144</v>
      </c>
      <c r="B277" s="46" t="s">
        <v>18</v>
      </c>
      <c r="C277" s="8" t="s">
        <v>366</v>
      </c>
      <c r="D277" s="20" t="s">
        <v>3531</v>
      </c>
      <c r="E277" s="4" t="s">
        <v>185</v>
      </c>
      <c r="F277" s="46"/>
      <c r="G277" s="20" t="s">
        <v>2729</v>
      </c>
      <c r="I277" s="8" t="s">
        <v>172</v>
      </c>
      <c r="K277" s="29"/>
      <c r="L277" s="29"/>
      <c r="M277" s="29"/>
      <c r="N277" s="29"/>
      <c r="O277" s="29"/>
      <c r="P277" s="29"/>
      <c r="Q277" s="29"/>
      <c r="R277" s="29"/>
      <c r="S277" s="29"/>
      <c r="T277" s="29"/>
      <c r="U277" s="29"/>
      <c r="V277" s="29"/>
      <c r="W277" s="29"/>
      <c r="X277" s="29"/>
      <c r="Y277" s="29"/>
      <c r="Z277" s="29"/>
      <c r="AA277" s="29"/>
      <c r="AB277" s="29"/>
      <c r="AC277" s="29"/>
      <c r="AD277" s="29"/>
      <c r="AE277" s="29"/>
      <c r="AF277" s="29"/>
      <c r="AG277" s="29"/>
      <c r="AH277" s="29"/>
      <c r="AI277" s="29"/>
      <c r="AJ277" s="29"/>
      <c r="AK277" s="29"/>
      <c r="AL277" s="29"/>
      <c r="AM277" s="29"/>
      <c r="AN277" s="29"/>
      <c r="AO277" s="29"/>
      <c r="AP277" s="29"/>
      <c r="AQ277" s="29"/>
      <c r="AR277" s="29"/>
      <c r="AS277" s="29"/>
      <c r="AT277" s="29"/>
      <c r="AU277" s="29"/>
      <c r="AV277" s="29"/>
      <c r="AW277" s="29"/>
      <c r="AX277" s="29"/>
    </row>
    <row r="278" spans="1:50" ht="15.75" customHeight="1" x14ac:dyDescent="0.25">
      <c r="A278" s="24" t="s">
        <v>2122</v>
      </c>
      <c r="B278" s="46" t="s">
        <v>18</v>
      </c>
      <c r="C278" s="8" t="s">
        <v>322</v>
      </c>
      <c r="D278" s="20" t="s">
        <v>3496</v>
      </c>
      <c r="E278" s="4" t="s">
        <v>87</v>
      </c>
      <c r="F278" s="46" t="s">
        <v>3851</v>
      </c>
      <c r="G278" s="20" t="s">
        <v>2707</v>
      </c>
      <c r="I278" s="8" t="s">
        <v>132</v>
      </c>
      <c r="L278" s="29"/>
      <c r="M278" s="29"/>
      <c r="N278" s="29"/>
      <c r="O278" s="29"/>
      <c r="P278" s="29"/>
      <c r="Q278" s="29"/>
      <c r="R278" s="29"/>
      <c r="S278" s="29"/>
      <c r="T278" s="29"/>
      <c r="U278" s="29"/>
      <c r="V278" s="29"/>
      <c r="W278" s="29"/>
      <c r="X278" s="29"/>
      <c r="Y278" s="29"/>
      <c r="Z278" s="29"/>
      <c r="AA278" s="29"/>
      <c r="AB278" s="29"/>
      <c r="AC278" s="29"/>
      <c r="AD278" s="29"/>
      <c r="AE278" s="29"/>
      <c r="AF278" s="29"/>
      <c r="AG278" s="29"/>
      <c r="AH278" s="29"/>
      <c r="AI278" s="29"/>
      <c r="AJ278" s="29"/>
      <c r="AK278" s="29"/>
      <c r="AL278" s="29"/>
      <c r="AM278" s="29"/>
      <c r="AN278" s="29"/>
      <c r="AO278" s="29"/>
      <c r="AP278" s="29"/>
      <c r="AQ278" s="29"/>
      <c r="AR278" s="29"/>
      <c r="AS278" s="29"/>
      <c r="AT278" s="29"/>
      <c r="AU278" s="29"/>
      <c r="AV278" s="29"/>
      <c r="AW278" s="29"/>
      <c r="AX278" s="29"/>
    </row>
    <row r="279" spans="1:50" ht="15.75" customHeight="1" x14ac:dyDescent="0.25">
      <c r="A279" s="24" t="s">
        <v>2162</v>
      </c>
      <c r="B279" s="47" t="s">
        <v>18</v>
      </c>
      <c r="C279" s="8" t="s">
        <v>322</v>
      </c>
      <c r="D279" s="20" t="s">
        <v>3462</v>
      </c>
      <c r="E279" s="48" t="s">
        <v>87</v>
      </c>
      <c r="F279" s="46"/>
      <c r="G279" s="20" t="s">
        <v>2744</v>
      </c>
      <c r="I279" s="8" t="s">
        <v>198</v>
      </c>
      <c r="K279" s="29"/>
      <c r="L279" s="29"/>
      <c r="M279" s="29"/>
      <c r="N279" s="29"/>
      <c r="O279" s="29"/>
      <c r="P279" s="29"/>
      <c r="Q279" s="29"/>
      <c r="R279" s="29"/>
      <c r="S279" s="29"/>
      <c r="T279" s="29"/>
      <c r="U279" s="29"/>
      <c r="V279" s="29"/>
      <c r="W279" s="29"/>
      <c r="X279" s="29"/>
      <c r="Y279" s="29"/>
      <c r="Z279" s="29"/>
      <c r="AA279" s="29"/>
      <c r="AB279" s="29"/>
      <c r="AC279" s="29"/>
      <c r="AD279" s="29"/>
      <c r="AE279" s="29"/>
      <c r="AF279" s="29"/>
      <c r="AG279" s="29"/>
      <c r="AH279" s="29"/>
      <c r="AI279" s="29"/>
      <c r="AJ279" s="29"/>
      <c r="AK279" s="29"/>
      <c r="AL279" s="29"/>
      <c r="AM279" s="29"/>
      <c r="AN279" s="29"/>
      <c r="AO279" s="29"/>
      <c r="AP279" s="29"/>
      <c r="AQ279" s="29"/>
      <c r="AR279" s="29"/>
      <c r="AS279" s="29"/>
      <c r="AT279" s="29"/>
      <c r="AU279" s="29"/>
      <c r="AV279" s="29"/>
      <c r="AW279" s="29"/>
      <c r="AX279" s="29"/>
    </row>
    <row r="280" spans="1:50" ht="15.75" customHeight="1" x14ac:dyDescent="0.25">
      <c r="A280" s="44" t="s">
        <v>2226</v>
      </c>
      <c r="B280" s="47" t="s">
        <v>18</v>
      </c>
      <c r="C280" s="24" t="s">
        <v>2872</v>
      </c>
      <c r="D280" s="20" t="s">
        <v>3602</v>
      </c>
      <c r="E280" s="49" t="s">
        <v>87</v>
      </c>
      <c r="F280" s="50"/>
      <c r="G280" s="20" t="s">
        <v>2870</v>
      </c>
      <c r="I280" s="8" t="s">
        <v>2872</v>
      </c>
    </row>
    <row r="281" spans="1:50" ht="15.75" customHeight="1" x14ac:dyDescent="0.25">
      <c r="A281" s="24" t="s">
        <v>2149</v>
      </c>
      <c r="B281" s="47" t="s">
        <v>18</v>
      </c>
      <c r="C281" s="8" t="s">
        <v>371</v>
      </c>
      <c r="D281" s="20" t="s">
        <v>3033</v>
      </c>
      <c r="E281" s="24" t="s">
        <v>87</v>
      </c>
      <c r="F281" s="46"/>
      <c r="G281" s="20" t="s">
        <v>2937</v>
      </c>
      <c r="I281" s="8" t="s">
        <v>182</v>
      </c>
      <c r="K281" s="29"/>
      <c r="L281" s="29"/>
      <c r="M281" s="29"/>
      <c r="N281" s="29"/>
      <c r="O281" s="29"/>
      <c r="P281" s="29"/>
      <c r="Q281" s="29"/>
      <c r="R281" s="29"/>
      <c r="S281" s="29"/>
      <c r="T281" s="29"/>
      <c r="U281" s="29"/>
      <c r="V281" s="29"/>
      <c r="W281" s="29"/>
      <c r="X281" s="29"/>
      <c r="Y281" s="29"/>
      <c r="Z281" s="29"/>
      <c r="AA281" s="29"/>
      <c r="AB281" s="29"/>
      <c r="AC281" s="29"/>
      <c r="AD281" s="29"/>
      <c r="AE281" s="29"/>
      <c r="AF281" s="29"/>
      <c r="AG281" s="29"/>
      <c r="AH281" s="29"/>
      <c r="AI281" s="29"/>
      <c r="AJ281" s="29"/>
      <c r="AK281" s="29"/>
      <c r="AL281" s="29"/>
      <c r="AM281" s="29"/>
      <c r="AN281" s="29"/>
      <c r="AO281" s="29"/>
      <c r="AP281" s="29"/>
      <c r="AQ281" s="29"/>
      <c r="AR281" s="29"/>
      <c r="AS281" s="29"/>
      <c r="AT281" s="29"/>
      <c r="AU281" s="29"/>
      <c r="AV281" s="29"/>
      <c r="AW281" s="29"/>
      <c r="AX281" s="29"/>
    </row>
    <row r="282" spans="1:50" ht="15.75" customHeight="1" x14ac:dyDescent="0.25">
      <c r="A282" s="24" t="s">
        <v>2105</v>
      </c>
      <c r="B282" s="4" t="s">
        <v>18</v>
      </c>
      <c r="C282" s="51" t="s">
        <v>266</v>
      </c>
      <c r="D282" s="20" t="s">
        <v>3054</v>
      </c>
      <c r="E282" s="8" t="s">
        <v>87</v>
      </c>
      <c r="F282" s="46" t="s">
        <v>3852</v>
      </c>
      <c r="G282" s="20" t="s">
        <v>2690</v>
      </c>
      <c r="I282" s="8" t="s">
        <v>105</v>
      </c>
      <c r="L282" s="29"/>
      <c r="M282" s="29"/>
      <c r="N282" s="29"/>
      <c r="O282" s="29"/>
      <c r="P282" s="29"/>
      <c r="Q282" s="29"/>
      <c r="R282" s="29"/>
      <c r="S282" s="29"/>
      <c r="T282" s="29"/>
      <c r="U282" s="29"/>
      <c r="V282" s="29"/>
      <c r="W282" s="29"/>
      <c r="X282" s="29"/>
      <c r="Y282" s="29"/>
      <c r="Z282" s="29"/>
      <c r="AA282" s="29"/>
      <c r="AB282" s="29"/>
      <c r="AC282" s="29"/>
      <c r="AD282" s="29"/>
      <c r="AE282" s="29"/>
      <c r="AF282" s="29"/>
      <c r="AG282" s="29"/>
      <c r="AH282" s="29"/>
      <c r="AI282" s="29"/>
      <c r="AJ282" s="29"/>
      <c r="AK282" s="29"/>
      <c r="AL282" s="29"/>
      <c r="AM282" s="29"/>
      <c r="AN282" s="29"/>
      <c r="AO282" s="29"/>
      <c r="AP282" s="29"/>
      <c r="AQ282" s="29"/>
      <c r="AR282" s="29"/>
      <c r="AS282" s="29"/>
      <c r="AT282" s="29"/>
      <c r="AU282" s="29"/>
      <c r="AV282" s="29"/>
      <c r="AW282" s="29"/>
      <c r="AX282" s="29"/>
    </row>
    <row r="283" spans="1:50" ht="15.75" customHeight="1" x14ac:dyDescent="0.25">
      <c r="A283" s="24" t="s">
        <v>2116</v>
      </c>
      <c r="B283" s="4" t="s">
        <v>18</v>
      </c>
      <c r="C283" s="47" t="s">
        <v>302</v>
      </c>
      <c r="D283" s="20" t="s">
        <v>3023</v>
      </c>
      <c r="E283" s="8" t="s">
        <v>185</v>
      </c>
      <c r="F283" s="46"/>
      <c r="G283" s="20" t="s">
        <v>2701</v>
      </c>
      <c r="I283" s="8" t="s">
        <v>120</v>
      </c>
      <c r="L283" s="29"/>
      <c r="M283" s="29"/>
      <c r="N283" s="29"/>
      <c r="O283" s="29"/>
      <c r="P283" s="29"/>
      <c r="Q283" s="29"/>
      <c r="R283" s="29"/>
      <c r="S283" s="29"/>
      <c r="T283" s="29"/>
      <c r="U283" s="29"/>
      <c r="V283" s="29"/>
      <c r="W283" s="29"/>
      <c r="X283" s="29"/>
      <c r="Y283" s="29"/>
      <c r="Z283" s="29"/>
      <c r="AA283" s="29"/>
      <c r="AB283" s="29"/>
      <c r="AC283" s="29"/>
      <c r="AD283" s="29"/>
      <c r="AE283" s="29"/>
      <c r="AF283" s="29"/>
      <c r="AG283" s="29"/>
      <c r="AH283" s="29"/>
      <c r="AI283" s="29"/>
      <c r="AJ283" s="29"/>
      <c r="AK283" s="29"/>
      <c r="AL283" s="29"/>
      <c r="AM283" s="29"/>
      <c r="AN283" s="29"/>
      <c r="AO283" s="29"/>
      <c r="AP283" s="29"/>
      <c r="AQ283" s="29"/>
      <c r="AR283" s="29"/>
      <c r="AS283" s="29"/>
      <c r="AT283" s="29"/>
      <c r="AU283" s="29"/>
      <c r="AV283" s="29"/>
      <c r="AW283" s="29"/>
      <c r="AX283" s="29"/>
    </row>
    <row r="284" spans="1:50" ht="15.75" customHeight="1" x14ac:dyDescent="0.25">
      <c r="A284" s="24" t="s">
        <v>2116</v>
      </c>
      <c r="B284" s="4" t="s">
        <v>18</v>
      </c>
      <c r="C284" s="45" t="s">
        <v>302</v>
      </c>
      <c r="D284" s="20" t="s">
        <v>3023</v>
      </c>
      <c r="E284" s="8" t="s">
        <v>185</v>
      </c>
      <c r="F284" s="46"/>
      <c r="G284" s="20" t="s">
        <v>2749</v>
      </c>
      <c r="I284" s="8" t="s">
        <v>204</v>
      </c>
      <c r="K284" s="29"/>
      <c r="L284" s="29"/>
      <c r="M284" s="29"/>
      <c r="N284" s="29"/>
      <c r="O284" s="29"/>
      <c r="P284" s="29"/>
      <c r="Q284" s="29"/>
      <c r="R284" s="29"/>
      <c r="S284" s="29"/>
      <c r="T284" s="29"/>
      <c r="U284" s="29"/>
      <c r="V284" s="29"/>
      <c r="W284" s="29"/>
      <c r="X284" s="29"/>
      <c r="Y284" s="29"/>
      <c r="Z284" s="29"/>
      <c r="AA284" s="29"/>
      <c r="AB284" s="29"/>
      <c r="AC284" s="29"/>
      <c r="AD284" s="29"/>
      <c r="AE284" s="29"/>
      <c r="AF284" s="29"/>
      <c r="AG284" s="29"/>
      <c r="AH284" s="29"/>
      <c r="AI284" s="29"/>
      <c r="AJ284" s="29"/>
      <c r="AK284" s="29"/>
      <c r="AL284" s="29"/>
      <c r="AM284" s="29"/>
      <c r="AN284" s="29"/>
      <c r="AO284" s="29"/>
      <c r="AP284" s="29"/>
      <c r="AQ284" s="29"/>
      <c r="AR284" s="29"/>
      <c r="AS284" s="29"/>
      <c r="AT284" s="29"/>
      <c r="AU284" s="29"/>
      <c r="AV284" s="29"/>
      <c r="AW284" s="29"/>
      <c r="AX284" s="29"/>
    </row>
    <row r="285" spans="1:50" ht="15.75" customHeight="1" x14ac:dyDescent="0.25">
      <c r="A285" s="24" t="s">
        <v>2092</v>
      </c>
      <c r="B285" s="47" t="s">
        <v>18</v>
      </c>
      <c r="C285" s="8" t="s">
        <v>224</v>
      </c>
      <c r="D285" s="20" t="s">
        <v>3446</v>
      </c>
      <c r="E285" s="8" t="s">
        <v>87</v>
      </c>
      <c r="F285" s="46" t="s">
        <v>3853</v>
      </c>
      <c r="G285" s="20" t="s">
        <v>2679</v>
      </c>
      <c r="I285" s="8" t="s">
        <v>83</v>
      </c>
      <c r="L285" s="29"/>
      <c r="M285" s="29"/>
      <c r="N285" s="29"/>
      <c r="O285" s="29"/>
      <c r="P285" s="29"/>
      <c r="Q285" s="29"/>
      <c r="R285" s="29"/>
      <c r="S285" s="29"/>
      <c r="T285" s="29"/>
      <c r="U285" s="29"/>
      <c r="V285" s="29"/>
      <c r="W285" s="29"/>
      <c r="X285" s="29"/>
      <c r="Y285" s="29"/>
      <c r="Z285" s="29"/>
      <c r="AA285" s="29"/>
      <c r="AB285" s="29"/>
      <c r="AC285" s="29"/>
      <c r="AD285" s="29"/>
      <c r="AE285" s="29"/>
      <c r="AF285" s="29"/>
      <c r="AG285" s="29"/>
      <c r="AH285" s="29"/>
      <c r="AI285" s="29"/>
      <c r="AJ285" s="29"/>
      <c r="AK285" s="29"/>
      <c r="AL285" s="29"/>
      <c r="AM285" s="29"/>
      <c r="AN285" s="29"/>
      <c r="AO285" s="29"/>
      <c r="AP285" s="29"/>
      <c r="AQ285" s="29"/>
      <c r="AR285" s="29"/>
      <c r="AS285" s="29"/>
      <c r="AT285" s="29"/>
      <c r="AU285" s="29"/>
      <c r="AV285" s="29"/>
      <c r="AW285" s="29"/>
      <c r="AX285" s="29"/>
    </row>
    <row r="286" spans="1:50" ht="15.75" customHeight="1" x14ac:dyDescent="0.25">
      <c r="A286" s="24" t="s">
        <v>2146</v>
      </c>
      <c r="B286" s="47" t="s">
        <v>18</v>
      </c>
      <c r="C286" s="8" t="s">
        <v>368</v>
      </c>
      <c r="D286" s="20" t="s">
        <v>3515</v>
      </c>
      <c r="E286" s="8" t="s">
        <v>87</v>
      </c>
      <c r="F286" s="46"/>
      <c r="G286" s="20" t="s">
        <v>2731</v>
      </c>
      <c r="I286" s="8" t="s">
        <v>176</v>
      </c>
      <c r="K286" s="29"/>
      <c r="L286" s="29"/>
      <c r="M286" s="29"/>
      <c r="N286" s="29"/>
      <c r="O286" s="29"/>
      <c r="P286" s="29"/>
      <c r="Q286" s="29"/>
      <c r="R286" s="29"/>
      <c r="S286" s="29"/>
      <c r="T286" s="29"/>
      <c r="U286" s="29"/>
      <c r="V286" s="29"/>
      <c r="W286" s="29"/>
      <c r="X286" s="29"/>
      <c r="Y286" s="29"/>
      <c r="Z286" s="29"/>
      <c r="AA286" s="29"/>
      <c r="AB286" s="29"/>
      <c r="AC286" s="29"/>
      <c r="AD286" s="29"/>
      <c r="AE286" s="29"/>
      <c r="AF286" s="29"/>
      <c r="AG286" s="29"/>
      <c r="AH286" s="29"/>
      <c r="AI286" s="29"/>
      <c r="AJ286" s="29"/>
      <c r="AK286" s="29"/>
      <c r="AL286" s="29"/>
      <c r="AM286" s="29"/>
      <c r="AN286" s="29"/>
      <c r="AO286" s="29"/>
      <c r="AP286" s="29"/>
      <c r="AQ286" s="29"/>
      <c r="AR286" s="29"/>
      <c r="AS286" s="29"/>
      <c r="AT286" s="29"/>
      <c r="AU286" s="29"/>
      <c r="AV286" s="29"/>
      <c r="AW286" s="29"/>
      <c r="AX286" s="29"/>
    </row>
    <row r="287" spans="1:50" ht="15.75" customHeight="1" x14ac:dyDescent="0.25">
      <c r="A287" s="24" t="s">
        <v>2212</v>
      </c>
      <c r="B287" s="47" t="s">
        <v>18</v>
      </c>
      <c r="C287" s="8" t="s">
        <v>478</v>
      </c>
      <c r="D287" s="20" t="s">
        <v>3589</v>
      </c>
      <c r="E287" s="8" t="s">
        <v>185</v>
      </c>
      <c r="F287" s="46"/>
      <c r="G287" s="20" t="s">
        <v>2983</v>
      </c>
      <c r="I287" s="8" t="s">
        <v>349</v>
      </c>
    </row>
    <row r="288" spans="1:50" ht="15.75" customHeight="1" x14ac:dyDescent="0.25">
      <c r="A288" s="24" t="s">
        <v>2125</v>
      </c>
      <c r="B288" s="47" t="s">
        <v>18</v>
      </c>
      <c r="C288" s="8" t="s">
        <v>328</v>
      </c>
      <c r="D288" s="20" t="s">
        <v>3028</v>
      </c>
      <c r="E288" s="8" t="s">
        <v>185</v>
      </c>
      <c r="F288" s="46"/>
      <c r="G288" s="20" t="s">
        <v>2709</v>
      </c>
      <c r="I288" s="8" t="s">
        <v>138</v>
      </c>
      <c r="L288" s="29"/>
      <c r="M288" s="29"/>
      <c r="N288" s="29"/>
      <c r="O288" s="29"/>
      <c r="P288" s="29"/>
      <c r="Q288" s="29"/>
      <c r="R288" s="29"/>
      <c r="S288" s="29"/>
      <c r="T288" s="29"/>
      <c r="U288" s="29"/>
      <c r="V288" s="29"/>
      <c r="W288" s="29"/>
      <c r="X288" s="29"/>
      <c r="Y288" s="29"/>
      <c r="Z288" s="29"/>
      <c r="AA288" s="29"/>
      <c r="AB288" s="29"/>
      <c r="AC288" s="29"/>
      <c r="AD288" s="29"/>
      <c r="AE288" s="29"/>
      <c r="AF288" s="29"/>
      <c r="AG288" s="29"/>
      <c r="AH288" s="29"/>
      <c r="AI288" s="29"/>
      <c r="AJ288" s="29"/>
      <c r="AK288" s="29"/>
      <c r="AL288" s="29"/>
      <c r="AM288" s="29"/>
      <c r="AN288" s="29"/>
      <c r="AO288" s="29"/>
      <c r="AP288" s="29"/>
      <c r="AQ288" s="29"/>
      <c r="AR288" s="29"/>
      <c r="AS288" s="29"/>
      <c r="AT288" s="29"/>
      <c r="AU288" s="29"/>
      <c r="AV288" s="29"/>
      <c r="AW288" s="29"/>
      <c r="AX288" s="29"/>
    </row>
    <row r="289" spans="1:50" ht="15.75" customHeight="1" x14ac:dyDescent="0.25">
      <c r="A289" s="24" t="s">
        <v>2192</v>
      </c>
      <c r="B289" s="47" t="s">
        <v>18</v>
      </c>
      <c r="C289" s="8" t="s">
        <v>414</v>
      </c>
      <c r="D289" s="20" t="s">
        <v>3488</v>
      </c>
      <c r="E289" s="8" t="s">
        <v>87</v>
      </c>
      <c r="F289" s="46" t="s">
        <v>3854</v>
      </c>
      <c r="G289" s="20" t="s">
        <v>2775</v>
      </c>
      <c r="I289" s="8" t="s">
        <v>250</v>
      </c>
    </row>
    <row r="290" spans="1:50" ht="15.75" customHeight="1" x14ac:dyDescent="0.25">
      <c r="A290" s="24" t="s">
        <v>2183</v>
      </c>
      <c r="B290" s="47" t="s">
        <v>18</v>
      </c>
      <c r="C290" s="24" t="s">
        <v>405</v>
      </c>
      <c r="D290" s="20" t="s">
        <v>3444</v>
      </c>
      <c r="E290" s="8" t="s">
        <v>87</v>
      </c>
      <c r="F290" s="50" t="s">
        <v>3627</v>
      </c>
      <c r="G290" s="20" t="s">
        <v>2766</v>
      </c>
      <c r="I290" s="8" t="s">
        <v>235</v>
      </c>
    </row>
    <row r="291" spans="1:50" ht="15.75" customHeight="1" x14ac:dyDescent="0.25">
      <c r="A291" s="24" t="s">
        <v>2118</v>
      </c>
      <c r="B291" s="47" t="s">
        <v>18</v>
      </c>
      <c r="C291" s="24" t="s">
        <v>307</v>
      </c>
      <c r="D291" s="20" t="s">
        <v>1749</v>
      </c>
      <c r="E291" s="8" t="s">
        <v>308</v>
      </c>
      <c r="F291" s="46"/>
      <c r="G291" s="20" t="s">
        <v>2703</v>
      </c>
      <c r="I291" s="8" t="s">
        <v>124</v>
      </c>
      <c r="L291" s="29"/>
      <c r="M291" s="29"/>
      <c r="N291" s="29"/>
      <c r="O291" s="29"/>
      <c r="P291" s="29"/>
      <c r="Q291" s="29"/>
      <c r="R291" s="29"/>
      <c r="S291" s="29"/>
      <c r="T291" s="29"/>
      <c r="U291" s="29"/>
      <c r="V291" s="29"/>
      <c r="W291" s="29"/>
      <c r="X291" s="29"/>
      <c r="Y291" s="29"/>
      <c r="Z291" s="29"/>
      <c r="AA291" s="29"/>
      <c r="AB291" s="29"/>
      <c r="AC291" s="29"/>
      <c r="AD291" s="29"/>
      <c r="AE291" s="29"/>
      <c r="AF291" s="29"/>
      <c r="AG291" s="29"/>
      <c r="AH291" s="29"/>
      <c r="AI291" s="29"/>
      <c r="AJ291" s="29"/>
      <c r="AK291" s="29"/>
      <c r="AL291" s="29"/>
      <c r="AM291" s="29"/>
      <c r="AN291" s="29"/>
      <c r="AO291" s="29"/>
      <c r="AP291" s="29"/>
      <c r="AQ291" s="29"/>
      <c r="AR291" s="29"/>
      <c r="AS291" s="29"/>
      <c r="AT291" s="29"/>
      <c r="AU291" s="29"/>
      <c r="AV291" s="29"/>
      <c r="AW291" s="29"/>
      <c r="AX291" s="29"/>
    </row>
    <row r="292" spans="1:50" ht="15.75" customHeight="1" x14ac:dyDescent="0.25">
      <c r="A292" s="24" t="s">
        <v>2136</v>
      </c>
      <c r="B292" s="47" t="s">
        <v>18</v>
      </c>
      <c r="C292" s="24" t="s">
        <v>356</v>
      </c>
      <c r="D292" s="20" t="s">
        <v>3506</v>
      </c>
      <c r="E292" s="8" t="s">
        <v>87</v>
      </c>
      <c r="F292" s="50" t="s">
        <v>3722</v>
      </c>
      <c r="G292" s="20" t="s">
        <v>2720</v>
      </c>
      <c r="I292" s="8" t="s">
        <v>156</v>
      </c>
      <c r="L292" s="29"/>
      <c r="M292" s="29"/>
      <c r="N292" s="29"/>
      <c r="O292" s="29"/>
      <c r="P292" s="29"/>
      <c r="Q292" s="29"/>
      <c r="R292" s="29"/>
      <c r="S292" s="29"/>
      <c r="T292" s="29"/>
      <c r="U292" s="29"/>
      <c r="V292" s="29"/>
      <c r="W292" s="29"/>
      <c r="X292" s="29"/>
      <c r="Y292" s="29"/>
      <c r="Z292" s="29"/>
      <c r="AA292" s="29"/>
      <c r="AB292" s="29"/>
      <c r="AC292" s="29"/>
      <c r="AD292" s="29"/>
      <c r="AE292" s="29"/>
      <c r="AF292" s="29"/>
      <c r="AG292" s="29"/>
      <c r="AH292" s="29"/>
      <c r="AI292" s="29"/>
      <c r="AJ292" s="29"/>
      <c r="AK292" s="29"/>
      <c r="AL292" s="29"/>
      <c r="AM292" s="29"/>
      <c r="AN292" s="29"/>
      <c r="AO292" s="29"/>
      <c r="AP292" s="29"/>
      <c r="AQ292" s="29"/>
      <c r="AR292" s="29"/>
      <c r="AS292" s="29"/>
      <c r="AT292" s="29"/>
      <c r="AU292" s="29"/>
      <c r="AV292" s="29"/>
      <c r="AW292" s="29"/>
      <c r="AX292" s="29"/>
    </row>
    <row r="293" spans="1:50" ht="15.75" customHeight="1" x14ac:dyDescent="0.25">
      <c r="A293" s="24" t="s">
        <v>2186</v>
      </c>
      <c r="B293" s="47" t="s">
        <v>18</v>
      </c>
      <c r="C293" s="24" t="s">
        <v>408</v>
      </c>
      <c r="D293" s="20" t="s">
        <v>3484</v>
      </c>
      <c r="E293" s="8" t="s">
        <v>185</v>
      </c>
      <c r="F293" s="50" t="s">
        <v>3721</v>
      </c>
      <c r="G293" s="20" t="s">
        <v>2769</v>
      </c>
      <c r="I293" s="8" t="s">
        <v>241</v>
      </c>
    </row>
    <row r="294" spans="1:50" ht="15.75" customHeight="1" x14ac:dyDescent="0.25">
      <c r="A294" s="24" t="s">
        <v>2173</v>
      </c>
      <c r="B294" s="47" t="s">
        <v>18</v>
      </c>
      <c r="C294" s="8" t="s">
        <v>395</v>
      </c>
      <c r="D294" s="20" t="s">
        <v>3473</v>
      </c>
      <c r="E294" s="8" t="s">
        <v>87</v>
      </c>
      <c r="F294" s="50" t="s">
        <v>3627</v>
      </c>
      <c r="G294" s="20" t="s">
        <v>2756</v>
      </c>
      <c r="I294" s="8" t="s">
        <v>216</v>
      </c>
      <c r="K294" s="29"/>
      <c r="L294" s="29"/>
      <c r="M294" s="29"/>
      <c r="N294" s="29"/>
      <c r="O294" s="29"/>
      <c r="P294" s="29"/>
      <c r="Q294" s="29"/>
      <c r="R294" s="29"/>
      <c r="S294" s="29"/>
      <c r="T294" s="29"/>
      <c r="U294" s="29"/>
      <c r="V294" s="29"/>
      <c r="W294" s="29"/>
      <c r="X294" s="29"/>
      <c r="Y294" s="29"/>
      <c r="Z294" s="29"/>
      <c r="AA294" s="29"/>
      <c r="AB294" s="29"/>
      <c r="AC294" s="29"/>
      <c r="AD294" s="29"/>
      <c r="AE294" s="29"/>
      <c r="AF294" s="29"/>
      <c r="AG294" s="29"/>
      <c r="AH294" s="29"/>
      <c r="AI294" s="29"/>
      <c r="AJ294" s="29"/>
      <c r="AK294" s="29"/>
      <c r="AL294" s="29"/>
      <c r="AM294" s="29"/>
      <c r="AN294" s="29"/>
      <c r="AO294" s="29"/>
      <c r="AP294" s="29"/>
      <c r="AQ294" s="29"/>
      <c r="AR294" s="29"/>
      <c r="AS294" s="29"/>
      <c r="AT294" s="29"/>
      <c r="AU294" s="29"/>
      <c r="AV294" s="29"/>
      <c r="AW294" s="29"/>
      <c r="AX294" s="29"/>
    </row>
    <row r="295" spans="1:50" ht="15.75" customHeight="1" x14ac:dyDescent="0.25">
      <c r="A295" s="24" t="s">
        <v>2157</v>
      </c>
      <c r="B295" s="47" t="s">
        <v>18</v>
      </c>
      <c r="C295" s="24" t="s">
        <v>380</v>
      </c>
      <c r="D295" s="20" t="s">
        <v>3522</v>
      </c>
      <c r="E295" s="8" t="s">
        <v>87</v>
      </c>
      <c r="F295" s="50" t="s">
        <v>3718</v>
      </c>
      <c r="G295" s="20" t="s">
        <v>2739</v>
      </c>
      <c r="I295" s="8" t="s">
        <v>193</v>
      </c>
      <c r="K295" s="29"/>
      <c r="L295" s="29"/>
      <c r="M295" s="29"/>
      <c r="N295" s="29"/>
      <c r="O295" s="29"/>
      <c r="P295" s="29"/>
      <c r="Q295" s="29"/>
      <c r="R295" s="29"/>
      <c r="S295" s="29"/>
      <c r="T295" s="29"/>
      <c r="U295" s="29"/>
      <c r="V295" s="29"/>
      <c r="W295" s="29"/>
      <c r="X295" s="29"/>
      <c r="Y295" s="29"/>
      <c r="Z295" s="29"/>
      <c r="AA295" s="29"/>
      <c r="AB295" s="29"/>
      <c r="AC295" s="29"/>
      <c r="AD295" s="29"/>
      <c r="AE295" s="29"/>
      <c r="AF295" s="29"/>
      <c r="AG295" s="29"/>
      <c r="AH295" s="29"/>
      <c r="AI295" s="29"/>
      <c r="AJ295" s="29"/>
      <c r="AK295" s="29"/>
      <c r="AL295" s="29"/>
      <c r="AM295" s="29"/>
      <c r="AN295" s="29"/>
      <c r="AO295" s="29"/>
      <c r="AP295" s="29"/>
      <c r="AQ295" s="29"/>
      <c r="AR295" s="29"/>
      <c r="AS295" s="29"/>
      <c r="AT295" s="29"/>
      <c r="AU295" s="29"/>
      <c r="AV295" s="29"/>
      <c r="AW295" s="29"/>
      <c r="AX295" s="29"/>
    </row>
    <row r="296" spans="1:50" ht="15.75" customHeight="1" x14ac:dyDescent="0.25">
      <c r="A296" s="24" t="s">
        <v>3717</v>
      </c>
      <c r="B296" s="47" t="s">
        <v>18</v>
      </c>
      <c r="C296" s="24" t="s">
        <v>151</v>
      </c>
      <c r="D296" s="20" t="s">
        <v>3533</v>
      </c>
      <c r="E296" s="8" t="s">
        <v>90</v>
      </c>
      <c r="F296" s="50" t="s">
        <v>3719</v>
      </c>
      <c r="G296" s="20" t="s">
        <v>2667</v>
      </c>
      <c r="I296" s="8" t="s">
        <v>54</v>
      </c>
      <c r="L296" s="29"/>
      <c r="M296" s="29"/>
      <c r="N296" s="29"/>
      <c r="O296" s="29"/>
      <c r="P296" s="29"/>
      <c r="Q296" s="29"/>
      <c r="R296" s="29"/>
      <c r="S296" s="29"/>
      <c r="T296" s="29"/>
      <c r="U296" s="29"/>
      <c r="V296" s="29"/>
      <c r="W296" s="29"/>
      <c r="X296" s="29"/>
      <c r="Y296" s="29"/>
      <c r="Z296" s="29"/>
      <c r="AA296" s="29"/>
      <c r="AB296" s="29"/>
      <c r="AC296" s="29"/>
      <c r="AD296" s="29"/>
      <c r="AE296" s="29"/>
      <c r="AF296" s="29"/>
      <c r="AG296" s="29"/>
      <c r="AH296" s="29"/>
      <c r="AI296" s="29"/>
      <c r="AJ296" s="29"/>
      <c r="AK296" s="29"/>
      <c r="AL296" s="29"/>
      <c r="AM296" s="29"/>
      <c r="AN296" s="29"/>
      <c r="AO296" s="29"/>
      <c r="AP296" s="29"/>
      <c r="AQ296" s="29"/>
      <c r="AR296" s="29"/>
      <c r="AS296" s="29"/>
      <c r="AT296" s="29"/>
      <c r="AU296" s="29"/>
      <c r="AV296" s="29"/>
      <c r="AW296" s="29"/>
      <c r="AX296" s="29"/>
    </row>
    <row r="297" spans="1:50" ht="15.75" customHeight="1" x14ac:dyDescent="0.25">
      <c r="A297" s="24" t="s">
        <v>2058</v>
      </c>
      <c r="B297" s="47" t="s">
        <v>18</v>
      </c>
      <c r="C297" s="24" t="s">
        <v>123</v>
      </c>
      <c r="D297" s="20" t="s">
        <v>3607</v>
      </c>
      <c r="E297" s="8" t="s">
        <v>87</v>
      </c>
      <c r="F297" s="50" t="s">
        <v>3720</v>
      </c>
      <c r="G297" s="20" t="s">
        <v>2911</v>
      </c>
      <c r="I297" s="8" t="s">
        <v>44</v>
      </c>
      <c r="L297" s="29"/>
      <c r="M297" s="29"/>
      <c r="N297" s="29"/>
      <c r="O297" s="29"/>
      <c r="P297" s="29"/>
      <c r="Q297" s="29"/>
      <c r="R297" s="29"/>
      <c r="S297" s="29"/>
      <c r="T297" s="29"/>
      <c r="U297" s="29"/>
      <c r="V297" s="29"/>
      <c r="W297" s="29"/>
      <c r="X297" s="29"/>
      <c r="Y297" s="29"/>
      <c r="Z297" s="29"/>
      <c r="AA297" s="29"/>
      <c r="AB297" s="29"/>
      <c r="AC297" s="29"/>
      <c r="AD297" s="29"/>
      <c r="AE297" s="29"/>
      <c r="AF297" s="29"/>
      <c r="AG297" s="29"/>
      <c r="AH297" s="29"/>
      <c r="AI297" s="29"/>
      <c r="AJ297" s="29"/>
      <c r="AK297" s="29"/>
      <c r="AL297" s="29"/>
      <c r="AM297" s="29"/>
      <c r="AN297" s="29"/>
      <c r="AO297" s="29"/>
      <c r="AP297" s="29"/>
      <c r="AQ297" s="29"/>
      <c r="AR297" s="29"/>
      <c r="AS297" s="29"/>
      <c r="AT297" s="29"/>
      <c r="AU297" s="29"/>
      <c r="AV297" s="29"/>
      <c r="AW297" s="29"/>
      <c r="AX297" s="29"/>
    </row>
    <row r="298" spans="1:50" ht="15.75" customHeight="1" x14ac:dyDescent="0.25">
      <c r="A298" s="44" t="s">
        <v>2847</v>
      </c>
      <c r="B298" s="47" t="s">
        <v>18</v>
      </c>
      <c r="C298" s="24" t="s">
        <v>3779</v>
      </c>
      <c r="D298" s="20" t="s">
        <v>1749</v>
      </c>
      <c r="F298" s="46" t="s">
        <v>3011</v>
      </c>
      <c r="G298" s="20" t="s">
        <v>2863</v>
      </c>
      <c r="I298" s="8" t="s">
        <v>2871</v>
      </c>
    </row>
    <row r="299" spans="1:50" ht="15.75" customHeight="1" x14ac:dyDescent="0.25">
      <c r="A299" s="24" t="s">
        <v>2046</v>
      </c>
      <c r="B299" s="8" t="s">
        <v>78</v>
      </c>
      <c r="C299" s="24" t="s">
        <v>3712</v>
      </c>
      <c r="D299" s="20" t="s">
        <v>3714</v>
      </c>
      <c r="E299" s="8" t="s">
        <v>80</v>
      </c>
      <c r="F299" s="8" t="s">
        <v>3713</v>
      </c>
      <c r="G299" s="20" t="s">
        <v>2902</v>
      </c>
      <c r="I299" s="8" t="s">
        <v>29</v>
      </c>
      <c r="L299" s="29"/>
      <c r="M299" s="29"/>
      <c r="N299" s="29"/>
      <c r="O299" s="29"/>
      <c r="P299" s="29"/>
      <c r="Q299" s="29"/>
      <c r="R299" s="29"/>
      <c r="S299" s="29"/>
      <c r="T299" s="29"/>
      <c r="U299" s="29"/>
      <c r="V299" s="29"/>
      <c r="W299" s="29"/>
      <c r="X299" s="29"/>
      <c r="Y299" s="29"/>
      <c r="Z299" s="29"/>
      <c r="AA299" s="29"/>
      <c r="AB299" s="29"/>
      <c r="AC299" s="29"/>
      <c r="AD299" s="29"/>
      <c r="AE299" s="29"/>
      <c r="AF299" s="29"/>
      <c r="AG299" s="29"/>
      <c r="AH299" s="29"/>
      <c r="AI299" s="29"/>
      <c r="AJ299" s="29"/>
      <c r="AK299" s="29"/>
      <c r="AL299" s="29"/>
      <c r="AM299" s="29"/>
      <c r="AN299" s="29"/>
      <c r="AO299" s="29"/>
      <c r="AP299" s="29"/>
      <c r="AQ299" s="29"/>
      <c r="AR299" s="29"/>
      <c r="AS299" s="29"/>
      <c r="AT299" s="29"/>
      <c r="AU299" s="29"/>
      <c r="AV299" s="29"/>
      <c r="AW299" s="29"/>
      <c r="AX299" s="29"/>
    </row>
    <row r="300" spans="1:50" ht="15.75" customHeight="1" x14ac:dyDescent="0.25">
      <c r="A300" s="24" t="s">
        <v>2030</v>
      </c>
      <c r="B300" s="8" t="s">
        <v>37</v>
      </c>
      <c r="C300" s="8" t="s">
        <v>38</v>
      </c>
      <c r="D300" s="20" t="s">
        <v>2248</v>
      </c>
      <c r="E300" s="8" t="s">
        <v>1</v>
      </c>
      <c r="F300" s="17" t="s">
        <v>3305</v>
      </c>
      <c r="G300" s="20" t="s">
        <v>2898</v>
      </c>
      <c r="I300" s="8" t="s">
        <v>6</v>
      </c>
      <c r="L300" s="29"/>
      <c r="M300" s="29"/>
      <c r="N300" s="29"/>
      <c r="O300" s="29"/>
      <c r="P300" s="29"/>
      <c r="Q300" s="29"/>
      <c r="R300" s="29"/>
      <c r="S300" s="29"/>
      <c r="T300" s="29"/>
      <c r="U300" s="29"/>
      <c r="V300" s="29"/>
      <c r="W300" s="29"/>
      <c r="X300" s="29"/>
      <c r="Y300" s="29"/>
      <c r="Z300" s="29"/>
      <c r="AA300" s="29"/>
      <c r="AB300" s="29"/>
      <c r="AC300" s="29"/>
      <c r="AD300" s="29"/>
      <c r="AE300" s="29"/>
      <c r="AF300" s="29"/>
      <c r="AG300" s="29"/>
      <c r="AH300" s="29"/>
      <c r="AI300" s="29"/>
      <c r="AJ300" s="29"/>
      <c r="AK300" s="29"/>
      <c r="AL300" s="29"/>
      <c r="AM300" s="29"/>
      <c r="AN300" s="29"/>
      <c r="AO300" s="29"/>
      <c r="AP300" s="29"/>
      <c r="AQ300" s="29"/>
      <c r="AR300" s="29"/>
      <c r="AS300" s="29"/>
      <c r="AT300" s="29"/>
      <c r="AU300" s="29"/>
      <c r="AV300" s="29"/>
      <c r="AW300" s="29"/>
      <c r="AX300" s="29"/>
    </row>
    <row r="301" spans="1:50" ht="15.75" customHeight="1" x14ac:dyDescent="0.25">
      <c r="A301" s="24" t="s">
        <v>2051</v>
      </c>
      <c r="B301" s="8" t="s">
        <v>98</v>
      </c>
      <c r="C301" s="8" t="s">
        <v>99</v>
      </c>
      <c r="D301" s="20" t="s">
        <v>3035</v>
      </c>
      <c r="E301" s="8" t="s">
        <v>1</v>
      </c>
      <c r="F301" s="8" t="s">
        <v>3001</v>
      </c>
      <c r="G301" s="20" t="s">
        <v>2906</v>
      </c>
      <c r="I301" s="8" t="s">
        <v>34</v>
      </c>
      <c r="L301" s="29"/>
      <c r="M301" s="29"/>
      <c r="N301" s="29"/>
      <c r="O301" s="29"/>
      <c r="P301" s="29"/>
      <c r="Q301" s="29"/>
      <c r="R301" s="29"/>
      <c r="S301" s="29"/>
      <c r="T301" s="29"/>
      <c r="U301" s="29"/>
      <c r="V301" s="29"/>
      <c r="W301" s="29"/>
      <c r="X301" s="29"/>
      <c r="Y301" s="29"/>
      <c r="Z301" s="29"/>
      <c r="AA301" s="29"/>
      <c r="AB301" s="29"/>
      <c r="AC301" s="29"/>
      <c r="AD301" s="29"/>
      <c r="AE301" s="29"/>
      <c r="AF301" s="29"/>
      <c r="AG301" s="29"/>
      <c r="AH301" s="29"/>
      <c r="AI301" s="29"/>
      <c r="AJ301" s="29"/>
      <c r="AK301" s="29"/>
      <c r="AL301" s="29"/>
      <c r="AM301" s="29"/>
      <c r="AN301" s="29"/>
      <c r="AO301" s="29"/>
      <c r="AP301" s="29"/>
      <c r="AQ301" s="29"/>
      <c r="AR301" s="29"/>
      <c r="AS301" s="29"/>
      <c r="AT301" s="29"/>
      <c r="AU301" s="29"/>
      <c r="AV301" s="29"/>
      <c r="AW301" s="29"/>
      <c r="AX301" s="29"/>
    </row>
    <row r="302" spans="1:50" ht="15.75" customHeight="1" x14ac:dyDescent="0.25">
      <c r="A302" s="24" t="s">
        <v>2054</v>
      </c>
      <c r="B302" s="8" t="s">
        <v>98</v>
      </c>
      <c r="C302" s="8" t="s">
        <v>112</v>
      </c>
      <c r="D302" s="20" t="s">
        <v>3046</v>
      </c>
      <c r="E302" s="8" t="s">
        <v>1</v>
      </c>
      <c r="F302" s="8" t="s">
        <v>3001</v>
      </c>
      <c r="G302" s="20" t="s">
        <v>2666</v>
      </c>
      <c r="I302" s="8" t="s">
        <v>39</v>
      </c>
      <c r="L302" s="29"/>
      <c r="M302" s="29"/>
      <c r="N302" s="29"/>
      <c r="O302" s="29"/>
      <c r="P302" s="29"/>
      <c r="Q302" s="29"/>
      <c r="R302" s="29"/>
      <c r="S302" s="29"/>
      <c r="T302" s="29"/>
      <c r="U302" s="29"/>
      <c r="V302" s="29"/>
      <c r="W302" s="29"/>
      <c r="X302" s="29"/>
      <c r="Y302" s="29"/>
      <c r="Z302" s="29"/>
      <c r="AA302" s="29"/>
      <c r="AB302" s="29"/>
      <c r="AC302" s="29"/>
      <c r="AD302" s="29"/>
      <c r="AE302" s="29"/>
      <c r="AF302" s="29"/>
      <c r="AG302" s="29"/>
      <c r="AH302" s="29"/>
      <c r="AI302" s="29"/>
      <c r="AJ302" s="29"/>
      <c r="AK302" s="29"/>
      <c r="AL302" s="29"/>
      <c r="AM302" s="29"/>
      <c r="AN302" s="29"/>
      <c r="AO302" s="29"/>
      <c r="AP302" s="29"/>
      <c r="AQ302" s="29"/>
      <c r="AR302" s="29"/>
      <c r="AS302" s="29"/>
      <c r="AT302" s="29"/>
      <c r="AU302" s="29"/>
      <c r="AV302" s="29"/>
      <c r="AW302" s="29"/>
      <c r="AX302" s="29"/>
    </row>
    <row r="303" spans="1:50" ht="15.75" customHeight="1" x14ac:dyDescent="0.25">
      <c r="A303" s="40" t="s">
        <v>2052</v>
      </c>
      <c r="B303" s="17" t="s">
        <v>98</v>
      </c>
      <c r="C303" s="17" t="s">
        <v>106</v>
      </c>
      <c r="D303" s="32" t="s">
        <v>3881</v>
      </c>
      <c r="E303" s="17" t="s">
        <v>1</v>
      </c>
      <c r="F303" s="8" t="s">
        <v>3879</v>
      </c>
      <c r="G303" s="20" t="s">
        <v>2907</v>
      </c>
      <c r="I303" s="17" t="s">
        <v>35</v>
      </c>
    </row>
    <row r="304" spans="1:50" ht="15.75" customHeight="1" x14ac:dyDescent="0.25">
      <c r="A304" s="40" t="s">
        <v>2290</v>
      </c>
      <c r="B304" s="17" t="s">
        <v>98</v>
      </c>
      <c r="C304" s="52" t="s">
        <v>3874</v>
      </c>
      <c r="D304" s="39" t="s">
        <v>3873</v>
      </c>
      <c r="E304" s="17" t="s">
        <v>1752</v>
      </c>
      <c r="F304" s="17" t="s">
        <v>3875</v>
      </c>
      <c r="G304" s="20" t="s">
        <v>2566</v>
      </c>
      <c r="H304" s="17"/>
      <c r="I304" s="33" t="s">
        <v>740</v>
      </c>
    </row>
    <row r="305" spans="1:9" ht="15.75" customHeight="1" x14ac:dyDescent="0.25">
      <c r="A305" s="40" t="s">
        <v>1993</v>
      </c>
      <c r="B305" s="17" t="s">
        <v>3025</v>
      </c>
      <c r="C305" s="33" t="s">
        <v>3273</v>
      </c>
      <c r="D305" s="39" t="s">
        <v>2241</v>
      </c>
      <c r="E305" s="17" t="s">
        <v>3025</v>
      </c>
      <c r="F305" s="17" t="s">
        <v>3005</v>
      </c>
      <c r="G305" s="20" t="s">
        <v>2532</v>
      </c>
      <c r="H305" s="17"/>
      <c r="I305" s="33" t="s">
        <v>747</v>
      </c>
    </row>
    <row r="306" spans="1:9" ht="15.75" customHeight="1" x14ac:dyDescent="0.25">
      <c r="A306" s="40" t="s">
        <v>1943</v>
      </c>
      <c r="B306" s="17" t="s">
        <v>3025</v>
      </c>
      <c r="C306" s="17" t="s">
        <v>3223</v>
      </c>
      <c r="D306" s="20" t="s">
        <v>3354</v>
      </c>
      <c r="E306" s="17" t="s">
        <v>3025</v>
      </c>
      <c r="F306" s="17" t="s">
        <v>3657</v>
      </c>
      <c r="G306" s="20" t="s">
        <v>2482</v>
      </c>
      <c r="H306" s="17" t="s">
        <v>1057</v>
      </c>
      <c r="I306" s="33" t="s">
        <v>694</v>
      </c>
    </row>
    <row r="307" spans="1:9" ht="15.75" customHeight="1" x14ac:dyDescent="0.25">
      <c r="A307" s="40" t="s">
        <v>1928</v>
      </c>
      <c r="B307" s="17" t="s">
        <v>3025</v>
      </c>
      <c r="C307" s="17" t="s">
        <v>3208</v>
      </c>
      <c r="D307" s="39" t="s">
        <v>2241</v>
      </c>
      <c r="E307" s="17" t="s">
        <v>3025</v>
      </c>
      <c r="F307" s="17" t="s">
        <v>3005</v>
      </c>
      <c r="G307" s="20" t="s">
        <v>2467</v>
      </c>
      <c r="I307" s="33" t="s">
        <v>663</v>
      </c>
    </row>
    <row r="308" spans="1:9" ht="15.75" customHeight="1" x14ac:dyDescent="0.25">
      <c r="A308" s="40" t="s">
        <v>1932</v>
      </c>
      <c r="B308" s="17" t="s">
        <v>3025</v>
      </c>
      <c r="C308" s="17" t="s">
        <v>3211</v>
      </c>
      <c r="D308" s="20" t="s">
        <v>669</v>
      </c>
      <c r="E308" s="17" t="s">
        <v>3674</v>
      </c>
      <c r="F308" s="17" t="s">
        <v>3743</v>
      </c>
      <c r="G308" s="20" t="s">
        <v>2471</v>
      </c>
      <c r="H308" s="17"/>
      <c r="I308" s="33" t="s">
        <v>670</v>
      </c>
    </row>
    <row r="309" spans="1:9" ht="15.75" customHeight="1" x14ac:dyDescent="0.25">
      <c r="A309" s="40" t="s">
        <v>1929</v>
      </c>
      <c r="B309" s="17" t="s">
        <v>3025</v>
      </c>
      <c r="C309" s="17" t="s">
        <v>3209</v>
      </c>
      <c r="D309" s="39" t="s">
        <v>678</v>
      </c>
      <c r="E309" s="17" t="s">
        <v>3025</v>
      </c>
      <c r="F309" s="17" t="s">
        <v>779</v>
      </c>
      <c r="G309" s="20" t="s">
        <v>2468</v>
      </c>
      <c r="I309" s="33" t="s">
        <v>664</v>
      </c>
    </row>
    <row r="310" spans="1:9" ht="15.75" customHeight="1" x14ac:dyDescent="0.25">
      <c r="A310" s="40" t="s">
        <v>1806</v>
      </c>
      <c r="B310" s="17" t="s">
        <v>3025</v>
      </c>
      <c r="C310" s="17" t="s">
        <v>3078</v>
      </c>
      <c r="D310" s="39" t="s">
        <v>2241</v>
      </c>
      <c r="E310" s="20" t="s">
        <v>3025</v>
      </c>
      <c r="F310" s="17" t="s">
        <v>3005</v>
      </c>
      <c r="G310" s="20" t="s">
        <v>2338</v>
      </c>
      <c r="H310" s="17"/>
      <c r="I310" s="33" t="s">
        <v>532</v>
      </c>
    </row>
    <row r="311" spans="1:9" ht="15.75" customHeight="1" x14ac:dyDescent="0.25">
      <c r="A311" s="40" t="s">
        <v>1807</v>
      </c>
      <c r="B311" s="17" t="s">
        <v>3025</v>
      </c>
      <c r="C311" s="17" t="s">
        <v>3079</v>
      </c>
      <c r="D311" s="39" t="s">
        <v>2241</v>
      </c>
      <c r="E311" s="17" t="s">
        <v>3025</v>
      </c>
      <c r="F311" s="17" t="s">
        <v>3005</v>
      </c>
      <c r="G311" s="20" t="s">
        <v>2339</v>
      </c>
      <c r="H311" s="17"/>
      <c r="I311" s="33" t="s">
        <v>533</v>
      </c>
    </row>
    <row r="312" spans="1:9" ht="15.75" customHeight="1" x14ac:dyDescent="0.25">
      <c r="A312" s="44" t="s">
        <v>1808</v>
      </c>
      <c r="B312" s="17" t="s">
        <v>3025</v>
      </c>
      <c r="C312" s="20" t="s">
        <v>3080</v>
      </c>
      <c r="D312" s="39" t="s">
        <v>2241</v>
      </c>
      <c r="E312" s="20" t="s">
        <v>3025</v>
      </c>
      <c r="F312" s="17" t="s">
        <v>3005</v>
      </c>
      <c r="G312" s="20" t="s">
        <v>2340</v>
      </c>
      <c r="H312" s="17"/>
      <c r="I312" s="32" t="s">
        <v>534</v>
      </c>
    </row>
    <row r="313" spans="1:9" ht="15.75" customHeight="1" x14ac:dyDescent="0.25">
      <c r="A313" s="40" t="s">
        <v>1809</v>
      </c>
      <c r="B313" s="17" t="s">
        <v>3025</v>
      </c>
      <c r="C313" s="17" t="s">
        <v>3081</v>
      </c>
      <c r="D313" s="39" t="s">
        <v>3732</v>
      </c>
      <c r="E313" s="17" t="s">
        <v>3025</v>
      </c>
      <c r="F313" s="17" t="s">
        <v>3733</v>
      </c>
      <c r="G313" s="20" t="s">
        <v>2341</v>
      </c>
      <c r="H313" s="20" t="s">
        <v>2578</v>
      </c>
      <c r="I313" s="33" t="s">
        <v>535</v>
      </c>
    </row>
    <row r="314" spans="1:9" ht="15.75" customHeight="1" x14ac:dyDescent="0.25">
      <c r="A314" s="40" t="s">
        <v>1810</v>
      </c>
      <c r="B314" s="17" t="s">
        <v>3025</v>
      </c>
      <c r="C314" s="17" t="s">
        <v>3082</v>
      </c>
      <c r="D314" s="39" t="s">
        <v>2241</v>
      </c>
      <c r="E314" s="17" t="s">
        <v>3025</v>
      </c>
      <c r="F314" s="17" t="s">
        <v>3005</v>
      </c>
      <c r="G314" s="20" t="s">
        <v>2342</v>
      </c>
      <c r="I314" s="33" t="s">
        <v>536</v>
      </c>
    </row>
    <row r="315" spans="1:9" ht="15.75" customHeight="1" x14ac:dyDescent="0.25">
      <c r="A315" s="40" t="s">
        <v>1950</v>
      </c>
      <c r="B315" s="17" t="s">
        <v>3025</v>
      </c>
      <c r="C315" s="17" t="s">
        <v>3230</v>
      </c>
      <c r="D315" s="20" t="s">
        <v>3360</v>
      </c>
      <c r="E315" s="17" t="s">
        <v>3025</v>
      </c>
      <c r="F315" s="17" t="s">
        <v>3005</v>
      </c>
      <c r="G315" s="20" t="s">
        <v>2489</v>
      </c>
      <c r="I315" s="33" t="s">
        <v>731</v>
      </c>
    </row>
    <row r="316" spans="1:9" ht="15.75" customHeight="1" x14ac:dyDescent="0.25">
      <c r="A316" s="40" t="s">
        <v>1990</v>
      </c>
      <c r="B316" s="17" t="s">
        <v>3025</v>
      </c>
      <c r="C316" s="17" t="s">
        <v>3270</v>
      </c>
      <c r="D316" s="39" t="s">
        <v>682</v>
      </c>
      <c r="E316" s="17" t="s">
        <v>3025</v>
      </c>
      <c r="F316" s="17" t="s">
        <v>3724</v>
      </c>
      <c r="G316" s="20" t="s">
        <v>2529</v>
      </c>
      <c r="H316" s="17"/>
      <c r="I316" s="33" t="s">
        <v>744</v>
      </c>
    </row>
    <row r="317" spans="1:9" ht="15.75" customHeight="1" x14ac:dyDescent="0.25">
      <c r="A317" s="40" t="s">
        <v>1811</v>
      </c>
      <c r="B317" s="17" t="s">
        <v>3025</v>
      </c>
      <c r="C317" s="17" t="s">
        <v>3083</v>
      </c>
      <c r="D317" s="39" t="s">
        <v>3878</v>
      </c>
      <c r="E317" s="17" t="s">
        <v>3025</v>
      </c>
      <c r="F317" s="17" t="s">
        <v>784</v>
      </c>
      <c r="G317" s="20" t="s">
        <v>2343</v>
      </c>
      <c r="I317" s="33" t="s">
        <v>537</v>
      </c>
    </row>
    <row r="318" spans="1:9" ht="15.75" customHeight="1" x14ac:dyDescent="0.25">
      <c r="A318" s="44" t="s">
        <v>1812</v>
      </c>
      <c r="B318" s="20" t="s">
        <v>3025</v>
      </c>
      <c r="C318" s="20" t="s">
        <v>3084</v>
      </c>
      <c r="D318" s="39" t="s">
        <v>3894</v>
      </c>
      <c r="E318" s="20" t="s">
        <v>3025</v>
      </c>
      <c r="F318" s="20" t="s">
        <v>3005</v>
      </c>
      <c r="G318" s="20" t="s">
        <v>2344</v>
      </c>
      <c r="H318" s="20" t="s">
        <v>2579</v>
      </c>
      <c r="I318" s="32" t="s">
        <v>538</v>
      </c>
    </row>
    <row r="319" spans="1:9" ht="15.75" customHeight="1" x14ac:dyDescent="0.25">
      <c r="A319" s="40" t="s">
        <v>3708</v>
      </c>
      <c r="B319" s="17" t="s">
        <v>3025</v>
      </c>
      <c r="C319" s="17" t="s">
        <v>3085</v>
      </c>
      <c r="D319" s="39" t="s">
        <v>3711</v>
      </c>
      <c r="E319" s="17" t="s">
        <v>3710</v>
      </c>
      <c r="F319" s="17" t="s">
        <v>3709</v>
      </c>
      <c r="G319" s="20" t="s">
        <v>2345</v>
      </c>
      <c r="I319" s="33" t="s">
        <v>539</v>
      </c>
    </row>
    <row r="320" spans="1:9" ht="15.75" customHeight="1" x14ac:dyDescent="0.25">
      <c r="A320" s="53" t="s">
        <v>1764</v>
      </c>
      <c r="B320" s="17" t="s">
        <v>3025</v>
      </c>
      <c r="C320" s="17" t="s">
        <v>3061</v>
      </c>
      <c r="D320" s="17" t="s">
        <v>3341</v>
      </c>
      <c r="E320" s="17" t="s">
        <v>3025</v>
      </c>
      <c r="F320" s="17" t="s">
        <v>779</v>
      </c>
      <c r="G320" s="20" t="s">
        <v>2332</v>
      </c>
      <c r="H320" s="17" t="s">
        <v>1079</v>
      </c>
      <c r="I320" s="33" t="s">
        <v>486</v>
      </c>
    </row>
    <row r="321" spans="1:9" ht="15.75" customHeight="1" x14ac:dyDescent="0.25">
      <c r="A321" s="40" t="s">
        <v>1813</v>
      </c>
      <c r="B321" s="17" t="s">
        <v>3025</v>
      </c>
      <c r="C321" s="17" t="s">
        <v>3086</v>
      </c>
      <c r="D321" s="39" t="s">
        <v>3889</v>
      </c>
      <c r="E321" s="17" t="s">
        <v>3025</v>
      </c>
      <c r="F321" s="17" t="s">
        <v>3005</v>
      </c>
      <c r="G321" s="20" t="s">
        <v>2346</v>
      </c>
      <c r="I321" s="33" t="s">
        <v>540</v>
      </c>
    </row>
    <row r="322" spans="1:9" ht="15.75" customHeight="1" x14ac:dyDescent="0.25">
      <c r="A322" s="40" t="s">
        <v>1814</v>
      </c>
      <c r="B322" s="17" t="s">
        <v>3025</v>
      </c>
      <c r="C322" s="17" t="s">
        <v>3087</v>
      </c>
      <c r="D322" s="39" t="s">
        <v>2241</v>
      </c>
      <c r="E322" s="17" t="s">
        <v>3025</v>
      </c>
      <c r="F322" s="17" t="s">
        <v>3005</v>
      </c>
      <c r="G322" s="20" t="s">
        <v>2347</v>
      </c>
      <c r="I322" s="33" t="s">
        <v>541</v>
      </c>
    </row>
    <row r="323" spans="1:9" ht="15.75" customHeight="1" x14ac:dyDescent="0.25">
      <c r="A323" s="40" t="s">
        <v>1815</v>
      </c>
      <c r="B323" s="17" t="s">
        <v>3025</v>
      </c>
      <c r="C323" s="17" t="s">
        <v>3088</v>
      </c>
      <c r="D323" s="39" t="s">
        <v>2241</v>
      </c>
      <c r="E323" s="17" t="s">
        <v>3025</v>
      </c>
      <c r="F323" s="17" t="s">
        <v>3005</v>
      </c>
      <c r="G323" s="20" t="s">
        <v>2348</v>
      </c>
      <c r="H323" s="20" t="s">
        <v>2580</v>
      </c>
      <c r="I323" s="33" t="s">
        <v>542</v>
      </c>
    </row>
    <row r="324" spans="1:9" ht="15.75" customHeight="1" x14ac:dyDescent="0.25">
      <c r="A324" s="44" t="s">
        <v>1816</v>
      </c>
      <c r="B324" s="17" t="s">
        <v>3025</v>
      </c>
      <c r="C324" s="20" t="s">
        <v>3089</v>
      </c>
      <c r="D324" s="39" t="s">
        <v>2241</v>
      </c>
      <c r="E324" s="17" t="s">
        <v>3025</v>
      </c>
      <c r="F324" s="17" t="s">
        <v>3005</v>
      </c>
      <c r="G324" s="20" t="s">
        <v>2349</v>
      </c>
      <c r="H324" s="17"/>
      <c r="I324" s="32" t="s">
        <v>543</v>
      </c>
    </row>
    <row r="325" spans="1:9" ht="15.75" customHeight="1" x14ac:dyDescent="0.25">
      <c r="A325" s="44" t="s">
        <v>1817</v>
      </c>
      <c r="B325" s="20" t="s">
        <v>3025</v>
      </c>
      <c r="C325" s="20" t="s">
        <v>3090</v>
      </c>
      <c r="D325" s="39" t="s">
        <v>3885</v>
      </c>
      <c r="E325" s="20" t="s">
        <v>3025</v>
      </c>
      <c r="F325" s="17" t="s">
        <v>3005</v>
      </c>
      <c r="G325" s="20" t="s">
        <v>2350</v>
      </c>
      <c r="H325" s="17"/>
      <c r="I325" s="32" t="s">
        <v>544</v>
      </c>
    </row>
    <row r="326" spans="1:9" ht="15.75" customHeight="1" x14ac:dyDescent="0.25">
      <c r="A326" s="40" t="s">
        <v>2022</v>
      </c>
      <c r="B326" s="17" t="s">
        <v>3025</v>
      </c>
      <c r="C326" s="54" t="s">
        <v>3299</v>
      </c>
      <c r="D326" s="39" t="s">
        <v>2241</v>
      </c>
      <c r="E326" s="17" t="s">
        <v>3025</v>
      </c>
      <c r="F326" s="17" t="s">
        <v>3005</v>
      </c>
      <c r="G326" s="20" t="s">
        <v>2563</v>
      </c>
      <c r="I326" s="33" t="s">
        <v>737</v>
      </c>
    </row>
    <row r="327" spans="1:9" ht="15.75" customHeight="1" x14ac:dyDescent="0.25">
      <c r="A327" s="40" t="s">
        <v>1818</v>
      </c>
      <c r="B327" s="17" t="s">
        <v>3025</v>
      </c>
      <c r="C327" s="17" t="s">
        <v>3091</v>
      </c>
      <c r="D327" s="39" t="s">
        <v>2241</v>
      </c>
      <c r="E327" s="17" t="s">
        <v>3025</v>
      </c>
      <c r="F327" s="17" t="s">
        <v>3005</v>
      </c>
      <c r="G327" s="20" t="s">
        <v>2351</v>
      </c>
      <c r="H327" s="17"/>
      <c r="I327" s="33" t="s">
        <v>545</v>
      </c>
    </row>
    <row r="328" spans="1:9" ht="15.75" customHeight="1" x14ac:dyDescent="0.25">
      <c r="A328" s="40" t="s">
        <v>1951</v>
      </c>
      <c r="B328" s="17" t="s">
        <v>3025</v>
      </c>
      <c r="C328" s="17" t="s">
        <v>3231</v>
      </c>
      <c r="D328" s="20" t="s">
        <v>3361</v>
      </c>
      <c r="E328" s="17" t="s">
        <v>3025</v>
      </c>
      <c r="F328" s="17" t="s">
        <v>3658</v>
      </c>
      <c r="G328" s="20" t="s">
        <v>2490</v>
      </c>
      <c r="I328" s="33" t="s">
        <v>706</v>
      </c>
    </row>
    <row r="329" spans="1:9" ht="15.75" customHeight="1" x14ac:dyDescent="0.25">
      <c r="A329" s="40" t="s">
        <v>1944</v>
      </c>
      <c r="B329" s="17" t="s">
        <v>3025</v>
      </c>
      <c r="C329" s="17" t="s">
        <v>3224</v>
      </c>
      <c r="D329" s="20" t="s">
        <v>776</v>
      </c>
      <c r="E329" s="17" t="s">
        <v>3025</v>
      </c>
      <c r="F329" s="17" t="s">
        <v>3005</v>
      </c>
      <c r="G329" s="20" t="s">
        <v>2483</v>
      </c>
      <c r="H329" s="17"/>
      <c r="I329" s="33" t="s">
        <v>733</v>
      </c>
    </row>
    <row r="330" spans="1:9" ht="15.75" customHeight="1" x14ac:dyDescent="0.25">
      <c r="A330" s="44" t="s">
        <v>3868</v>
      </c>
      <c r="B330" s="20" t="s">
        <v>3025</v>
      </c>
      <c r="C330" s="20" t="s">
        <v>3092</v>
      </c>
      <c r="D330" s="39" t="s">
        <v>2241</v>
      </c>
      <c r="E330" s="20" t="s">
        <v>3025</v>
      </c>
      <c r="F330" s="20" t="s">
        <v>3005</v>
      </c>
      <c r="G330" s="20" t="s">
        <v>2352</v>
      </c>
      <c r="H330" s="17"/>
      <c r="I330" s="32" t="s">
        <v>546</v>
      </c>
    </row>
    <row r="331" spans="1:9" ht="15.75" customHeight="1" x14ac:dyDescent="0.25">
      <c r="A331" s="40" t="s">
        <v>2000</v>
      </c>
      <c r="B331" s="17" t="s">
        <v>3025</v>
      </c>
      <c r="C331" s="17" t="s">
        <v>3278</v>
      </c>
      <c r="D331" s="20" t="s">
        <v>3353</v>
      </c>
      <c r="E331" s="17" t="s">
        <v>3025</v>
      </c>
      <c r="F331" s="17" t="s">
        <v>779</v>
      </c>
      <c r="G331" s="20" t="s">
        <v>2539</v>
      </c>
      <c r="H331" s="17"/>
      <c r="I331" s="33" t="s">
        <v>754</v>
      </c>
    </row>
    <row r="332" spans="1:9" ht="15.75" customHeight="1" x14ac:dyDescent="0.25">
      <c r="A332" s="40" t="s">
        <v>2007</v>
      </c>
      <c r="B332" s="17" t="s">
        <v>3025</v>
      </c>
      <c r="C332" s="17" t="s">
        <v>3286</v>
      </c>
      <c r="D332" s="20" t="s">
        <v>786</v>
      </c>
      <c r="E332" s="17" t="s">
        <v>3025</v>
      </c>
      <c r="F332" s="17" t="s">
        <v>779</v>
      </c>
      <c r="G332" s="20" t="s">
        <v>2547</v>
      </c>
      <c r="H332" s="17"/>
      <c r="I332" s="33" t="s">
        <v>762</v>
      </c>
    </row>
    <row r="333" spans="1:9" ht="15.75" customHeight="1" x14ac:dyDescent="0.25">
      <c r="A333" s="40" t="s">
        <v>1931</v>
      </c>
      <c r="B333" s="17" t="s">
        <v>3025</v>
      </c>
      <c r="C333" s="17" t="s">
        <v>3210</v>
      </c>
      <c r="D333" s="20" t="s">
        <v>667</v>
      </c>
      <c r="E333" s="17" t="s">
        <v>3025</v>
      </c>
      <c r="F333" s="17" t="s">
        <v>3659</v>
      </c>
      <c r="G333" s="20" t="s">
        <v>2470</v>
      </c>
      <c r="H333" s="17" t="s">
        <v>853</v>
      </c>
      <c r="I333" s="33" t="s">
        <v>668</v>
      </c>
    </row>
    <row r="334" spans="1:9" ht="15.75" customHeight="1" x14ac:dyDescent="0.25">
      <c r="A334" s="40" t="s">
        <v>1952</v>
      </c>
      <c r="B334" s="17" t="s">
        <v>3025</v>
      </c>
      <c r="C334" s="17" t="s">
        <v>3232</v>
      </c>
      <c r="D334" s="20" t="s">
        <v>3362</v>
      </c>
      <c r="E334" s="17" t="s">
        <v>3025</v>
      </c>
      <c r="F334" s="17" t="s">
        <v>3660</v>
      </c>
      <c r="G334" s="20" t="s">
        <v>2491</v>
      </c>
      <c r="I334" s="33" t="s">
        <v>726</v>
      </c>
    </row>
    <row r="335" spans="1:9" ht="15.75" customHeight="1" x14ac:dyDescent="0.25">
      <c r="A335" s="44" t="s">
        <v>1819</v>
      </c>
      <c r="B335" s="20" t="s">
        <v>3025</v>
      </c>
      <c r="C335" s="20" t="s">
        <v>3093</v>
      </c>
      <c r="D335" s="39" t="s">
        <v>2241</v>
      </c>
      <c r="E335" s="20" t="s">
        <v>3025</v>
      </c>
      <c r="F335" s="20" t="s">
        <v>3005</v>
      </c>
      <c r="G335" s="20" t="s">
        <v>2353</v>
      </c>
      <c r="H335" s="20" t="s">
        <v>2581</v>
      </c>
      <c r="I335" s="32" t="s">
        <v>547</v>
      </c>
    </row>
    <row r="336" spans="1:9" ht="15.75" customHeight="1" x14ac:dyDescent="0.25">
      <c r="A336" s="40" t="s">
        <v>1820</v>
      </c>
      <c r="B336" s="17" t="s">
        <v>3025</v>
      </c>
      <c r="C336" s="17" t="s">
        <v>3094</v>
      </c>
      <c r="D336" s="39" t="s">
        <v>2241</v>
      </c>
      <c r="E336" s="17" t="s">
        <v>3025</v>
      </c>
      <c r="F336" s="17" t="s">
        <v>3005</v>
      </c>
      <c r="G336" s="20" t="s">
        <v>2354</v>
      </c>
      <c r="I336" s="33" t="s">
        <v>548</v>
      </c>
    </row>
    <row r="337" spans="1:9" ht="15.75" customHeight="1" x14ac:dyDescent="0.25">
      <c r="A337" s="40" t="s">
        <v>1795</v>
      </c>
      <c r="B337" s="17" t="s">
        <v>3025</v>
      </c>
      <c r="C337" s="17" t="s">
        <v>3067</v>
      </c>
      <c r="D337" s="39" t="s">
        <v>2241</v>
      </c>
      <c r="E337" s="17" t="s">
        <v>3025</v>
      </c>
      <c r="F337" s="17" t="s">
        <v>3005</v>
      </c>
      <c r="G337" s="32" t="s">
        <v>2324</v>
      </c>
      <c r="H337" s="17"/>
      <c r="I337" s="33" t="s">
        <v>521</v>
      </c>
    </row>
    <row r="338" spans="1:9" ht="15.75" customHeight="1" x14ac:dyDescent="0.25">
      <c r="A338" s="44" t="s">
        <v>1821</v>
      </c>
      <c r="B338" s="17" t="s">
        <v>3025</v>
      </c>
      <c r="C338" s="20" t="s">
        <v>3095</v>
      </c>
      <c r="D338" s="39" t="s">
        <v>3913</v>
      </c>
      <c r="E338" s="20" t="s">
        <v>3025</v>
      </c>
      <c r="F338" s="17" t="s">
        <v>3005</v>
      </c>
      <c r="G338" s="20" t="s">
        <v>2355</v>
      </c>
      <c r="H338" s="20" t="s">
        <v>2582</v>
      </c>
      <c r="I338" s="32" t="s">
        <v>549</v>
      </c>
    </row>
    <row r="339" spans="1:9" ht="15.75" customHeight="1" x14ac:dyDescent="0.25">
      <c r="A339" s="40" t="s">
        <v>1822</v>
      </c>
      <c r="B339" s="17" t="s">
        <v>3025</v>
      </c>
      <c r="C339" s="17" t="s">
        <v>3096</v>
      </c>
      <c r="D339" s="39" t="s">
        <v>3897</v>
      </c>
      <c r="E339" s="17" t="s">
        <v>3025</v>
      </c>
      <c r="F339" s="17" t="s">
        <v>3707</v>
      </c>
      <c r="G339" s="20" t="s">
        <v>2356</v>
      </c>
      <c r="I339" s="33" t="s">
        <v>550</v>
      </c>
    </row>
    <row r="340" spans="1:9" ht="15.75" customHeight="1" x14ac:dyDescent="0.25">
      <c r="A340" s="40" t="s">
        <v>2291</v>
      </c>
      <c r="B340" s="17" t="s">
        <v>3025</v>
      </c>
      <c r="C340" s="17" t="s">
        <v>3284</v>
      </c>
      <c r="D340" s="20" t="s">
        <v>785</v>
      </c>
      <c r="E340" s="17" t="s">
        <v>3025</v>
      </c>
      <c r="F340" s="17" t="s">
        <v>779</v>
      </c>
      <c r="G340" s="20" t="s">
        <v>2545</v>
      </c>
      <c r="H340" s="17"/>
      <c r="I340" s="33" t="s">
        <v>760</v>
      </c>
    </row>
    <row r="341" spans="1:9" ht="15.75" customHeight="1" x14ac:dyDescent="0.25">
      <c r="A341" s="40" t="s">
        <v>1953</v>
      </c>
      <c r="B341" s="17" t="s">
        <v>3025</v>
      </c>
      <c r="C341" s="17" t="s">
        <v>3233</v>
      </c>
      <c r="D341" s="20" t="s">
        <v>3363</v>
      </c>
      <c r="E341" s="17" t="s">
        <v>3025</v>
      </c>
      <c r="F341" s="17" t="s">
        <v>3661</v>
      </c>
      <c r="G341" s="20" t="s">
        <v>2492</v>
      </c>
      <c r="H341" s="20" t="s">
        <v>2626</v>
      </c>
      <c r="I341" s="33" t="s">
        <v>697</v>
      </c>
    </row>
    <row r="342" spans="1:9" ht="15.75" customHeight="1" x14ac:dyDescent="0.25">
      <c r="A342" s="40" t="s">
        <v>1823</v>
      </c>
      <c r="B342" s="17" t="s">
        <v>3025</v>
      </c>
      <c r="C342" s="17" t="s">
        <v>3097</v>
      </c>
      <c r="D342" s="39" t="s">
        <v>2241</v>
      </c>
      <c r="E342" s="17" t="s">
        <v>3025</v>
      </c>
      <c r="F342" s="17" t="s">
        <v>3005</v>
      </c>
      <c r="G342" s="20" t="s">
        <v>2357</v>
      </c>
      <c r="H342" s="20" t="s">
        <v>2583</v>
      </c>
      <c r="I342" s="33" t="s">
        <v>551</v>
      </c>
    </row>
    <row r="343" spans="1:9" ht="15.75" customHeight="1" x14ac:dyDescent="0.25">
      <c r="A343" s="40" t="s">
        <v>1824</v>
      </c>
      <c r="B343" s="17" t="s">
        <v>3025</v>
      </c>
      <c r="C343" s="17" t="s">
        <v>3098</v>
      </c>
      <c r="D343" s="39" t="s">
        <v>2241</v>
      </c>
      <c r="E343" s="17" t="s">
        <v>3025</v>
      </c>
      <c r="F343" s="17" t="s">
        <v>3005</v>
      </c>
      <c r="G343" s="20" t="s">
        <v>2358</v>
      </c>
      <c r="I343" s="33" t="s">
        <v>552</v>
      </c>
    </row>
    <row r="344" spans="1:9" ht="15.75" customHeight="1" x14ac:dyDescent="0.25">
      <c r="A344" s="44" t="s">
        <v>1825</v>
      </c>
      <c r="B344" s="17" t="s">
        <v>3025</v>
      </c>
      <c r="C344" s="20" t="s">
        <v>3099</v>
      </c>
      <c r="D344" s="39" t="s">
        <v>2241</v>
      </c>
      <c r="E344" s="17" t="s">
        <v>3025</v>
      </c>
      <c r="F344" s="17" t="s">
        <v>3005</v>
      </c>
      <c r="G344" s="20" t="s">
        <v>2359</v>
      </c>
      <c r="H344" s="20" t="s">
        <v>2584</v>
      </c>
      <c r="I344" s="32" t="s">
        <v>553</v>
      </c>
    </row>
    <row r="345" spans="1:9" ht="15.75" customHeight="1" x14ac:dyDescent="0.25">
      <c r="A345" s="40" t="s">
        <v>1988</v>
      </c>
      <c r="B345" s="17" t="s">
        <v>3025</v>
      </c>
      <c r="C345" s="17" t="s">
        <v>3268</v>
      </c>
      <c r="D345" s="39" t="s">
        <v>2241</v>
      </c>
      <c r="E345" s="17" t="s">
        <v>3025</v>
      </c>
      <c r="F345" s="17" t="s">
        <v>784</v>
      </c>
      <c r="G345" s="20" t="s">
        <v>2527</v>
      </c>
      <c r="H345" s="20" t="s">
        <v>2641</v>
      </c>
      <c r="I345" s="33" t="s">
        <v>742</v>
      </c>
    </row>
    <row r="346" spans="1:9" ht="15.75" customHeight="1" x14ac:dyDescent="0.25">
      <c r="A346" s="44" t="s">
        <v>1826</v>
      </c>
      <c r="B346" s="17" t="s">
        <v>3025</v>
      </c>
      <c r="C346" s="17" t="s">
        <v>3100</v>
      </c>
      <c r="D346" s="39" t="s">
        <v>2241</v>
      </c>
      <c r="E346" s="17" t="s">
        <v>3025</v>
      </c>
      <c r="F346" s="17" t="s">
        <v>3005</v>
      </c>
      <c r="G346" s="20" t="s">
        <v>2360</v>
      </c>
      <c r="H346" s="20" t="s">
        <v>2585</v>
      </c>
      <c r="I346" s="33" t="s">
        <v>554</v>
      </c>
    </row>
    <row r="347" spans="1:9" ht="15.75" customHeight="1" x14ac:dyDescent="0.25">
      <c r="A347" s="40" t="s">
        <v>1827</v>
      </c>
      <c r="B347" s="17" t="s">
        <v>3025</v>
      </c>
      <c r="C347" s="17" t="s">
        <v>3101</v>
      </c>
      <c r="D347" s="39" t="s">
        <v>3886</v>
      </c>
      <c r="E347" s="17" t="s">
        <v>3025</v>
      </c>
      <c r="F347" s="17" t="s">
        <v>784</v>
      </c>
      <c r="G347" s="20" t="s">
        <v>2361</v>
      </c>
      <c r="I347" s="33" t="s">
        <v>555</v>
      </c>
    </row>
    <row r="348" spans="1:9" ht="15.75" customHeight="1" x14ac:dyDescent="0.25">
      <c r="A348" s="40" t="s">
        <v>1828</v>
      </c>
      <c r="B348" s="17" t="s">
        <v>3025</v>
      </c>
      <c r="C348" s="17" t="s">
        <v>3102</v>
      </c>
      <c r="D348" s="39" t="s">
        <v>3737</v>
      </c>
      <c r="E348" s="17" t="s">
        <v>3025</v>
      </c>
      <c r="F348" s="17" t="s">
        <v>3005</v>
      </c>
      <c r="G348" s="20" t="s">
        <v>2362</v>
      </c>
      <c r="H348" s="20" t="s">
        <v>2586</v>
      </c>
      <c r="I348" s="33" t="s">
        <v>556</v>
      </c>
    </row>
    <row r="349" spans="1:9" ht="15.75" customHeight="1" x14ac:dyDescent="0.25">
      <c r="A349" s="40" t="s">
        <v>1829</v>
      </c>
      <c r="B349" s="17" t="s">
        <v>3025</v>
      </c>
      <c r="C349" s="17" t="s">
        <v>3103</v>
      </c>
      <c r="D349" s="39" t="s">
        <v>2241</v>
      </c>
      <c r="E349" s="17" t="s">
        <v>3025</v>
      </c>
      <c r="F349" s="17" t="s">
        <v>3005</v>
      </c>
      <c r="G349" s="20" t="s">
        <v>2363</v>
      </c>
      <c r="I349" s="33" t="s">
        <v>557</v>
      </c>
    </row>
    <row r="350" spans="1:9" ht="15.75" customHeight="1" x14ac:dyDescent="0.25">
      <c r="A350" s="40" t="s">
        <v>1830</v>
      </c>
      <c r="B350" s="17" t="s">
        <v>3025</v>
      </c>
      <c r="C350" s="17" t="s">
        <v>3104</v>
      </c>
      <c r="D350" s="39" t="s">
        <v>3912</v>
      </c>
      <c r="E350" s="17" t="s">
        <v>3025</v>
      </c>
      <c r="F350" s="17" t="s">
        <v>784</v>
      </c>
      <c r="G350" s="20" t="s">
        <v>2364</v>
      </c>
      <c r="I350" s="33" t="s">
        <v>558</v>
      </c>
    </row>
    <row r="351" spans="1:9" ht="15.75" customHeight="1" x14ac:dyDescent="0.25">
      <c r="A351" s="40" t="s">
        <v>1831</v>
      </c>
      <c r="B351" s="17" t="s">
        <v>3025</v>
      </c>
      <c r="C351" s="17" t="s">
        <v>3105</v>
      </c>
      <c r="D351" s="39" t="s">
        <v>3744</v>
      </c>
      <c r="E351" s="17" t="s">
        <v>3025</v>
      </c>
      <c r="F351" s="17" t="s">
        <v>3745</v>
      </c>
      <c r="G351" s="20" t="s">
        <v>2365</v>
      </c>
      <c r="I351" s="33" t="s">
        <v>559</v>
      </c>
    </row>
    <row r="352" spans="1:9" ht="15.75" customHeight="1" x14ac:dyDescent="0.25">
      <c r="A352" s="40" t="s">
        <v>1954</v>
      </c>
      <c r="B352" s="17" t="s">
        <v>3025</v>
      </c>
      <c r="C352" s="17" t="s">
        <v>3234</v>
      </c>
      <c r="D352" s="20" t="s">
        <v>3364</v>
      </c>
      <c r="E352" s="17" t="s">
        <v>3025</v>
      </c>
      <c r="F352" s="17" t="s">
        <v>3662</v>
      </c>
      <c r="G352" s="20" t="s">
        <v>2493</v>
      </c>
      <c r="H352" s="20" t="s">
        <v>2627</v>
      </c>
      <c r="I352" s="33" t="s">
        <v>698</v>
      </c>
    </row>
    <row r="353" spans="1:9" ht="15.75" customHeight="1" x14ac:dyDescent="0.25">
      <c r="A353" s="40" t="s">
        <v>3869</v>
      </c>
      <c r="B353" s="17" t="s">
        <v>3025</v>
      </c>
      <c r="C353" s="17" t="s">
        <v>3106</v>
      </c>
      <c r="D353" s="39" t="s">
        <v>3883</v>
      </c>
      <c r="E353" s="17" t="s">
        <v>3025</v>
      </c>
      <c r="F353" s="17" t="s">
        <v>3005</v>
      </c>
      <c r="G353" s="20" t="s">
        <v>2366</v>
      </c>
      <c r="I353" s="33" t="s">
        <v>560</v>
      </c>
    </row>
    <row r="354" spans="1:9" ht="15.75" customHeight="1" x14ac:dyDescent="0.25">
      <c r="A354" s="40" t="s">
        <v>1955</v>
      </c>
      <c r="B354" s="17" t="s">
        <v>3025</v>
      </c>
      <c r="C354" s="17" t="s">
        <v>3235</v>
      </c>
      <c r="D354" s="20" t="s">
        <v>3365</v>
      </c>
      <c r="E354" s="17" t="s">
        <v>3025</v>
      </c>
      <c r="F354" s="17" t="s">
        <v>3663</v>
      </c>
      <c r="G354" s="20" t="s">
        <v>2494</v>
      </c>
      <c r="I354" s="33" t="s">
        <v>700</v>
      </c>
    </row>
    <row r="355" spans="1:9" ht="15.75" customHeight="1" x14ac:dyDescent="0.25">
      <c r="A355" s="40" t="s">
        <v>1956</v>
      </c>
      <c r="B355" s="17" t="s">
        <v>3025</v>
      </c>
      <c r="C355" s="17" t="s">
        <v>3236</v>
      </c>
      <c r="D355" s="20" t="s">
        <v>3665</v>
      </c>
      <c r="E355" s="17" t="s">
        <v>3025</v>
      </c>
      <c r="F355" s="17" t="s">
        <v>3664</v>
      </c>
      <c r="G355" s="20" t="s">
        <v>2495</v>
      </c>
      <c r="I355" s="33" t="s">
        <v>727</v>
      </c>
    </row>
    <row r="356" spans="1:9" ht="15.75" customHeight="1" x14ac:dyDescent="0.25">
      <c r="A356" s="44" t="s">
        <v>1832</v>
      </c>
      <c r="B356" s="17" t="s">
        <v>3025</v>
      </c>
      <c r="C356" s="17" t="s">
        <v>3107</v>
      </c>
      <c r="D356" s="39" t="s">
        <v>2241</v>
      </c>
      <c r="E356" s="20" t="s">
        <v>3025</v>
      </c>
      <c r="F356" s="17" t="s">
        <v>3005</v>
      </c>
      <c r="G356" s="20" t="s">
        <v>2367</v>
      </c>
      <c r="H356" s="20" t="s">
        <v>2587</v>
      </c>
      <c r="I356" s="32" t="s">
        <v>561</v>
      </c>
    </row>
    <row r="357" spans="1:9" ht="15.75" customHeight="1" x14ac:dyDescent="0.25">
      <c r="A357" s="44" t="s">
        <v>3730</v>
      </c>
      <c r="B357" s="17" t="s">
        <v>3025</v>
      </c>
      <c r="C357" s="17" t="s">
        <v>3108</v>
      </c>
      <c r="D357" s="39" t="s">
        <v>2241</v>
      </c>
      <c r="E357" s="20" t="s">
        <v>3025</v>
      </c>
      <c r="F357" s="17" t="s">
        <v>3005</v>
      </c>
      <c r="G357" s="20" t="s">
        <v>2368</v>
      </c>
      <c r="H357" s="17"/>
      <c r="I357" s="32" t="s">
        <v>562</v>
      </c>
    </row>
    <row r="358" spans="1:9" ht="15.75" customHeight="1" x14ac:dyDescent="0.25">
      <c r="A358" s="44" t="s">
        <v>1987</v>
      </c>
      <c r="B358" s="17" t="s">
        <v>3025</v>
      </c>
      <c r="C358" s="20" t="s">
        <v>3267</v>
      </c>
      <c r="D358" s="39" t="s">
        <v>2241</v>
      </c>
      <c r="E358" s="17" t="s">
        <v>3025</v>
      </c>
      <c r="F358" s="17" t="s">
        <v>3005</v>
      </c>
      <c r="G358" s="20" t="s">
        <v>2526</v>
      </c>
      <c r="H358" s="20" t="s">
        <v>2640</v>
      </c>
      <c r="I358" s="32" t="s">
        <v>741</v>
      </c>
    </row>
    <row r="359" spans="1:9" ht="15.75" customHeight="1" x14ac:dyDescent="0.25">
      <c r="A359" s="40" t="s">
        <v>3742</v>
      </c>
      <c r="B359" s="17" t="s">
        <v>3025</v>
      </c>
      <c r="C359" s="17" t="s">
        <v>3109</v>
      </c>
      <c r="D359" s="39" t="s">
        <v>2241</v>
      </c>
      <c r="E359" s="17" t="s">
        <v>3025</v>
      </c>
      <c r="F359" s="17" t="s">
        <v>3005</v>
      </c>
      <c r="G359" s="20" t="s">
        <v>2369</v>
      </c>
      <c r="H359" s="17"/>
      <c r="I359" s="33" t="s">
        <v>563</v>
      </c>
    </row>
    <row r="360" spans="1:9" ht="15.75" customHeight="1" x14ac:dyDescent="0.25">
      <c r="A360" s="53" t="s">
        <v>1761</v>
      </c>
      <c r="B360" s="17" t="s">
        <v>3025</v>
      </c>
      <c r="C360" s="17" t="s">
        <v>3058</v>
      </c>
      <c r="D360" s="17" t="s">
        <v>776</v>
      </c>
      <c r="E360" s="17" t="s">
        <v>3025</v>
      </c>
      <c r="F360" s="17" t="s">
        <v>784</v>
      </c>
      <c r="G360" s="20" t="s">
        <v>2292</v>
      </c>
      <c r="H360" s="17"/>
      <c r="I360" s="33" t="s">
        <v>483</v>
      </c>
    </row>
    <row r="361" spans="1:9" ht="15.75" customHeight="1" x14ac:dyDescent="0.25">
      <c r="A361" s="44" t="s">
        <v>1833</v>
      </c>
      <c r="B361" s="17" t="s">
        <v>3025</v>
      </c>
      <c r="C361" s="17" t="s">
        <v>3110</v>
      </c>
      <c r="D361" s="39" t="s">
        <v>2241</v>
      </c>
      <c r="E361" s="20" t="s">
        <v>3025</v>
      </c>
      <c r="F361" s="17" t="s">
        <v>3005</v>
      </c>
      <c r="G361" s="20" t="s">
        <v>2370</v>
      </c>
      <c r="H361" s="17"/>
      <c r="I361" s="32" t="s">
        <v>564</v>
      </c>
    </row>
    <row r="362" spans="1:9" ht="15.75" customHeight="1" x14ac:dyDescent="0.25">
      <c r="A362" s="44" t="s">
        <v>1834</v>
      </c>
      <c r="B362" s="20" t="s">
        <v>3025</v>
      </c>
      <c r="C362" s="20" t="s">
        <v>3111</v>
      </c>
      <c r="D362" s="39" t="s">
        <v>2241</v>
      </c>
      <c r="E362" s="20" t="s">
        <v>3025</v>
      </c>
      <c r="F362" s="20" t="s">
        <v>3005</v>
      </c>
      <c r="G362" s="20" t="s">
        <v>2371</v>
      </c>
      <c r="H362" s="17"/>
      <c r="I362" s="32" t="s">
        <v>565</v>
      </c>
    </row>
    <row r="363" spans="1:9" ht="15.75" customHeight="1" x14ac:dyDescent="0.25">
      <c r="A363" s="40" t="s">
        <v>1835</v>
      </c>
      <c r="B363" s="17" t="s">
        <v>3025</v>
      </c>
      <c r="C363" s="17" t="s">
        <v>3112</v>
      </c>
      <c r="D363" s="39" t="s">
        <v>2241</v>
      </c>
      <c r="E363" s="17" t="s">
        <v>3025</v>
      </c>
      <c r="F363" s="17" t="s">
        <v>3005</v>
      </c>
      <c r="G363" s="20" t="s">
        <v>2372</v>
      </c>
      <c r="H363" s="17"/>
      <c r="I363" s="33" t="s">
        <v>566</v>
      </c>
    </row>
    <row r="364" spans="1:9" ht="15.75" customHeight="1" x14ac:dyDescent="0.25">
      <c r="A364" s="40" t="s">
        <v>1836</v>
      </c>
      <c r="B364" s="17" t="s">
        <v>3025</v>
      </c>
      <c r="C364" s="17" t="s">
        <v>3113</v>
      </c>
      <c r="D364" s="39" t="s">
        <v>2241</v>
      </c>
      <c r="E364" s="17" t="s">
        <v>3025</v>
      </c>
      <c r="F364" s="17" t="s">
        <v>3005</v>
      </c>
      <c r="G364" s="20" t="s">
        <v>2373</v>
      </c>
      <c r="H364" s="20" t="s">
        <v>2588</v>
      </c>
      <c r="I364" s="33" t="s">
        <v>567</v>
      </c>
    </row>
    <row r="365" spans="1:9" ht="15.75" customHeight="1" x14ac:dyDescent="0.25">
      <c r="A365" s="44" t="s">
        <v>1837</v>
      </c>
      <c r="B365" s="17" t="s">
        <v>3025</v>
      </c>
      <c r="C365" s="20" t="s">
        <v>3114</v>
      </c>
      <c r="D365" s="39" t="s">
        <v>2241</v>
      </c>
      <c r="E365" s="20" t="s">
        <v>3025</v>
      </c>
      <c r="F365" s="17" t="s">
        <v>3005</v>
      </c>
      <c r="G365" s="20" t="s">
        <v>2374</v>
      </c>
      <c r="H365" s="20" t="s">
        <v>2589</v>
      </c>
      <c r="I365" s="32" t="s">
        <v>568</v>
      </c>
    </row>
    <row r="366" spans="1:9" ht="15.75" customHeight="1" x14ac:dyDescent="0.25">
      <c r="A366" s="40" t="s">
        <v>1933</v>
      </c>
      <c r="B366" s="17" t="s">
        <v>3025</v>
      </c>
      <c r="C366" s="17" t="s">
        <v>3212</v>
      </c>
      <c r="D366" s="20" t="s">
        <v>672</v>
      </c>
      <c r="E366" s="17" t="s">
        <v>3025</v>
      </c>
      <c r="F366" s="17" t="s">
        <v>3725</v>
      </c>
      <c r="G366" s="20" t="s">
        <v>2472</v>
      </c>
      <c r="H366" s="20" t="s">
        <v>2622</v>
      </c>
      <c r="I366" s="33" t="s">
        <v>671</v>
      </c>
    </row>
    <row r="367" spans="1:9" ht="15.75" customHeight="1" x14ac:dyDescent="0.25">
      <c r="A367" s="44" t="s">
        <v>1838</v>
      </c>
      <c r="B367" s="17" t="s">
        <v>3025</v>
      </c>
      <c r="C367" s="20" t="s">
        <v>3115</v>
      </c>
      <c r="D367" s="39" t="s">
        <v>2241</v>
      </c>
      <c r="E367" s="20" t="s">
        <v>3025</v>
      </c>
      <c r="F367" s="17" t="s">
        <v>784</v>
      </c>
      <c r="G367" s="20" t="s">
        <v>2375</v>
      </c>
      <c r="H367" s="20" t="s">
        <v>2590</v>
      </c>
      <c r="I367" s="32" t="s">
        <v>569</v>
      </c>
    </row>
    <row r="368" spans="1:9" ht="15.75" customHeight="1" x14ac:dyDescent="0.25">
      <c r="A368" s="40" t="s">
        <v>2024</v>
      </c>
      <c r="B368" s="17" t="s">
        <v>3025</v>
      </c>
      <c r="C368" s="55" t="s">
        <v>3301</v>
      </c>
      <c r="D368" s="39" t="s">
        <v>3670</v>
      </c>
      <c r="E368" s="17" t="s">
        <v>3671</v>
      </c>
      <c r="F368" s="17" t="s">
        <v>779</v>
      </c>
      <c r="G368" s="20" t="s">
        <v>2565</v>
      </c>
      <c r="H368" s="17"/>
      <c r="I368" s="33" t="s">
        <v>739</v>
      </c>
    </row>
    <row r="369" spans="1:9" ht="15.75" customHeight="1" x14ac:dyDescent="0.25">
      <c r="A369" s="40" t="s">
        <v>1796</v>
      </c>
      <c r="B369" s="17" t="s">
        <v>3025</v>
      </c>
      <c r="C369" s="17" t="s">
        <v>3068</v>
      </c>
      <c r="D369" s="39" t="s">
        <v>3908</v>
      </c>
      <c r="E369" s="17" t="s">
        <v>3025</v>
      </c>
      <c r="F369" s="17" t="s">
        <v>3005</v>
      </c>
      <c r="G369" s="32" t="s">
        <v>2325</v>
      </c>
      <c r="H369" s="17"/>
      <c r="I369" s="33" t="s">
        <v>522</v>
      </c>
    </row>
    <row r="370" spans="1:9" ht="15.75" customHeight="1" x14ac:dyDescent="0.25">
      <c r="A370" s="40" t="s">
        <v>1957</v>
      </c>
      <c r="B370" s="17" t="s">
        <v>3025</v>
      </c>
      <c r="C370" s="17" t="s">
        <v>3237</v>
      </c>
      <c r="D370" s="20" t="s">
        <v>3366</v>
      </c>
      <c r="E370" s="17" t="s">
        <v>3025</v>
      </c>
      <c r="F370" s="17" t="s">
        <v>3666</v>
      </c>
      <c r="G370" s="20" t="s">
        <v>2496</v>
      </c>
      <c r="I370" s="33" t="s">
        <v>708</v>
      </c>
    </row>
    <row r="371" spans="1:9" ht="15.75" customHeight="1" x14ac:dyDescent="0.25">
      <c r="A371" s="40" t="s">
        <v>1930</v>
      </c>
      <c r="B371" s="17" t="s">
        <v>3025</v>
      </c>
      <c r="C371" s="17" t="s">
        <v>3871</v>
      </c>
      <c r="D371" s="39" t="s">
        <v>2241</v>
      </c>
      <c r="E371" s="17" t="s">
        <v>3025</v>
      </c>
      <c r="F371" s="17" t="s">
        <v>3005</v>
      </c>
      <c r="G371" s="20" t="s">
        <v>2469</v>
      </c>
      <c r="H371" s="20" t="s">
        <v>2621</v>
      </c>
      <c r="I371" s="33" t="s">
        <v>665</v>
      </c>
    </row>
    <row r="372" spans="1:9" ht="15.75" customHeight="1" x14ac:dyDescent="0.25">
      <c r="A372" s="40" t="s">
        <v>1958</v>
      </c>
      <c r="B372" s="17" t="s">
        <v>3025</v>
      </c>
      <c r="C372" s="17" t="s">
        <v>3238</v>
      </c>
      <c r="D372" s="20" t="s">
        <v>3367</v>
      </c>
      <c r="E372" s="17" t="s">
        <v>3025</v>
      </c>
      <c r="F372" s="17" t="s">
        <v>3667</v>
      </c>
      <c r="G372" s="20" t="s">
        <v>2497</v>
      </c>
      <c r="H372" s="20" t="s">
        <v>2628</v>
      </c>
      <c r="I372" s="33" t="s">
        <v>705</v>
      </c>
    </row>
    <row r="373" spans="1:9" ht="15.75" customHeight="1" x14ac:dyDescent="0.25">
      <c r="A373" s="44" t="s">
        <v>1839</v>
      </c>
      <c r="B373" s="20" t="s">
        <v>3025</v>
      </c>
      <c r="C373" s="20" t="s">
        <v>3116</v>
      </c>
      <c r="D373" s="39" t="s">
        <v>3911</v>
      </c>
      <c r="E373" s="20" t="s">
        <v>3025</v>
      </c>
      <c r="F373" s="20" t="s">
        <v>784</v>
      </c>
      <c r="G373" s="56"/>
      <c r="H373" s="20" t="s">
        <v>2591</v>
      </c>
      <c r="I373" s="32" t="s">
        <v>570</v>
      </c>
    </row>
    <row r="374" spans="1:9" ht="15.75" customHeight="1" x14ac:dyDescent="0.25">
      <c r="A374" s="40" t="s">
        <v>1840</v>
      </c>
      <c r="B374" s="17" t="s">
        <v>3025</v>
      </c>
      <c r="C374" s="17" t="s">
        <v>3117</v>
      </c>
      <c r="D374" s="39" t="s">
        <v>2241</v>
      </c>
      <c r="E374" s="17" t="s">
        <v>3025</v>
      </c>
      <c r="F374" s="17" t="s">
        <v>3005</v>
      </c>
      <c r="G374" s="20" t="s">
        <v>2376</v>
      </c>
      <c r="H374" s="20" t="s">
        <v>2592</v>
      </c>
      <c r="I374" s="33" t="s">
        <v>571</v>
      </c>
    </row>
    <row r="375" spans="1:9" ht="15.75" customHeight="1" x14ac:dyDescent="0.25">
      <c r="A375" s="40" t="s">
        <v>1841</v>
      </c>
      <c r="B375" s="17" t="s">
        <v>3025</v>
      </c>
      <c r="C375" s="17" t="s">
        <v>3118</v>
      </c>
      <c r="D375" s="39" t="s">
        <v>2241</v>
      </c>
      <c r="E375" s="17" t="s">
        <v>3025</v>
      </c>
      <c r="F375" s="17" t="s">
        <v>3005</v>
      </c>
      <c r="G375" s="20" t="s">
        <v>2377</v>
      </c>
      <c r="H375" s="17"/>
      <c r="I375" s="33" t="s">
        <v>572</v>
      </c>
    </row>
    <row r="376" spans="1:9" ht="15.75" customHeight="1" x14ac:dyDescent="0.25">
      <c r="A376" s="40" t="s">
        <v>1934</v>
      </c>
      <c r="B376" s="17" t="s">
        <v>3025</v>
      </c>
      <c r="C376" s="17" t="s">
        <v>3213</v>
      </c>
      <c r="D376" s="20" t="s">
        <v>673</v>
      </c>
      <c r="E376" s="17" t="s">
        <v>3025</v>
      </c>
      <c r="F376" s="17" t="s">
        <v>3005</v>
      </c>
      <c r="G376" s="20" t="s">
        <v>2473</v>
      </c>
      <c r="H376" s="20" t="s">
        <v>2623</v>
      </c>
      <c r="I376" s="33" t="s">
        <v>674</v>
      </c>
    </row>
    <row r="377" spans="1:9" ht="15.75" customHeight="1" x14ac:dyDescent="0.25">
      <c r="A377" s="40" t="s">
        <v>1959</v>
      </c>
      <c r="B377" s="17" t="s">
        <v>3025</v>
      </c>
      <c r="C377" s="17" t="s">
        <v>3239</v>
      </c>
      <c r="D377" s="20" t="s">
        <v>3368</v>
      </c>
      <c r="E377" s="17" t="s">
        <v>3025</v>
      </c>
      <c r="F377" s="17" t="s">
        <v>3706</v>
      </c>
      <c r="G377" s="20" t="s">
        <v>2498</v>
      </c>
      <c r="H377" s="20" t="s">
        <v>2629</v>
      </c>
      <c r="I377" s="33" t="s">
        <v>701</v>
      </c>
    </row>
    <row r="378" spans="1:9" ht="15.75" customHeight="1" x14ac:dyDescent="0.25">
      <c r="A378" s="40" t="s">
        <v>1842</v>
      </c>
      <c r="B378" s="17" t="s">
        <v>3025</v>
      </c>
      <c r="C378" s="17" t="s">
        <v>3119</v>
      </c>
      <c r="D378" s="39" t="s">
        <v>3887</v>
      </c>
      <c r="E378" s="17" t="s">
        <v>3025</v>
      </c>
      <c r="F378" s="17" t="s">
        <v>3005</v>
      </c>
      <c r="G378" s="20" t="s">
        <v>2378</v>
      </c>
      <c r="H378" s="17"/>
      <c r="I378" s="33" t="s">
        <v>573</v>
      </c>
    </row>
    <row r="379" spans="1:9" ht="15.75" customHeight="1" x14ac:dyDescent="0.25">
      <c r="A379" s="40" t="s">
        <v>1843</v>
      </c>
      <c r="B379" s="17" t="s">
        <v>3025</v>
      </c>
      <c r="C379" s="17" t="s">
        <v>3120</v>
      </c>
      <c r="D379" s="39" t="s">
        <v>2241</v>
      </c>
      <c r="E379" s="17" t="s">
        <v>3025</v>
      </c>
      <c r="F379" s="17" t="s">
        <v>3005</v>
      </c>
      <c r="G379" s="20" t="s">
        <v>2379</v>
      </c>
      <c r="H379" s="17"/>
      <c r="I379" s="33" t="s">
        <v>574</v>
      </c>
    </row>
    <row r="380" spans="1:9" ht="15.75" customHeight="1" x14ac:dyDescent="0.25">
      <c r="A380" s="40" t="s">
        <v>1960</v>
      </c>
      <c r="B380" s="17" t="s">
        <v>3025</v>
      </c>
      <c r="C380" s="17" t="s">
        <v>3240</v>
      </c>
      <c r="D380" s="20" t="s">
        <v>2959</v>
      </c>
      <c r="E380" s="17" t="s">
        <v>3025</v>
      </c>
      <c r="F380" s="17" t="s">
        <v>3705</v>
      </c>
      <c r="G380" s="20" t="s">
        <v>2499</v>
      </c>
      <c r="H380" s="17" t="s">
        <v>832</v>
      </c>
      <c r="I380" s="33" t="s">
        <v>715</v>
      </c>
    </row>
    <row r="381" spans="1:9" ht="15.75" customHeight="1" x14ac:dyDescent="0.25">
      <c r="A381" s="40" t="s">
        <v>1844</v>
      </c>
      <c r="B381" s="17" t="s">
        <v>3025</v>
      </c>
      <c r="C381" s="17" t="s">
        <v>3121</v>
      </c>
      <c r="D381" s="39" t="s">
        <v>2241</v>
      </c>
      <c r="E381" s="17" t="s">
        <v>3025</v>
      </c>
      <c r="F381" s="17" t="s">
        <v>3005</v>
      </c>
      <c r="G381" s="20" t="s">
        <v>2380</v>
      </c>
      <c r="H381" s="17"/>
      <c r="I381" s="33" t="s">
        <v>575</v>
      </c>
    </row>
    <row r="382" spans="1:9" ht="15.75" customHeight="1" x14ac:dyDescent="0.25">
      <c r="A382" s="40" t="s">
        <v>1845</v>
      </c>
      <c r="B382" s="17" t="s">
        <v>3025</v>
      </c>
      <c r="C382" s="17" t="s">
        <v>3122</v>
      </c>
      <c r="D382" s="39" t="s">
        <v>3903</v>
      </c>
      <c r="E382" s="17" t="s">
        <v>3025</v>
      </c>
      <c r="F382" s="17" t="s">
        <v>779</v>
      </c>
      <c r="G382" s="20" t="s">
        <v>2381</v>
      </c>
      <c r="H382" s="17"/>
      <c r="I382" s="33" t="s">
        <v>576</v>
      </c>
    </row>
    <row r="383" spans="1:9" ht="15.75" customHeight="1" x14ac:dyDescent="0.25">
      <c r="A383" s="44" t="s">
        <v>1846</v>
      </c>
      <c r="B383" s="17" t="s">
        <v>3025</v>
      </c>
      <c r="C383" s="17" t="s">
        <v>3123</v>
      </c>
      <c r="D383" s="39" t="s">
        <v>2241</v>
      </c>
      <c r="E383" s="20" t="s">
        <v>3025</v>
      </c>
      <c r="F383" s="17" t="s">
        <v>3005</v>
      </c>
      <c r="G383" s="20" t="s">
        <v>2382</v>
      </c>
      <c r="H383" s="20" t="s">
        <v>2593</v>
      </c>
      <c r="I383" s="32" t="s">
        <v>577</v>
      </c>
    </row>
    <row r="384" spans="1:9" ht="15.75" customHeight="1" x14ac:dyDescent="0.25">
      <c r="A384" s="40" t="s">
        <v>1847</v>
      </c>
      <c r="B384" s="17" t="s">
        <v>3025</v>
      </c>
      <c r="C384" s="17" t="s">
        <v>3124</v>
      </c>
      <c r="D384" s="39" t="s">
        <v>2241</v>
      </c>
      <c r="E384" s="17" t="s">
        <v>3025</v>
      </c>
      <c r="F384" s="17" t="s">
        <v>3005</v>
      </c>
      <c r="G384" s="20" t="s">
        <v>2383</v>
      </c>
      <c r="H384" s="17"/>
      <c r="I384" s="33" t="s">
        <v>578</v>
      </c>
    </row>
    <row r="385" spans="1:9" ht="15.75" customHeight="1" x14ac:dyDescent="0.25">
      <c r="A385" s="40" t="s">
        <v>1848</v>
      </c>
      <c r="B385" s="17" t="s">
        <v>3025</v>
      </c>
      <c r="C385" s="17" t="s">
        <v>3125</v>
      </c>
      <c r="D385" s="39" t="s">
        <v>2241</v>
      </c>
      <c r="E385" s="17" t="s">
        <v>3025</v>
      </c>
      <c r="F385" s="17" t="s">
        <v>3005</v>
      </c>
      <c r="G385" s="20" t="s">
        <v>2384</v>
      </c>
      <c r="H385" s="17"/>
      <c r="I385" s="33" t="s">
        <v>579</v>
      </c>
    </row>
    <row r="386" spans="1:9" ht="15.75" customHeight="1" x14ac:dyDescent="0.25">
      <c r="A386" s="40" t="s">
        <v>1849</v>
      </c>
      <c r="B386" s="17" t="s">
        <v>3025</v>
      </c>
      <c r="C386" s="17" t="s">
        <v>3126</v>
      </c>
      <c r="D386" s="39" t="s">
        <v>2241</v>
      </c>
      <c r="E386" s="17" t="s">
        <v>3025</v>
      </c>
      <c r="F386" s="17" t="s">
        <v>3005</v>
      </c>
      <c r="G386" s="20" t="s">
        <v>2385</v>
      </c>
      <c r="H386" s="17"/>
      <c r="I386" s="33" t="s">
        <v>580</v>
      </c>
    </row>
    <row r="387" spans="1:9" ht="15.75" customHeight="1" x14ac:dyDescent="0.25">
      <c r="A387" s="40" t="s">
        <v>1797</v>
      </c>
      <c r="B387" s="17" t="s">
        <v>3025</v>
      </c>
      <c r="C387" s="17" t="s">
        <v>3069</v>
      </c>
      <c r="D387" s="39" t="s">
        <v>2241</v>
      </c>
      <c r="E387" s="17" t="s">
        <v>3025</v>
      </c>
      <c r="F387" s="17" t="s">
        <v>3005</v>
      </c>
      <c r="G387" s="32" t="s">
        <v>2326</v>
      </c>
      <c r="H387" s="17"/>
      <c r="I387" s="33" t="s">
        <v>523</v>
      </c>
    </row>
    <row r="388" spans="1:9" ht="15.75" customHeight="1" x14ac:dyDescent="0.25">
      <c r="A388" s="40" t="s">
        <v>1850</v>
      </c>
      <c r="B388" s="17" t="s">
        <v>3025</v>
      </c>
      <c r="C388" s="17" t="s">
        <v>3127</v>
      </c>
      <c r="D388" s="39" t="s">
        <v>2241</v>
      </c>
      <c r="E388" s="17" t="s">
        <v>3025</v>
      </c>
      <c r="F388" s="17" t="s">
        <v>3005</v>
      </c>
      <c r="G388" s="20" t="s">
        <v>2386</v>
      </c>
      <c r="H388" s="17"/>
      <c r="I388" s="33" t="s">
        <v>581</v>
      </c>
    </row>
    <row r="389" spans="1:9" ht="15.75" customHeight="1" x14ac:dyDescent="0.25">
      <c r="A389" s="40" t="s">
        <v>1961</v>
      </c>
      <c r="B389" s="17" t="s">
        <v>3025</v>
      </c>
      <c r="C389" s="17" t="s">
        <v>3241</v>
      </c>
      <c r="D389" s="20" t="s">
        <v>3369</v>
      </c>
      <c r="E389" s="17" t="s">
        <v>3025</v>
      </c>
      <c r="F389" s="17" t="s">
        <v>3668</v>
      </c>
      <c r="G389" s="20" t="s">
        <v>2500</v>
      </c>
      <c r="H389" s="20" t="s">
        <v>2630</v>
      </c>
      <c r="I389" s="33" t="s">
        <v>696</v>
      </c>
    </row>
    <row r="390" spans="1:9" ht="15.75" customHeight="1" x14ac:dyDescent="0.25">
      <c r="A390" s="44" t="s">
        <v>1851</v>
      </c>
      <c r="B390" s="17" t="s">
        <v>3025</v>
      </c>
      <c r="C390" s="20" t="s">
        <v>3128</v>
      </c>
      <c r="D390" s="39" t="s">
        <v>2241</v>
      </c>
      <c r="E390" s="17" t="s">
        <v>3025</v>
      </c>
      <c r="F390" s="17" t="s">
        <v>3005</v>
      </c>
      <c r="G390" s="20" t="s">
        <v>2387</v>
      </c>
      <c r="H390" s="17"/>
      <c r="I390" s="32" t="s">
        <v>582</v>
      </c>
    </row>
    <row r="391" spans="1:9" ht="15.75" customHeight="1" x14ac:dyDescent="0.25">
      <c r="A391" s="40" t="s">
        <v>1962</v>
      </c>
      <c r="B391" s="17" t="s">
        <v>3025</v>
      </c>
      <c r="C391" s="17" t="s">
        <v>3242</v>
      </c>
      <c r="D391" s="20" t="s">
        <v>3370</v>
      </c>
      <c r="E391" s="17" t="s">
        <v>3025</v>
      </c>
      <c r="F391" s="17" t="s">
        <v>3731</v>
      </c>
      <c r="G391" s="20" t="s">
        <v>2501</v>
      </c>
      <c r="I391" s="33" t="s">
        <v>675</v>
      </c>
    </row>
    <row r="392" spans="1:9" ht="15.75" customHeight="1" x14ac:dyDescent="0.25">
      <c r="A392" s="40" t="s">
        <v>1963</v>
      </c>
      <c r="B392" s="17" t="s">
        <v>3025</v>
      </c>
      <c r="C392" s="17" t="s">
        <v>3243</v>
      </c>
      <c r="D392" s="20" t="s">
        <v>3303</v>
      </c>
      <c r="E392" s="17" t="s">
        <v>3025</v>
      </c>
      <c r="F392" s="17" t="s">
        <v>3704</v>
      </c>
      <c r="G392" s="20" t="s">
        <v>2502</v>
      </c>
      <c r="I392" s="33" t="s">
        <v>723</v>
      </c>
    </row>
    <row r="393" spans="1:9" ht="15.75" customHeight="1" x14ac:dyDescent="0.25">
      <c r="A393" s="44" t="s">
        <v>1994</v>
      </c>
      <c r="B393" s="20" t="s">
        <v>3025</v>
      </c>
      <c r="C393" s="20" t="s">
        <v>3274</v>
      </c>
      <c r="D393" s="39" t="s">
        <v>2241</v>
      </c>
      <c r="E393" s="20" t="s">
        <v>3025</v>
      </c>
      <c r="G393" s="20" t="s">
        <v>2533</v>
      </c>
      <c r="H393" s="20" t="s">
        <v>2643</v>
      </c>
      <c r="I393" s="32" t="s">
        <v>748</v>
      </c>
    </row>
    <row r="394" spans="1:9" ht="15.75" customHeight="1" x14ac:dyDescent="0.25">
      <c r="A394" s="44" t="s">
        <v>1989</v>
      </c>
      <c r="B394" s="17" t="s">
        <v>3025</v>
      </c>
      <c r="C394" s="17" t="s">
        <v>3269</v>
      </c>
      <c r="D394" s="39" t="s">
        <v>2241</v>
      </c>
      <c r="E394" s="20" t="s">
        <v>3025</v>
      </c>
      <c r="F394" s="17" t="s">
        <v>3005</v>
      </c>
      <c r="G394" s="20" t="s">
        <v>2528</v>
      </c>
      <c r="H394" s="20" t="s">
        <v>2642</v>
      </c>
      <c r="I394" s="32" t="s">
        <v>743</v>
      </c>
    </row>
    <row r="395" spans="1:9" ht="15.75" customHeight="1" x14ac:dyDescent="0.25">
      <c r="A395" s="40" t="s">
        <v>1935</v>
      </c>
      <c r="B395" s="17" t="s">
        <v>3025</v>
      </c>
      <c r="C395" s="17" t="s">
        <v>3214</v>
      </c>
      <c r="D395" s="20" t="s">
        <v>676</v>
      </c>
      <c r="E395" s="17" t="s">
        <v>3672</v>
      </c>
      <c r="F395" s="17" t="s">
        <v>3726</v>
      </c>
      <c r="G395" s="20" t="s">
        <v>2474</v>
      </c>
      <c r="H395" s="17"/>
      <c r="I395" s="33" t="s">
        <v>677</v>
      </c>
    </row>
    <row r="396" spans="1:9" ht="15.75" customHeight="1" x14ac:dyDescent="0.25">
      <c r="A396" s="40" t="s">
        <v>2001</v>
      </c>
      <c r="B396" s="17" t="s">
        <v>3025</v>
      </c>
      <c r="C396" s="17" t="s">
        <v>3279</v>
      </c>
      <c r="D396" s="20" t="s">
        <v>781</v>
      </c>
      <c r="E396" s="17" t="s">
        <v>3025</v>
      </c>
      <c r="F396" s="17" t="s">
        <v>779</v>
      </c>
      <c r="G396" s="20" t="s">
        <v>2540</v>
      </c>
      <c r="H396" s="17"/>
      <c r="I396" s="33" t="s">
        <v>755</v>
      </c>
    </row>
    <row r="397" spans="1:9" ht="15.75" customHeight="1" x14ac:dyDescent="0.25">
      <c r="A397" s="40" t="s">
        <v>2008</v>
      </c>
      <c r="B397" s="17" t="s">
        <v>3025</v>
      </c>
      <c r="C397" s="17" t="s">
        <v>3287</v>
      </c>
      <c r="D397" s="20" t="s">
        <v>788</v>
      </c>
      <c r="E397" s="17" t="s">
        <v>3025</v>
      </c>
      <c r="F397" s="17" t="s">
        <v>789</v>
      </c>
      <c r="G397" s="20" t="s">
        <v>2548</v>
      </c>
      <c r="H397" s="17"/>
      <c r="I397" s="33" t="s">
        <v>763</v>
      </c>
    </row>
    <row r="398" spans="1:9" ht="15.75" customHeight="1" x14ac:dyDescent="0.25">
      <c r="A398" s="44" t="s">
        <v>1852</v>
      </c>
      <c r="B398" s="17" t="s">
        <v>3025</v>
      </c>
      <c r="C398" s="17" t="s">
        <v>3129</v>
      </c>
      <c r="D398" s="39" t="s">
        <v>2241</v>
      </c>
      <c r="E398" s="20" t="s">
        <v>3025</v>
      </c>
      <c r="F398" s="17" t="s">
        <v>3005</v>
      </c>
      <c r="G398" s="20" t="s">
        <v>2388</v>
      </c>
      <c r="H398" s="17"/>
      <c r="I398" s="33" t="s">
        <v>583</v>
      </c>
    </row>
    <row r="399" spans="1:9" ht="15.75" customHeight="1" x14ac:dyDescent="0.25">
      <c r="A399" s="40" t="s">
        <v>1853</v>
      </c>
      <c r="B399" s="17" t="s">
        <v>3025</v>
      </c>
      <c r="C399" s="17" t="s">
        <v>3130</v>
      </c>
      <c r="D399" s="39" t="s">
        <v>2241</v>
      </c>
      <c r="E399" s="17" t="s">
        <v>3025</v>
      </c>
      <c r="F399" s="17" t="s">
        <v>3005</v>
      </c>
      <c r="G399" s="20" t="s">
        <v>2389</v>
      </c>
      <c r="H399" s="17"/>
      <c r="I399" s="33" t="s">
        <v>584</v>
      </c>
    </row>
    <row r="400" spans="1:9" ht="15.75" customHeight="1" x14ac:dyDescent="0.25">
      <c r="A400" s="40" t="s">
        <v>1793</v>
      </c>
      <c r="B400" s="17" t="s">
        <v>3025</v>
      </c>
      <c r="C400" s="17" t="s">
        <v>3065</v>
      </c>
      <c r="D400" s="39" t="s">
        <v>2241</v>
      </c>
      <c r="E400" s="17" t="s">
        <v>3025</v>
      </c>
      <c r="F400" s="17" t="s">
        <v>3005</v>
      </c>
      <c r="G400" s="32" t="s">
        <v>2322</v>
      </c>
      <c r="H400" s="17"/>
      <c r="I400" s="33" t="s">
        <v>519</v>
      </c>
    </row>
    <row r="401" spans="1:9" ht="15.75" customHeight="1" x14ac:dyDescent="0.25">
      <c r="A401" s="40" t="s">
        <v>1854</v>
      </c>
      <c r="B401" s="17" t="s">
        <v>3025</v>
      </c>
      <c r="C401" s="17" t="s">
        <v>3131</v>
      </c>
      <c r="D401" s="39" t="s">
        <v>3907</v>
      </c>
      <c r="E401" s="17" t="s">
        <v>3025</v>
      </c>
      <c r="F401" s="17" t="s">
        <v>3005</v>
      </c>
      <c r="G401" s="20" t="s">
        <v>2390</v>
      </c>
      <c r="H401" s="17"/>
      <c r="I401" s="33" t="s">
        <v>585</v>
      </c>
    </row>
    <row r="402" spans="1:9" ht="15.75" customHeight="1" x14ac:dyDescent="0.25">
      <c r="A402" s="40" t="s">
        <v>1855</v>
      </c>
      <c r="B402" s="17" t="s">
        <v>3025</v>
      </c>
      <c r="C402" s="17" t="s">
        <v>3132</v>
      </c>
      <c r="D402" s="39" t="s">
        <v>3910</v>
      </c>
      <c r="E402" s="17" t="s">
        <v>3025</v>
      </c>
      <c r="F402" s="17" t="s">
        <v>784</v>
      </c>
      <c r="G402" s="20" t="s">
        <v>2391</v>
      </c>
      <c r="H402" s="20" t="s">
        <v>2594</v>
      </c>
      <c r="I402" s="33" t="s">
        <v>586</v>
      </c>
    </row>
    <row r="403" spans="1:9" ht="15.75" customHeight="1" x14ac:dyDescent="0.25">
      <c r="A403" s="40" t="s">
        <v>1856</v>
      </c>
      <c r="B403" s="17" t="s">
        <v>3025</v>
      </c>
      <c r="C403" s="17" t="s">
        <v>3133</v>
      </c>
      <c r="D403" s="39" t="s">
        <v>2241</v>
      </c>
      <c r="E403" s="17" t="s">
        <v>3025</v>
      </c>
      <c r="F403" s="17" t="s">
        <v>3005</v>
      </c>
      <c r="G403" s="20" t="s">
        <v>2392</v>
      </c>
      <c r="I403" s="33" t="s">
        <v>587</v>
      </c>
    </row>
    <row r="404" spans="1:9" ht="15.75" customHeight="1" x14ac:dyDescent="0.25">
      <c r="A404" s="40" t="s">
        <v>1857</v>
      </c>
      <c r="B404" s="17" t="s">
        <v>3025</v>
      </c>
      <c r="C404" s="17" t="s">
        <v>3134</v>
      </c>
      <c r="D404" s="39" t="s">
        <v>2241</v>
      </c>
      <c r="E404" s="17" t="s">
        <v>3025</v>
      </c>
      <c r="F404" s="17" t="s">
        <v>3005</v>
      </c>
      <c r="G404" s="20" t="s">
        <v>2393</v>
      </c>
      <c r="I404" s="33" t="s">
        <v>588</v>
      </c>
    </row>
    <row r="405" spans="1:9" ht="15.75" customHeight="1" x14ac:dyDescent="0.25">
      <c r="A405" s="40" t="s">
        <v>1858</v>
      </c>
      <c r="B405" s="17" t="s">
        <v>3025</v>
      </c>
      <c r="C405" s="17" t="s">
        <v>3135</v>
      </c>
      <c r="D405" s="39" t="s">
        <v>3884</v>
      </c>
      <c r="E405" s="17" t="s">
        <v>3025</v>
      </c>
      <c r="F405" s="17" t="s">
        <v>3005</v>
      </c>
      <c r="G405" s="20" t="s">
        <v>2394</v>
      </c>
      <c r="I405" s="33" t="s">
        <v>589</v>
      </c>
    </row>
    <row r="406" spans="1:9" ht="15.75" customHeight="1" x14ac:dyDescent="0.25">
      <c r="A406" s="40" t="s">
        <v>1859</v>
      </c>
      <c r="B406" s="17" t="s">
        <v>3025</v>
      </c>
      <c r="C406" s="17" t="s">
        <v>3136</v>
      </c>
      <c r="D406" s="39" t="s">
        <v>2241</v>
      </c>
      <c r="E406" s="17" t="s">
        <v>3025</v>
      </c>
      <c r="F406" s="17" t="s">
        <v>3005</v>
      </c>
      <c r="G406" s="20" t="s">
        <v>2395</v>
      </c>
      <c r="H406" s="20" t="s">
        <v>2595</v>
      </c>
      <c r="I406" s="33" t="s">
        <v>590</v>
      </c>
    </row>
    <row r="407" spans="1:9" ht="15.75" customHeight="1" x14ac:dyDescent="0.25">
      <c r="A407" s="40" t="s">
        <v>1860</v>
      </c>
      <c r="B407" s="17" t="s">
        <v>3025</v>
      </c>
      <c r="C407" s="17" t="s">
        <v>3137</v>
      </c>
      <c r="D407" s="39" t="s">
        <v>3902</v>
      </c>
      <c r="E407" s="17" t="s">
        <v>3025</v>
      </c>
      <c r="F407" s="17" t="s">
        <v>3005</v>
      </c>
      <c r="G407" s="20" t="s">
        <v>2396</v>
      </c>
      <c r="H407" s="17"/>
      <c r="I407" s="33" t="s">
        <v>591</v>
      </c>
    </row>
    <row r="408" spans="1:9" ht="15.75" customHeight="1" x14ac:dyDescent="0.25">
      <c r="A408" s="40" t="s">
        <v>1861</v>
      </c>
      <c r="B408" s="17" t="s">
        <v>3025</v>
      </c>
      <c r="C408" s="17" t="s">
        <v>3138</v>
      </c>
      <c r="D408" s="39" t="s">
        <v>3905</v>
      </c>
      <c r="E408" s="17" t="s">
        <v>3025</v>
      </c>
      <c r="F408" s="17" t="s">
        <v>3005</v>
      </c>
      <c r="G408" s="20" t="s">
        <v>2397</v>
      </c>
      <c r="H408" s="17"/>
      <c r="I408" s="33" t="s">
        <v>592</v>
      </c>
    </row>
    <row r="409" spans="1:9" ht="15.75" customHeight="1" x14ac:dyDescent="0.25">
      <c r="A409" s="40" t="s">
        <v>1964</v>
      </c>
      <c r="B409" s="17" t="s">
        <v>3025</v>
      </c>
      <c r="C409" s="17" t="s">
        <v>3244</v>
      </c>
      <c r="D409" s="20" t="s">
        <v>3371</v>
      </c>
      <c r="E409" s="17" t="s">
        <v>3025</v>
      </c>
      <c r="F409" s="17" t="s">
        <v>3703</v>
      </c>
      <c r="G409" s="20" t="s">
        <v>2503</v>
      </c>
      <c r="H409" s="20" t="s">
        <v>2631</v>
      </c>
      <c r="I409" s="33" t="s">
        <v>720</v>
      </c>
    </row>
    <row r="410" spans="1:9" ht="15.75" customHeight="1" x14ac:dyDescent="0.25">
      <c r="A410" s="40" t="s">
        <v>1862</v>
      </c>
      <c r="B410" s="17" t="s">
        <v>3025</v>
      </c>
      <c r="C410" s="17" t="s">
        <v>3139</v>
      </c>
      <c r="D410" s="39" t="s">
        <v>3741</v>
      </c>
      <c r="E410" s="17" t="s">
        <v>3025</v>
      </c>
      <c r="F410" s="17" t="s">
        <v>3740</v>
      </c>
      <c r="G410" s="20" t="s">
        <v>2398</v>
      </c>
      <c r="H410" s="17"/>
      <c r="I410" s="33" t="s">
        <v>593</v>
      </c>
    </row>
    <row r="411" spans="1:9" ht="15.75" customHeight="1" x14ac:dyDescent="0.25">
      <c r="A411" s="40" t="s">
        <v>1863</v>
      </c>
      <c r="B411" s="17" t="s">
        <v>3025</v>
      </c>
      <c r="C411" s="17" t="s">
        <v>3140</v>
      </c>
      <c r="D411" s="39" t="s">
        <v>2241</v>
      </c>
      <c r="E411" s="17" t="s">
        <v>3025</v>
      </c>
      <c r="F411" s="17" t="s">
        <v>3005</v>
      </c>
      <c r="G411" s="20" t="s">
        <v>2399</v>
      </c>
      <c r="H411" s="17"/>
      <c r="I411" s="33" t="s">
        <v>594</v>
      </c>
    </row>
    <row r="412" spans="1:9" ht="15.75" customHeight="1" x14ac:dyDescent="0.25">
      <c r="A412" s="44" t="s">
        <v>1805</v>
      </c>
      <c r="B412" s="17" t="s">
        <v>3025</v>
      </c>
      <c r="C412" s="20" t="s">
        <v>3141</v>
      </c>
      <c r="D412" s="39" t="s">
        <v>2241</v>
      </c>
      <c r="E412" s="20" t="s">
        <v>3025</v>
      </c>
      <c r="F412" s="17" t="s">
        <v>3005</v>
      </c>
      <c r="G412" s="20" t="s">
        <v>2400</v>
      </c>
      <c r="H412" s="17"/>
      <c r="I412" s="32" t="s">
        <v>595</v>
      </c>
    </row>
    <row r="413" spans="1:9" ht="15.75" customHeight="1" x14ac:dyDescent="0.25">
      <c r="A413" s="44" t="s">
        <v>1864</v>
      </c>
      <c r="B413" s="17" t="s">
        <v>3025</v>
      </c>
      <c r="C413" s="20" t="s">
        <v>3142</v>
      </c>
      <c r="D413" s="39" t="s">
        <v>2241</v>
      </c>
      <c r="E413" s="17" t="s">
        <v>3025</v>
      </c>
      <c r="F413" s="17" t="s">
        <v>3005</v>
      </c>
      <c r="G413" s="20" t="s">
        <v>2401</v>
      </c>
      <c r="H413" s="20" t="s">
        <v>2596</v>
      </c>
      <c r="I413" s="32" t="s">
        <v>596</v>
      </c>
    </row>
    <row r="414" spans="1:9" ht="15.75" customHeight="1" x14ac:dyDescent="0.25">
      <c r="A414" s="40" t="s">
        <v>1936</v>
      </c>
      <c r="B414" s="17" t="s">
        <v>3025</v>
      </c>
      <c r="C414" s="17" t="s">
        <v>3215</v>
      </c>
      <c r="D414" s="20" t="s">
        <v>678</v>
      </c>
      <c r="E414" s="17" t="s">
        <v>3025</v>
      </c>
      <c r="F414" s="17" t="s">
        <v>3005</v>
      </c>
      <c r="G414" s="17" t="s">
        <v>2569</v>
      </c>
      <c r="H414" s="31" t="s">
        <v>842</v>
      </c>
      <c r="I414" s="33" t="s">
        <v>488</v>
      </c>
    </row>
    <row r="415" spans="1:9" ht="15.75" customHeight="1" x14ac:dyDescent="0.25">
      <c r="A415" s="40" t="s">
        <v>1865</v>
      </c>
      <c r="B415" s="17" t="s">
        <v>3025</v>
      </c>
      <c r="C415" s="17" t="s">
        <v>3143</v>
      </c>
      <c r="D415" s="39" t="s">
        <v>3746</v>
      </c>
      <c r="E415" s="17" t="s">
        <v>3025</v>
      </c>
      <c r="F415" s="17" t="s">
        <v>784</v>
      </c>
      <c r="G415" s="20" t="s">
        <v>2402</v>
      </c>
      <c r="I415" s="33" t="s">
        <v>597</v>
      </c>
    </row>
    <row r="416" spans="1:9" ht="15.75" customHeight="1" x14ac:dyDescent="0.25">
      <c r="A416" s="40" t="s">
        <v>1866</v>
      </c>
      <c r="B416" s="17" t="s">
        <v>3025</v>
      </c>
      <c r="C416" s="17" t="s">
        <v>3144</v>
      </c>
      <c r="D416" s="39" t="s">
        <v>2241</v>
      </c>
      <c r="E416" s="17" t="s">
        <v>3025</v>
      </c>
      <c r="F416" s="17" t="s">
        <v>3005</v>
      </c>
      <c r="G416" s="20" t="s">
        <v>2403</v>
      </c>
      <c r="I416" s="33" t="s">
        <v>598</v>
      </c>
    </row>
    <row r="417" spans="1:9" ht="15.75" customHeight="1" x14ac:dyDescent="0.25">
      <c r="A417" s="44" t="s">
        <v>1867</v>
      </c>
      <c r="B417" s="20" t="s">
        <v>3025</v>
      </c>
      <c r="C417" s="20" t="s">
        <v>3145</v>
      </c>
      <c r="D417" s="39" t="s">
        <v>2241</v>
      </c>
      <c r="E417" s="20" t="s">
        <v>3025</v>
      </c>
      <c r="F417" s="20" t="s">
        <v>784</v>
      </c>
      <c r="G417" s="20" t="s">
        <v>2404</v>
      </c>
      <c r="H417" s="20" t="s">
        <v>2597</v>
      </c>
      <c r="I417" s="32" t="s">
        <v>599</v>
      </c>
    </row>
    <row r="418" spans="1:9" ht="15.75" customHeight="1" x14ac:dyDescent="0.25">
      <c r="A418" s="40" t="s">
        <v>1965</v>
      </c>
      <c r="B418" s="17" t="s">
        <v>3025</v>
      </c>
      <c r="C418" s="17" t="s">
        <v>3245</v>
      </c>
      <c r="D418" s="20" t="s">
        <v>3372</v>
      </c>
      <c r="E418" s="17" t="s">
        <v>3025</v>
      </c>
      <c r="F418" s="17" t="s">
        <v>3702</v>
      </c>
      <c r="G418" s="20" t="s">
        <v>2504</v>
      </c>
      <c r="I418" s="33" t="s">
        <v>724</v>
      </c>
    </row>
    <row r="419" spans="1:9" ht="15.75" customHeight="1" x14ac:dyDescent="0.25">
      <c r="A419" s="53" t="s">
        <v>1762</v>
      </c>
      <c r="B419" s="17" t="s">
        <v>3025</v>
      </c>
      <c r="C419" s="17" t="s">
        <v>3059</v>
      </c>
      <c r="D419" s="17" t="s">
        <v>3339</v>
      </c>
      <c r="E419" s="17" t="s">
        <v>3025</v>
      </c>
      <c r="F419" s="17" t="s">
        <v>779</v>
      </c>
      <c r="G419" s="17" t="s">
        <v>2567</v>
      </c>
      <c r="H419" s="17" t="s">
        <v>799</v>
      </c>
      <c r="I419" s="33" t="s">
        <v>484</v>
      </c>
    </row>
    <row r="420" spans="1:9" ht="15.75" customHeight="1" x14ac:dyDescent="0.25">
      <c r="A420" s="40" t="s">
        <v>1868</v>
      </c>
      <c r="B420" s="17" t="s">
        <v>3025</v>
      </c>
      <c r="C420" s="17" t="s">
        <v>3146</v>
      </c>
      <c r="D420" s="39" t="s">
        <v>3888</v>
      </c>
      <c r="E420" s="17" t="s">
        <v>3025</v>
      </c>
      <c r="F420" s="17" t="s">
        <v>3005</v>
      </c>
      <c r="G420" s="20" t="s">
        <v>2405</v>
      </c>
      <c r="I420" s="33" t="s">
        <v>600</v>
      </c>
    </row>
    <row r="421" spans="1:9" ht="15.75" customHeight="1" x14ac:dyDescent="0.25">
      <c r="A421" s="40" t="s">
        <v>1869</v>
      </c>
      <c r="B421" s="17" t="s">
        <v>3025</v>
      </c>
      <c r="C421" s="17" t="s">
        <v>3147</v>
      </c>
      <c r="D421" s="39" t="s">
        <v>2241</v>
      </c>
      <c r="E421" s="17" t="s">
        <v>3025</v>
      </c>
      <c r="F421" s="17" t="s">
        <v>3005</v>
      </c>
      <c r="G421" s="20" t="s">
        <v>2406</v>
      </c>
      <c r="I421" s="33" t="s">
        <v>601</v>
      </c>
    </row>
    <row r="422" spans="1:9" ht="15.75" customHeight="1" x14ac:dyDescent="0.25">
      <c r="A422" s="40" t="s">
        <v>1870</v>
      </c>
      <c r="B422" s="17" t="s">
        <v>3025</v>
      </c>
      <c r="C422" s="17" t="s">
        <v>3148</v>
      </c>
      <c r="D422" s="39" t="s">
        <v>2241</v>
      </c>
      <c r="E422" s="17" t="s">
        <v>3025</v>
      </c>
      <c r="F422" s="17" t="s">
        <v>3005</v>
      </c>
      <c r="G422" s="20" t="s">
        <v>2407</v>
      </c>
      <c r="H422" s="20" t="s">
        <v>2598</v>
      </c>
      <c r="I422" s="33" t="s">
        <v>602</v>
      </c>
    </row>
    <row r="423" spans="1:9" ht="15.75" customHeight="1" x14ac:dyDescent="0.25">
      <c r="A423" s="40" t="s">
        <v>2005</v>
      </c>
      <c r="B423" s="17" t="s">
        <v>3025</v>
      </c>
      <c r="C423" s="17" t="s">
        <v>3283</v>
      </c>
      <c r="D423" s="20" t="s">
        <v>3306</v>
      </c>
      <c r="E423" s="17" t="s">
        <v>3025</v>
      </c>
      <c r="F423" s="17" t="s">
        <v>779</v>
      </c>
      <c r="G423" s="20" t="s">
        <v>2544</v>
      </c>
      <c r="H423" s="17"/>
      <c r="I423" s="33" t="s">
        <v>759</v>
      </c>
    </row>
    <row r="424" spans="1:9" ht="15.75" customHeight="1" x14ac:dyDescent="0.25">
      <c r="A424" s="40" t="s">
        <v>1871</v>
      </c>
      <c r="B424" s="17" t="s">
        <v>3025</v>
      </c>
      <c r="C424" s="17" t="s">
        <v>3149</v>
      </c>
      <c r="D424" s="39" t="s">
        <v>2241</v>
      </c>
      <c r="E424" s="17" t="s">
        <v>3025</v>
      </c>
      <c r="F424" s="17" t="s">
        <v>3005</v>
      </c>
      <c r="G424" s="20" t="s">
        <v>2408</v>
      </c>
      <c r="I424" s="33" t="s">
        <v>603</v>
      </c>
    </row>
    <row r="425" spans="1:9" ht="15.75" customHeight="1" x14ac:dyDescent="0.25">
      <c r="A425" s="40" t="s">
        <v>1937</v>
      </c>
      <c r="B425" s="17" t="s">
        <v>3025</v>
      </c>
      <c r="C425" s="17" t="s">
        <v>3216</v>
      </c>
      <c r="D425" s="20" t="s">
        <v>679</v>
      </c>
      <c r="E425" s="17" t="s">
        <v>3025</v>
      </c>
      <c r="F425" s="17" t="s">
        <v>789</v>
      </c>
      <c r="G425" s="20" t="s">
        <v>2475</v>
      </c>
      <c r="H425" s="20" t="s">
        <v>2624</v>
      </c>
      <c r="I425" s="33" t="s">
        <v>680</v>
      </c>
    </row>
    <row r="426" spans="1:9" ht="15.75" customHeight="1" x14ac:dyDescent="0.25">
      <c r="A426" s="40" t="s">
        <v>1872</v>
      </c>
      <c r="B426" s="17" t="s">
        <v>3025</v>
      </c>
      <c r="C426" s="17" t="s">
        <v>3150</v>
      </c>
      <c r="D426" s="39" t="s">
        <v>3901</v>
      </c>
      <c r="E426" s="17" t="s">
        <v>3025</v>
      </c>
      <c r="F426" s="17" t="s">
        <v>3005</v>
      </c>
      <c r="G426" s="20" t="s">
        <v>2409</v>
      </c>
      <c r="H426" s="20" t="s">
        <v>2599</v>
      </c>
      <c r="I426" s="33" t="s">
        <v>604</v>
      </c>
    </row>
    <row r="427" spans="1:9" ht="15.75" customHeight="1" x14ac:dyDescent="0.25">
      <c r="A427" s="40" t="s">
        <v>1966</v>
      </c>
      <c r="B427" s="17" t="s">
        <v>3025</v>
      </c>
      <c r="C427" s="17" t="s">
        <v>3246</v>
      </c>
      <c r="D427" s="20" t="s">
        <v>3373</v>
      </c>
      <c r="E427" s="17" t="s">
        <v>3025</v>
      </c>
      <c r="F427" s="17" t="s">
        <v>3701</v>
      </c>
      <c r="G427" s="20" t="s">
        <v>2505</v>
      </c>
      <c r="H427" s="20" t="s">
        <v>2632</v>
      </c>
      <c r="I427" s="33" t="s">
        <v>681</v>
      </c>
    </row>
    <row r="428" spans="1:9" ht="15.75" customHeight="1" x14ac:dyDescent="0.25">
      <c r="A428" s="44" t="s">
        <v>1798</v>
      </c>
      <c r="B428" s="17" t="s">
        <v>3025</v>
      </c>
      <c r="C428" s="20" t="s">
        <v>3070</v>
      </c>
      <c r="D428" s="39" t="s">
        <v>2241</v>
      </c>
      <c r="E428" s="20" t="s">
        <v>3025</v>
      </c>
      <c r="F428" s="17" t="s">
        <v>3005</v>
      </c>
      <c r="G428" s="32" t="s">
        <v>2327</v>
      </c>
      <c r="H428" s="17"/>
      <c r="I428" s="33" t="s">
        <v>524</v>
      </c>
    </row>
    <row r="429" spans="1:9" ht="15.75" customHeight="1" x14ac:dyDescent="0.25">
      <c r="A429" s="40" t="s">
        <v>1967</v>
      </c>
      <c r="B429" s="17" t="s">
        <v>3025</v>
      </c>
      <c r="C429" s="17" t="s">
        <v>3247</v>
      </c>
      <c r="D429" s="20" t="s">
        <v>3373</v>
      </c>
      <c r="E429" s="17" t="s">
        <v>3025</v>
      </c>
      <c r="F429" s="17" t="s">
        <v>3700</v>
      </c>
      <c r="G429" s="20" t="s">
        <v>2506</v>
      </c>
      <c r="H429" s="17" t="s">
        <v>1054</v>
      </c>
      <c r="I429" s="33" t="s">
        <v>693</v>
      </c>
    </row>
    <row r="430" spans="1:9" ht="15.75" customHeight="1" x14ac:dyDescent="0.25">
      <c r="A430" s="40" t="s">
        <v>1873</v>
      </c>
      <c r="B430" s="17" t="s">
        <v>3025</v>
      </c>
      <c r="C430" s="17" t="s">
        <v>3151</v>
      </c>
      <c r="D430" s="39" t="s">
        <v>3900</v>
      </c>
      <c r="E430" s="17" t="s">
        <v>3025</v>
      </c>
      <c r="F430" s="17" t="s">
        <v>3005</v>
      </c>
      <c r="G430" s="20" t="s">
        <v>2410</v>
      </c>
      <c r="H430" s="17"/>
      <c r="I430" s="33" t="s">
        <v>605</v>
      </c>
    </row>
    <row r="431" spans="1:9" ht="15.75" customHeight="1" x14ac:dyDescent="0.25">
      <c r="A431" s="40" t="s">
        <v>1874</v>
      </c>
      <c r="B431" s="17" t="s">
        <v>3025</v>
      </c>
      <c r="C431" s="17" t="s">
        <v>3152</v>
      </c>
      <c r="D431" s="39" t="s">
        <v>2241</v>
      </c>
      <c r="E431" s="17" t="s">
        <v>3025</v>
      </c>
      <c r="F431" s="17" t="s">
        <v>784</v>
      </c>
      <c r="G431" s="20" t="s">
        <v>2411</v>
      </c>
      <c r="H431" s="17" t="s">
        <v>1050</v>
      </c>
      <c r="I431" s="33" t="s">
        <v>606</v>
      </c>
    </row>
    <row r="432" spans="1:9" ht="15.75" customHeight="1" x14ac:dyDescent="0.25">
      <c r="A432" s="40" t="s">
        <v>1938</v>
      </c>
      <c r="B432" s="17" t="s">
        <v>3025</v>
      </c>
      <c r="C432" s="17" t="s">
        <v>3217</v>
      </c>
      <c r="D432" s="20" t="s">
        <v>682</v>
      </c>
      <c r="E432" s="17" t="s">
        <v>3025</v>
      </c>
      <c r="F432" s="17" t="s">
        <v>779</v>
      </c>
      <c r="G432" s="20" t="s">
        <v>2476</v>
      </c>
      <c r="H432" s="17"/>
      <c r="I432" s="33" t="s">
        <v>683</v>
      </c>
    </row>
    <row r="433" spans="1:9" ht="15.75" customHeight="1" x14ac:dyDescent="0.25">
      <c r="A433" s="40" t="s">
        <v>2021</v>
      </c>
      <c r="B433" s="20" t="s">
        <v>3025</v>
      </c>
      <c r="C433" s="55" t="s">
        <v>3298</v>
      </c>
      <c r="D433" s="39" t="s">
        <v>2241</v>
      </c>
      <c r="E433" s="17" t="s">
        <v>3025</v>
      </c>
      <c r="F433" s="20" t="s">
        <v>3005</v>
      </c>
      <c r="G433" s="20" t="s">
        <v>2562</v>
      </c>
      <c r="I433" s="33" t="s">
        <v>736</v>
      </c>
    </row>
    <row r="434" spans="1:9" ht="15.75" customHeight="1" x14ac:dyDescent="0.25">
      <c r="A434" s="44" t="s">
        <v>1875</v>
      </c>
      <c r="B434" s="20" t="s">
        <v>3025</v>
      </c>
      <c r="C434" s="20" t="s">
        <v>3153</v>
      </c>
      <c r="D434" s="39" t="s">
        <v>2241</v>
      </c>
      <c r="E434" s="20" t="s">
        <v>3025</v>
      </c>
      <c r="F434" s="20" t="s">
        <v>784</v>
      </c>
      <c r="G434" s="20" t="s">
        <v>2412</v>
      </c>
      <c r="H434" s="17"/>
      <c r="I434" s="32" t="s">
        <v>607</v>
      </c>
    </row>
    <row r="435" spans="1:9" ht="15.75" customHeight="1" x14ac:dyDescent="0.25">
      <c r="A435" s="40" t="s">
        <v>3739</v>
      </c>
      <c r="B435" s="17" t="s">
        <v>3025</v>
      </c>
      <c r="C435" s="17" t="s">
        <v>3154</v>
      </c>
      <c r="D435" s="39" t="s">
        <v>2241</v>
      </c>
      <c r="E435" s="17" t="s">
        <v>3025</v>
      </c>
      <c r="F435" s="17" t="s">
        <v>784</v>
      </c>
      <c r="G435" s="20" t="s">
        <v>2413</v>
      </c>
      <c r="H435" s="20" t="s">
        <v>2600</v>
      </c>
      <c r="I435" s="33" t="s">
        <v>608</v>
      </c>
    </row>
    <row r="436" spans="1:9" ht="15.75" customHeight="1" x14ac:dyDescent="0.25">
      <c r="A436" s="44" t="s">
        <v>1995</v>
      </c>
      <c r="B436" s="20" t="s">
        <v>3025</v>
      </c>
      <c r="C436" s="20" t="s">
        <v>3155</v>
      </c>
      <c r="D436" s="39" t="s">
        <v>2241</v>
      </c>
      <c r="E436" s="20" t="s">
        <v>3025</v>
      </c>
      <c r="F436" s="20" t="s">
        <v>784</v>
      </c>
      <c r="G436" s="20" t="s">
        <v>2534</v>
      </c>
      <c r="H436" s="56"/>
      <c r="I436" s="32" t="s">
        <v>749</v>
      </c>
    </row>
    <row r="437" spans="1:9" ht="15.75" customHeight="1" x14ac:dyDescent="0.25">
      <c r="A437" s="44" t="s">
        <v>1876</v>
      </c>
      <c r="B437" s="20" t="s">
        <v>3025</v>
      </c>
      <c r="C437" s="20" t="s">
        <v>3155</v>
      </c>
      <c r="D437" s="39" t="s">
        <v>3909</v>
      </c>
      <c r="E437" s="20" t="s">
        <v>3025</v>
      </c>
      <c r="F437" s="20" t="s">
        <v>784</v>
      </c>
      <c r="G437" s="56"/>
      <c r="H437" s="20" t="s">
        <v>2601</v>
      </c>
      <c r="I437" s="32" t="s">
        <v>609</v>
      </c>
    </row>
    <row r="438" spans="1:9" ht="15.75" customHeight="1" x14ac:dyDescent="0.25">
      <c r="A438" s="40" t="s">
        <v>1998</v>
      </c>
      <c r="B438" s="17" t="s">
        <v>3025</v>
      </c>
      <c r="C438" s="17" t="s">
        <v>3276</v>
      </c>
      <c r="D438" s="20" t="s">
        <v>776</v>
      </c>
      <c r="E438" s="17" t="s">
        <v>3025</v>
      </c>
      <c r="F438" s="17" t="s">
        <v>778</v>
      </c>
      <c r="G438" s="20" t="s">
        <v>2537</v>
      </c>
      <c r="H438" s="17"/>
      <c r="I438" s="33" t="s">
        <v>752</v>
      </c>
    </row>
    <row r="439" spans="1:9" ht="15.75" customHeight="1" x14ac:dyDescent="0.25">
      <c r="A439" s="40" t="s">
        <v>2006</v>
      </c>
      <c r="B439" s="17" t="s">
        <v>3025</v>
      </c>
      <c r="C439" s="17" t="s">
        <v>3285</v>
      </c>
      <c r="D439" s="20" t="s">
        <v>786</v>
      </c>
      <c r="E439" s="17" t="s">
        <v>3025</v>
      </c>
      <c r="F439" s="17" t="s">
        <v>787</v>
      </c>
      <c r="G439" s="20" t="s">
        <v>2546</v>
      </c>
      <c r="H439" s="17"/>
      <c r="I439" s="33" t="s">
        <v>761</v>
      </c>
    </row>
    <row r="440" spans="1:9" ht="15.75" customHeight="1" x14ac:dyDescent="0.25">
      <c r="A440" s="40" t="s">
        <v>2009</v>
      </c>
      <c r="B440" s="17" t="s">
        <v>3025</v>
      </c>
      <c r="C440" s="17" t="s">
        <v>3288</v>
      </c>
      <c r="D440" s="20" t="s">
        <v>776</v>
      </c>
      <c r="E440" s="17" t="s">
        <v>3025</v>
      </c>
      <c r="F440" s="17" t="s">
        <v>779</v>
      </c>
      <c r="G440" s="20" t="s">
        <v>2549</v>
      </c>
      <c r="H440" s="17"/>
      <c r="I440" s="33" t="s">
        <v>764</v>
      </c>
    </row>
    <row r="441" spans="1:9" ht="15.75" customHeight="1" x14ac:dyDescent="0.25">
      <c r="A441" s="40" t="s">
        <v>2016</v>
      </c>
      <c r="B441" s="17" t="s">
        <v>3025</v>
      </c>
      <c r="C441" s="17" t="s">
        <v>3289</v>
      </c>
      <c r="D441" s="20" t="s">
        <v>790</v>
      </c>
      <c r="E441" s="17" t="s">
        <v>3025</v>
      </c>
      <c r="F441" s="17" t="s">
        <v>779</v>
      </c>
      <c r="G441" s="20" t="s">
        <v>2550</v>
      </c>
      <c r="H441" s="17"/>
      <c r="I441" s="33" t="s">
        <v>765</v>
      </c>
    </row>
    <row r="442" spans="1:9" ht="15.75" customHeight="1" x14ac:dyDescent="0.25">
      <c r="A442" s="40" t="s">
        <v>1939</v>
      </c>
      <c r="B442" s="17" t="s">
        <v>3025</v>
      </c>
      <c r="C442" s="17" t="s">
        <v>3218</v>
      </c>
      <c r="D442" s="20" t="s">
        <v>684</v>
      </c>
      <c r="E442" s="17" t="s">
        <v>3025</v>
      </c>
      <c r="F442" s="17" t="s">
        <v>784</v>
      </c>
      <c r="G442" s="20" t="s">
        <v>2477</v>
      </c>
      <c r="H442" s="17"/>
      <c r="I442" s="33" t="s">
        <v>685</v>
      </c>
    </row>
    <row r="443" spans="1:9" ht="15.75" customHeight="1" x14ac:dyDescent="0.25">
      <c r="A443" s="40" t="s">
        <v>1877</v>
      </c>
      <c r="B443" s="17" t="s">
        <v>3025</v>
      </c>
      <c r="C443" s="17" t="s">
        <v>3156</v>
      </c>
      <c r="D443" s="39" t="s">
        <v>2241</v>
      </c>
      <c r="E443" s="17" t="s">
        <v>3025</v>
      </c>
      <c r="F443" s="17" t="s">
        <v>3005</v>
      </c>
      <c r="G443" s="20" t="s">
        <v>2414</v>
      </c>
      <c r="H443" s="20" t="s">
        <v>2602</v>
      </c>
      <c r="I443" s="33" t="s">
        <v>610</v>
      </c>
    </row>
    <row r="444" spans="1:9" ht="15.75" customHeight="1" x14ac:dyDescent="0.25">
      <c r="A444" s="40" t="s">
        <v>1968</v>
      </c>
      <c r="B444" s="17" t="s">
        <v>3025</v>
      </c>
      <c r="C444" s="17" t="s">
        <v>3248</v>
      </c>
      <c r="D444" s="20" t="s">
        <v>3374</v>
      </c>
      <c r="E444" s="17" t="s">
        <v>3025</v>
      </c>
      <c r="F444" s="17" t="s">
        <v>3699</v>
      </c>
      <c r="G444" s="20" t="s">
        <v>2507</v>
      </c>
      <c r="H444" s="17"/>
      <c r="I444" s="33" t="s">
        <v>711</v>
      </c>
    </row>
    <row r="445" spans="1:9" ht="15.75" customHeight="1" x14ac:dyDescent="0.25">
      <c r="A445" s="40" t="s">
        <v>1878</v>
      </c>
      <c r="B445" s="20" t="s">
        <v>3025</v>
      </c>
      <c r="C445" s="17" t="s">
        <v>3157</v>
      </c>
      <c r="D445" s="39" t="s">
        <v>2241</v>
      </c>
      <c r="E445" s="17" t="s">
        <v>3025</v>
      </c>
      <c r="F445" s="20" t="s">
        <v>3727</v>
      </c>
      <c r="G445" s="20" t="s">
        <v>2415</v>
      </c>
      <c r="H445" s="17"/>
      <c r="I445" s="33" t="s">
        <v>611</v>
      </c>
    </row>
    <row r="446" spans="1:9" ht="15.75" customHeight="1" x14ac:dyDescent="0.25">
      <c r="A446" s="53" t="s">
        <v>1763</v>
      </c>
      <c r="B446" s="17" t="s">
        <v>3025</v>
      </c>
      <c r="C446" s="17" t="s">
        <v>3060</v>
      </c>
      <c r="D446" s="17" t="s">
        <v>3340</v>
      </c>
      <c r="E446" s="17" t="s">
        <v>3025</v>
      </c>
      <c r="F446" s="17" t="s">
        <v>784</v>
      </c>
      <c r="G446" s="20" t="s">
        <v>2331</v>
      </c>
      <c r="H446" s="17" t="s">
        <v>1046</v>
      </c>
      <c r="I446" s="33" t="s">
        <v>485</v>
      </c>
    </row>
    <row r="447" spans="1:9" ht="15.75" customHeight="1" x14ac:dyDescent="0.25">
      <c r="A447" s="40" t="s">
        <v>1992</v>
      </c>
      <c r="B447" s="17" t="s">
        <v>3025</v>
      </c>
      <c r="C447" s="17" t="s">
        <v>3272</v>
      </c>
      <c r="D447" s="39" t="s">
        <v>2241</v>
      </c>
      <c r="E447" s="17" t="s">
        <v>3025</v>
      </c>
      <c r="F447" s="17" t="s">
        <v>3005</v>
      </c>
      <c r="G447" s="20" t="s">
        <v>2531</v>
      </c>
      <c r="H447" s="17"/>
      <c r="I447" s="33" t="s">
        <v>746</v>
      </c>
    </row>
    <row r="448" spans="1:9" ht="15.75" customHeight="1" x14ac:dyDescent="0.25">
      <c r="A448" s="40" t="s">
        <v>1879</v>
      </c>
      <c r="B448" s="20" t="s">
        <v>3025</v>
      </c>
      <c r="C448" s="17" t="s">
        <v>3158</v>
      </c>
      <c r="D448" s="39" t="s">
        <v>3891</v>
      </c>
      <c r="E448" s="17" t="s">
        <v>3025</v>
      </c>
      <c r="F448" s="20" t="s">
        <v>784</v>
      </c>
      <c r="G448" s="20" t="s">
        <v>2416</v>
      </c>
      <c r="H448" s="17"/>
      <c r="I448" s="33" t="s">
        <v>612</v>
      </c>
    </row>
    <row r="449" spans="1:9" ht="15.75" customHeight="1" x14ac:dyDescent="0.25">
      <c r="A449" s="40" t="s">
        <v>2026</v>
      </c>
      <c r="B449" s="17" t="s">
        <v>3025</v>
      </c>
      <c r="C449" s="17" t="s">
        <v>3870</v>
      </c>
      <c r="D449" s="39" t="s">
        <v>2241</v>
      </c>
      <c r="E449" s="17" t="s">
        <v>3025</v>
      </c>
      <c r="F449" s="17" t="s">
        <v>3005</v>
      </c>
      <c r="G449" s="20" t="s">
        <v>2894</v>
      </c>
      <c r="I449" s="17" t="s">
        <v>2</v>
      </c>
    </row>
    <row r="450" spans="1:9" ht="15.75" customHeight="1" x14ac:dyDescent="0.25">
      <c r="A450" s="40" t="s">
        <v>1880</v>
      </c>
      <c r="B450" s="17" t="s">
        <v>3025</v>
      </c>
      <c r="C450" s="17" t="s">
        <v>3159</v>
      </c>
      <c r="D450" s="39" t="s">
        <v>2241</v>
      </c>
      <c r="E450" s="17" t="s">
        <v>3025</v>
      </c>
      <c r="F450" s="17" t="s">
        <v>3005</v>
      </c>
      <c r="G450" s="20" t="s">
        <v>2417</v>
      </c>
      <c r="H450" s="17"/>
      <c r="I450" s="33" t="s">
        <v>613</v>
      </c>
    </row>
    <row r="451" spans="1:9" ht="15.75" customHeight="1" x14ac:dyDescent="0.25">
      <c r="A451" s="40" t="s">
        <v>1881</v>
      </c>
      <c r="B451" s="17" t="s">
        <v>3025</v>
      </c>
      <c r="C451" s="17" t="s">
        <v>3160</v>
      </c>
      <c r="D451" s="39" t="s">
        <v>2241</v>
      </c>
      <c r="E451" s="17" t="s">
        <v>3025</v>
      </c>
      <c r="F451" s="17" t="s">
        <v>3005</v>
      </c>
      <c r="G451" s="20" t="s">
        <v>2418</v>
      </c>
      <c r="H451" s="17"/>
      <c r="I451" s="33" t="s">
        <v>614</v>
      </c>
    </row>
    <row r="452" spans="1:9" ht="15.75" customHeight="1" x14ac:dyDescent="0.25">
      <c r="A452" s="40" t="s">
        <v>1945</v>
      </c>
      <c r="B452" s="17" t="s">
        <v>3025</v>
      </c>
      <c r="C452" s="17" t="s">
        <v>3225</v>
      </c>
      <c r="D452" s="20" t="s">
        <v>3355</v>
      </c>
      <c r="E452" s="17" t="s">
        <v>3025</v>
      </c>
      <c r="F452" s="17" t="s">
        <v>3698</v>
      </c>
      <c r="G452" s="20" t="s">
        <v>2484</v>
      </c>
      <c r="H452" s="17"/>
      <c r="I452" s="33" t="s">
        <v>728</v>
      </c>
    </row>
    <row r="453" spans="1:9" ht="15.75" customHeight="1" x14ac:dyDescent="0.25">
      <c r="A453" s="44" t="s">
        <v>1882</v>
      </c>
      <c r="B453" s="20" t="s">
        <v>3025</v>
      </c>
      <c r="C453" s="20" t="s">
        <v>3161</v>
      </c>
      <c r="D453" s="39" t="s">
        <v>2241</v>
      </c>
      <c r="E453" s="20" t="s">
        <v>3025</v>
      </c>
      <c r="F453" s="20" t="s">
        <v>784</v>
      </c>
      <c r="G453" s="20" t="s">
        <v>2419</v>
      </c>
      <c r="H453" s="17"/>
      <c r="I453" s="32" t="s">
        <v>615</v>
      </c>
    </row>
    <row r="454" spans="1:9" ht="15.75" customHeight="1" x14ac:dyDescent="0.25">
      <c r="A454" s="40" t="s">
        <v>1969</v>
      </c>
      <c r="B454" s="17" t="s">
        <v>3025</v>
      </c>
      <c r="C454" s="17" t="s">
        <v>3249</v>
      </c>
      <c r="D454" s="20" t="s">
        <v>3375</v>
      </c>
      <c r="E454" s="17" t="s">
        <v>3025</v>
      </c>
      <c r="F454" s="17" t="s">
        <v>3697</v>
      </c>
      <c r="G454" s="20" t="s">
        <v>2508</v>
      </c>
      <c r="H454" s="20" t="s">
        <v>2633</v>
      </c>
      <c r="I454" s="33" t="s">
        <v>699</v>
      </c>
    </row>
    <row r="455" spans="1:9" ht="15.75" customHeight="1" x14ac:dyDescent="0.25">
      <c r="A455" s="40" t="s">
        <v>1863</v>
      </c>
      <c r="B455" s="17" t="s">
        <v>3025</v>
      </c>
      <c r="C455" s="17" t="s">
        <v>3162</v>
      </c>
      <c r="D455" s="39" t="s">
        <v>2241</v>
      </c>
      <c r="E455" s="17" t="s">
        <v>3025</v>
      </c>
      <c r="F455" s="17" t="s">
        <v>3005</v>
      </c>
      <c r="G455" s="20" t="s">
        <v>2420</v>
      </c>
      <c r="H455" s="17"/>
      <c r="I455" s="33" t="s">
        <v>616</v>
      </c>
    </row>
    <row r="456" spans="1:9" ht="15.75" customHeight="1" x14ac:dyDescent="0.25">
      <c r="A456" s="44" t="s">
        <v>1883</v>
      </c>
      <c r="B456" s="17" t="s">
        <v>3025</v>
      </c>
      <c r="C456" s="20" t="s">
        <v>3163</v>
      </c>
      <c r="D456" s="39" t="s">
        <v>2241</v>
      </c>
      <c r="E456" s="17" t="s">
        <v>3025</v>
      </c>
      <c r="F456" s="17" t="s">
        <v>3005</v>
      </c>
      <c r="G456" s="20" t="s">
        <v>2421</v>
      </c>
      <c r="H456" s="20" t="s">
        <v>2603</v>
      </c>
      <c r="I456" s="32" t="s">
        <v>617</v>
      </c>
    </row>
    <row r="457" spans="1:9" ht="15.75" customHeight="1" x14ac:dyDescent="0.25">
      <c r="A457" s="40" t="s">
        <v>1799</v>
      </c>
      <c r="B457" s="17" t="s">
        <v>3025</v>
      </c>
      <c r="C457" s="17" t="s">
        <v>3071</v>
      </c>
      <c r="D457" s="39" t="s">
        <v>678</v>
      </c>
      <c r="E457" s="17" t="s">
        <v>3025</v>
      </c>
      <c r="F457" s="17" t="s">
        <v>3738</v>
      </c>
      <c r="G457" s="32" t="s">
        <v>2328</v>
      </c>
      <c r="H457" s="17"/>
      <c r="I457" s="33" t="s">
        <v>525</v>
      </c>
    </row>
    <row r="458" spans="1:9" ht="15.75" customHeight="1" x14ac:dyDescent="0.25">
      <c r="A458" s="40" t="s">
        <v>1884</v>
      </c>
      <c r="B458" s="17" t="s">
        <v>3025</v>
      </c>
      <c r="C458" s="17" t="s">
        <v>3164</v>
      </c>
      <c r="D458" s="39" t="s">
        <v>2241</v>
      </c>
      <c r="E458" s="17" t="s">
        <v>3025</v>
      </c>
      <c r="F458" s="17" t="s">
        <v>784</v>
      </c>
      <c r="G458" s="20" t="s">
        <v>2422</v>
      </c>
      <c r="I458" s="33" t="s">
        <v>618</v>
      </c>
    </row>
    <row r="459" spans="1:9" ht="15.75" customHeight="1" x14ac:dyDescent="0.25">
      <c r="A459" s="40" t="s">
        <v>2003</v>
      </c>
      <c r="B459" s="17" t="s">
        <v>3025</v>
      </c>
      <c r="C459" s="17" t="s">
        <v>3281</v>
      </c>
      <c r="D459" s="20" t="s">
        <v>783</v>
      </c>
      <c r="E459" s="17" t="s">
        <v>3025</v>
      </c>
      <c r="F459" s="17" t="s">
        <v>784</v>
      </c>
      <c r="G459" s="20" t="s">
        <v>2542</v>
      </c>
      <c r="H459" s="17"/>
      <c r="I459" s="33" t="s">
        <v>757</v>
      </c>
    </row>
    <row r="460" spans="1:9" ht="15.75" customHeight="1" x14ac:dyDescent="0.25">
      <c r="A460" s="40" t="s">
        <v>1999</v>
      </c>
      <c r="B460" s="17" t="s">
        <v>3025</v>
      </c>
      <c r="C460" s="17" t="s">
        <v>3277</v>
      </c>
      <c r="D460" s="20" t="s">
        <v>780</v>
      </c>
      <c r="E460" s="17" t="s">
        <v>3025</v>
      </c>
      <c r="F460" s="17" t="s">
        <v>779</v>
      </c>
      <c r="G460" s="20" t="s">
        <v>2538</v>
      </c>
      <c r="H460" s="17"/>
      <c r="I460" s="33" t="s">
        <v>753</v>
      </c>
    </row>
    <row r="461" spans="1:9" ht="15.75" customHeight="1" x14ac:dyDescent="0.25">
      <c r="A461" s="40" t="s">
        <v>1885</v>
      </c>
      <c r="B461" s="17" t="s">
        <v>3025</v>
      </c>
      <c r="C461" s="17" t="s">
        <v>3165</v>
      </c>
      <c r="D461" s="39" t="s">
        <v>3895</v>
      </c>
      <c r="E461" s="17" t="s">
        <v>3025</v>
      </c>
      <c r="F461" s="17" t="s">
        <v>3005</v>
      </c>
      <c r="G461" s="20" t="s">
        <v>2423</v>
      </c>
      <c r="I461" s="33" t="s">
        <v>619</v>
      </c>
    </row>
    <row r="462" spans="1:9" ht="15.75" customHeight="1" x14ac:dyDescent="0.25">
      <c r="A462" s="40" t="s">
        <v>1886</v>
      </c>
      <c r="B462" s="17" t="s">
        <v>3025</v>
      </c>
      <c r="C462" s="17" t="s">
        <v>3166</v>
      </c>
      <c r="D462" s="39" t="s">
        <v>3892</v>
      </c>
      <c r="E462" s="17" t="s">
        <v>3025</v>
      </c>
      <c r="F462" s="17" t="s">
        <v>3005</v>
      </c>
      <c r="G462" s="20" t="s">
        <v>2424</v>
      </c>
      <c r="I462" s="33" t="s">
        <v>620</v>
      </c>
    </row>
    <row r="463" spans="1:9" ht="15.75" customHeight="1" x14ac:dyDescent="0.25">
      <c r="A463" s="40" t="s">
        <v>1887</v>
      </c>
      <c r="B463" s="17" t="s">
        <v>3025</v>
      </c>
      <c r="C463" s="17" t="s">
        <v>3167</v>
      </c>
      <c r="D463" s="39" t="s">
        <v>3899</v>
      </c>
      <c r="E463" s="17" t="s">
        <v>3025</v>
      </c>
      <c r="F463" s="17" t="s">
        <v>784</v>
      </c>
      <c r="G463" s="20" t="s">
        <v>2425</v>
      </c>
      <c r="I463" s="33" t="s">
        <v>621</v>
      </c>
    </row>
    <row r="464" spans="1:9" ht="15.75" customHeight="1" x14ac:dyDescent="0.25">
      <c r="A464" s="40" t="s">
        <v>1888</v>
      </c>
      <c r="B464" s="17" t="s">
        <v>3025</v>
      </c>
      <c r="C464" s="17" t="s">
        <v>3168</v>
      </c>
      <c r="D464" s="39" t="s">
        <v>2241</v>
      </c>
      <c r="E464" s="17" t="s">
        <v>3025</v>
      </c>
      <c r="F464" s="17" t="s">
        <v>3005</v>
      </c>
      <c r="G464" s="20" t="s">
        <v>2426</v>
      </c>
      <c r="I464" s="33" t="s">
        <v>622</v>
      </c>
    </row>
    <row r="465" spans="1:9" ht="15.75" customHeight="1" x14ac:dyDescent="0.25">
      <c r="A465" s="40" t="s">
        <v>1889</v>
      </c>
      <c r="B465" s="17" t="s">
        <v>3025</v>
      </c>
      <c r="C465" s="17" t="s">
        <v>3169</v>
      </c>
      <c r="D465" s="39" t="s">
        <v>3906</v>
      </c>
      <c r="E465" s="17" t="s">
        <v>3025</v>
      </c>
      <c r="F465" s="17" t="s">
        <v>784</v>
      </c>
      <c r="G465" s="20" t="s">
        <v>2427</v>
      </c>
      <c r="H465" s="20" t="s">
        <v>2604</v>
      </c>
      <c r="I465" s="33" t="s">
        <v>623</v>
      </c>
    </row>
    <row r="466" spans="1:9" ht="15.75" customHeight="1" x14ac:dyDescent="0.25">
      <c r="A466" s="40" t="s">
        <v>2010</v>
      </c>
      <c r="B466" s="17" t="s">
        <v>3025</v>
      </c>
      <c r="C466" s="17" t="s">
        <v>3290</v>
      </c>
      <c r="D466" s="20" t="s">
        <v>791</v>
      </c>
      <c r="E466" s="17" t="s">
        <v>3025</v>
      </c>
      <c r="F466" s="17" t="s">
        <v>779</v>
      </c>
      <c r="G466" s="20" t="s">
        <v>2551</v>
      </c>
      <c r="H466" s="17"/>
      <c r="I466" s="33" t="s">
        <v>766</v>
      </c>
    </row>
    <row r="467" spans="1:9" ht="15.75" customHeight="1" x14ac:dyDescent="0.25">
      <c r="A467" s="57" t="s">
        <v>1890</v>
      </c>
      <c r="B467" s="20" t="s">
        <v>3025</v>
      </c>
      <c r="C467" s="20" t="s">
        <v>3170</v>
      </c>
      <c r="D467" s="58" t="s">
        <v>3896</v>
      </c>
      <c r="E467" s="20" t="s">
        <v>3882</v>
      </c>
      <c r="F467" s="20" t="s">
        <v>784</v>
      </c>
      <c r="G467" s="20" t="s">
        <v>2428</v>
      </c>
      <c r="I467" s="33" t="s">
        <v>624</v>
      </c>
    </row>
    <row r="468" spans="1:9" ht="15.75" customHeight="1" x14ac:dyDescent="0.25">
      <c r="A468" s="40" t="s">
        <v>1800</v>
      </c>
      <c r="B468" s="17" t="s">
        <v>3025</v>
      </c>
      <c r="C468" s="17" t="s">
        <v>3072</v>
      </c>
      <c r="D468" s="39" t="s">
        <v>2241</v>
      </c>
      <c r="E468" s="17" t="s">
        <v>3025</v>
      </c>
      <c r="F468" s="17" t="s">
        <v>3005</v>
      </c>
      <c r="G468" s="32" t="s">
        <v>2329</v>
      </c>
      <c r="H468" s="17"/>
      <c r="I468" s="33" t="s">
        <v>526</v>
      </c>
    </row>
    <row r="469" spans="1:9" ht="15.75" customHeight="1" x14ac:dyDescent="0.25">
      <c r="A469" s="40" t="s">
        <v>1891</v>
      </c>
      <c r="B469" s="17" t="s">
        <v>3025</v>
      </c>
      <c r="C469" s="17" t="s">
        <v>3171</v>
      </c>
      <c r="D469" s="39" t="s">
        <v>2241</v>
      </c>
      <c r="E469" s="17" t="s">
        <v>3025</v>
      </c>
      <c r="F469" s="17" t="s">
        <v>3005</v>
      </c>
      <c r="G469" s="20" t="s">
        <v>2429</v>
      </c>
      <c r="I469" s="33" t="s">
        <v>625</v>
      </c>
    </row>
    <row r="470" spans="1:9" ht="15.75" customHeight="1" x14ac:dyDescent="0.25">
      <c r="A470" s="40" t="s">
        <v>1970</v>
      </c>
      <c r="B470" s="17" t="s">
        <v>3025</v>
      </c>
      <c r="C470" s="17" t="s">
        <v>3250</v>
      </c>
      <c r="D470" s="20" t="s">
        <v>3376</v>
      </c>
      <c r="E470" s="17" t="s">
        <v>3025</v>
      </c>
      <c r="F470" s="17" t="s">
        <v>3696</v>
      </c>
      <c r="G470" s="20" t="s">
        <v>2509</v>
      </c>
      <c r="I470" s="33" t="s">
        <v>695</v>
      </c>
    </row>
    <row r="471" spans="1:9" ht="15.75" customHeight="1" x14ac:dyDescent="0.25">
      <c r="A471" s="40" t="s">
        <v>1940</v>
      </c>
      <c r="B471" s="17" t="s">
        <v>3025</v>
      </c>
      <c r="C471" s="17" t="s">
        <v>3219</v>
      </c>
      <c r="D471" s="20" t="s">
        <v>686</v>
      </c>
      <c r="E471" s="17" t="s">
        <v>3025</v>
      </c>
      <c r="F471" s="17" t="s">
        <v>3005</v>
      </c>
      <c r="G471" s="20" t="s">
        <v>2478</v>
      </c>
      <c r="H471" s="17"/>
      <c r="I471" s="33" t="s">
        <v>687</v>
      </c>
    </row>
    <row r="472" spans="1:9" ht="15.75" customHeight="1" x14ac:dyDescent="0.25">
      <c r="A472" s="44" t="s">
        <v>1892</v>
      </c>
      <c r="B472" s="17" t="s">
        <v>3025</v>
      </c>
      <c r="C472" s="17" t="s">
        <v>3172</v>
      </c>
      <c r="D472" s="39" t="s">
        <v>2241</v>
      </c>
      <c r="E472" s="17" t="s">
        <v>3025</v>
      </c>
      <c r="F472" s="17" t="s">
        <v>3005</v>
      </c>
      <c r="G472" s="20" t="s">
        <v>2430</v>
      </c>
      <c r="H472" s="20" t="s">
        <v>2605</v>
      </c>
      <c r="I472" s="33" t="s">
        <v>626</v>
      </c>
    </row>
    <row r="473" spans="1:9" ht="15.75" customHeight="1" x14ac:dyDescent="0.25">
      <c r="A473" s="40" t="s">
        <v>1893</v>
      </c>
      <c r="B473" s="17" t="s">
        <v>3025</v>
      </c>
      <c r="C473" s="17" t="s">
        <v>3173</v>
      </c>
      <c r="D473" s="39" t="s">
        <v>3893</v>
      </c>
      <c r="E473" s="17" t="s">
        <v>3025</v>
      </c>
      <c r="F473" s="17" t="s">
        <v>3005</v>
      </c>
      <c r="G473" s="20" t="s">
        <v>2431</v>
      </c>
      <c r="H473" s="20" t="s">
        <v>2606</v>
      </c>
      <c r="I473" s="33" t="s">
        <v>627</v>
      </c>
    </row>
    <row r="474" spans="1:9" ht="15.75" customHeight="1" x14ac:dyDescent="0.25">
      <c r="A474" s="40" t="s">
        <v>1894</v>
      </c>
      <c r="B474" s="17" t="s">
        <v>3025</v>
      </c>
      <c r="C474" s="17" t="s">
        <v>3174</v>
      </c>
      <c r="D474" s="39" t="s">
        <v>2241</v>
      </c>
      <c r="E474" s="17" t="s">
        <v>3025</v>
      </c>
      <c r="F474" s="17" t="s">
        <v>3005</v>
      </c>
      <c r="G474" s="20" t="s">
        <v>2432</v>
      </c>
      <c r="I474" s="33" t="s">
        <v>628</v>
      </c>
    </row>
    <row r="475" spans="1:9" ht="15.75" customHeight="1" x14ac:dyDescent="0.25">
      <c r="A475" s="40" t="s">
        <v>1971</v>
      </c>
      <c r="B475" s="17" t="s">
        <v>3025</v>
      </c>
      <c r="C475" s="17" t="s">
        <v>3251</v>
      </c>
      <c r="D475" s="20" t="s">
        <v>3377</v>
      </c>
      <c r="E475" s="17" t="s">
        <v>3025</v>
      </c>
      <c r="F475" s="17" t="s">
        <v>3691</v>
      </c>
      <c r="G475" s="20" t="s">
        <v>2510</v>
      </c>
      <c r="H475" s="20" t="s">
        <v>2634</v>
      </c>
      <c r="I475" s="33" t="s">
        <v>722</v>
      </c>
    </row>
    <row r="476" spans="1:9" ht="15.75" customHeight="1" x14ac:dyDescent="0.25">
      <c r="A476" s="40" t="s">
        <v>1895</v>
      </c>
      <c r="B476" s="17" t="s">
        <v>3025</v>
      </c>
      <c r="C476" s="17" t="s">
        <v>3175</v>
      </c>
      <c r="D476" s="39" t="s">
        <v>2241</v>
      </c>
      <c r="E476" s="17" t="s">
        <v>3025</v>
      </c>
      <c r="F476" s="17" t="s">
        <v>3005</v>
      </c>
      <c r="G476" s="20" t="s">
        <v>2433</v>
      </c>
      <c r="H476" s="20" t="s">
        <v>2607</v>
      </c>
      <c r="I476" s="33" t="s">
        <v>629</v>
      </c>
    </row>
    <row r="477" spans="1:9" ht="15.75" customHeight="1" x14ac:dyDescent="0.25">
      <c r="A477" s="40" t="s">
        <v>1941</v>
      </c>
      <c r="B477" s="17" t="s">
        <v>3025</v>
      </c>
      <c r="C477" s="17" t="s">
        <v>3220</v>
      </c>
      <c r="D477" s="20" t="s">
        <v>688</v>
      </c>
      <c r="E477" s="17" t="s">
        <v>3025</v>
      </c>
      <c r="F477" s="17" t="s">
        <v>779</v>
      </c>
      <c r="G477" s="20" t="s">
        <v>2479</v>
      </c>
      <c r="H477" s="17" t="s">
        <v>849</v>
      </c>
      <c r="I477" s="33" t="s">
        <v>689</v>
      </c>
    </row>
    <row r="478" spans="1:9" ht="15.75" customHeight="1" x14ac:dyDescent="0.25">
      <c r="A478" s="40" t="s">
        <v>1896</v>
      </c>
      <c r="B478" s="17" t="s">
        <v>3025</v>
      </c>
      <c r="C478" s="17" t="s">
        <v>3176</v>
      </c>
      <c r="D478" s="39" t="s">
        <v>3757</v>
      </c>
      <c r="E478" s="17" t="s">
        <v>3025</v>
      </c>
      <c r="F478" s="17" t="s">
        <v>3005</v>
      </c>
      <c r="G478" s="20" t="s">
        <v>2434</v>
      </c>
      <c r="H478" s="20" t="s">
        <v>2608</v>
      </c>
      <c r="I478" s="33" t="s">
        <v>630</v>
      </c>
    </row>
    <row r="479" spans="1:9" ht="15.75" customHeight="1" x14ac:dyDescent="0.25">
      <c r="A479" s="40" t="s">
        <v>1897</v>
      </c>
      <c r="B479" s="17" t="s">
        <v>3025</v>
      </c>
      <c r="C479" s="17" t="s">
        <v>3177</v>
      </c>
      <c r="D479" s="39" t="s">
        <v>2241</v>
      </c>
      <c r="E479" s="17" t="s">
        <v>3025</v>
      </c>
      <c r="F479" s="17" t="s">
        <v>3005</v>
      </c>
      <c r="G479" s="20" t="s">
        <v>2435</v>
      </c>
      <c r="I479" s="33" t="s">
        <v>631</v>
      </c>
    </row>
    <row r="480" spans="1:9" ht="15.75" customHeight="1" x14ac:dyDescent="0.25">
      <c r="A480" s="40" t="s">
        <v>2011</v>
      </c>
      <c r="B480" s="17" t="s">
        <v>3025</v>
      </c>
      <c r="C480" s="17" t="s">
        <v>3291</v>
      </c>
      <c r="D480" s="20" t="s">
        <v>792</v>
      </c>
      <c r="E480" s="17" t="s">
        <v>3025</v>
      </c>
      <c r="F480" s="17" t="s">
        <v>793</v>
      </c>
      <c r="G480" s="20" t="s">
        <v>2552</v>
      </c>
      <c r="H480" s="17"/>
      <c r="I480" s="33" t="s">
        <v>767</v>
      </c>
    </row>
    <row r="481" spans="1:9" ht="15.75" customHeight="1" x14ac:dyDescent="0.25">
      <c r="A481" s="40" t="s">
        <v>3728</v>
      </c>
      <c r="B481" s="17" t="s">
        <v>3025</v>
      </c>
      <c r="C481" s="17" t="s">
        <v>3293</v>
      </c>
      <c r="D481" s="20" t="s">
        <v>794</v>
      </c>
      <c r="E481" s="17" t="s">
        <v>3025</v>
      </c>
      <c r="F481" s="17" t="s">
        <v>779</v>
      </c>
      <c r="G481" s="20" t="s">
        <v>2554</v>
      </c>
      <c r="H481" s="17"/>
      <c r="I481" s="33" t="s">
        <v>769</v>
      </c>
    </row>
    <row r="482" spans="1:9" ht="15.75" customHeight="1" x14ac:dyDescent="0.25">
      <c r="A482" s="40" t="s">
        <v>1942</v>
      </c>
      <c r="B482" s="17" t="s">
        <v>3025</v>
      </c>
      <c r="C482" s="17" t="s">
        <v>3221</v>
      </c>
      <c r="D482" s="20" t="s">
        <v>3673</v>
      </c>
      <c r="E482" s="17" t="s">
        <v>3025</v>
      </c>
      <c r="F482" s="17" t="s">
        <v>3692</v>
      </c>
      <c r="G482" s="20" t="s">
        <v>2480</v>
      </c>
      <c r="H482" s="17"/>
      <c r="I482" s="33" t="s">
        <v>690</v>
      </c>
    </row>
    <row r="483" spans="1:9" ht="15.75" customHeight="1" x14ac:dyDescent="0.25">
      <c r="A483" s="40" t="s">
        <v>1972</v>
      </c>
      <c r="B483" s="17" t="s">
        <v>3025</v>
      </c>
      <c r="C483" s="17" t="s">
        <v>3252</v>
      </c>
      <c r="D483" s="20" t="s">
        <v>3378</v>
      </c>
      <c r="E483" s="17" t="s">
        <v>3025</v>
      </c>
      <c r="F483" s="17" t="s">
        <v>3690</v>
      </c>
      <c r="G483" s="20" t="s">
        <v>2511</v>
      </c>
      <c r="I483" s="33" t="s">
        <v>714</v>
      </c>
    </row>
    <row r="484" spans="1:9" ht="15.75" customHeight="1" x14ac:dyDescent="0.25">
      <c r="A484" s="44" t="s">
        <v>1898</v>
      </c>
      <c r="B484" s="17" t="s">
        <v>3025</v>
      </c>
      <c r="C484" s="17" t="s">
        <v>3178</v>
      </c>
      <c r="D484" s="39" t="s">
        <v>2241</v>
      </c>
      <c r="E484" s="20" t="s">
        <v>3025</v>
      </c>
      <c r="F484" s="17" t="s">
        <v>3005</v>
      </c>
      <c r="G484" s="20" t="s">
        <v>2436</v>
      </c>
      <c r="H484" s="20" t="s">
        <v>2609</v>
      </c>
      <c r="I484" s="33" t="s">
        <v>632</v>
      </c>
    </row>
    <row r="485" spans="1:9" ht="15.75" customHeight="1" x14ac:dyDescent="0.25">
      <c r="A485" s="44" t="s">
        <v>1899</v>
      </c>
      <c r="B485" s="20" t="s">
        <v>3025</v>
      </c>
      <c r="C485" s="20" t="s">
        <v>3179</v>
      </c>
      <c r="D485" s="39" t="s">
        <v>2241</v>
      </c>
      <c r="E485" s="20" t="s">
        <v>3025</v>
      </c>
      <c r="F485" s="20" t="s">
        <v>3005</v>
      </c>
      <c r="G485" s="20" t="s">
        <v>2437</v>
      </c>
      <c r="H485" s="20" t="s">
        <v>2610</v>
      </c>
      <c r="I485" s="32" t="s">
        <v>633</v>
      </c>
    </row>
    <row r="486" spans="1:9" ht="15.75" customHeight="1" x14ac:dyDescent="0.25">
      <c r="A486" s="40" t="s">
        <v>1900</v>
      </c>
      <c r="B486" s="17" t="s">
        <v>3025</v>
      </c>
      <c r="C486" s="17" t="s">
        <v>3180</v>
      </c>
      <c r="D486" s="39" t="s">
        <v>3904</v>
      </c>
      <c r="E486" s="17" t="s">
        <v>3025</v>
      </c>
      <c r="F486" s="17" t="s">
        <v>3005</v>
      </c>
      <c r="G486" s="20" t="s">
        <v>2438</v>
      </c>
      <c r="H486" s="17"/>
      <c r="I486" s="33" t="s">
        <v>634</v>
      </c>
    </row>
    <row r="487" spans="1:9" ht="15.75" customHeight="1" x14ac:dyDescent="0.25">
      <c r="A487" s="40" t="s">
        <v>1901</v>
      </c>
      <c r="B487" s="17" t="s">
        <v>3025</v>
      </c>
      <c r="C487" s="17" t="s">
        <v>3181</v>
      </c>
      <c r="D487" s="39" t="s">
        <v>3898</v>
      </c>
      <c r="E487" s="17" t="s">
        <v>3025</v>
      </c>
      <c r="F487" s="17" t="s">
        <v>784</v>
      </c>
      <c r="G487" s="20" t="s">
        <v>2439</v>
      </c>
      <c r="H487" s="17"/>
      <c r="I487" s="33" t="s">
        <v>635</v>
      </c>
    </row>
    <row r="488" spans="1:9" ht="15.75" customHeight="1" x14ac:dyDescent="0.25">
      <c r="A488" s="40" t="s">
        <v>2023</v>
      </c>
      <c r="B488" s="17" t="s">
        <v>3025</v>
      </c>
      <c r="C488" s="55" t="s">
        <v>3300</v>
      </c>
      <c r="D488" s="39" t="s">
        <v>2241</v>
      </c>
      <c r="E488" s="17" t="s">
        <v>3025</v>
      </c>
      <c r="F488" s="17" t="s">
        <v>784</v>
      </c>
      <c r="G488" s="20" t="s">
        <v>2564</v>
      </c>
      <c r="H488" s="20" t="s">
        <v>2593</v>
      </c>
      <c r="I488" s="33" t="s">
        <v>738</v>
      </c>
    </row>
    <row r="489" spans="1:9" ht="15.75" customHeight="1" x14ac:dyDescent="0.25">
      <c r="A489" s="40" t="s">
        <v>1936</v>
      </c>
      <c r="B489" s="17" t="s">
        <v>3025</v>
      </c>
      <c r="C489" s="17" t="s">
        <v>3222</v>
      </c>
      <c r="D489" s="20" t="s">
        <v>691</v>
      </c>
      <c r="E489" s="17" t="s">
        <v>3025</v>
      </c>
      <c r="F489" s="17" t="s">
        <v>779</v>
      </c>
      <c r="G489" s="20" t="s">
        <v>2481</v>
      </c>
      <c r="H489" s="17"/>
      <c r="I489" s="33" t="s">
        <v>692</v>
      </c>
    </row>
    <row r="490" spans="1:9" ht="15.75" customHeight="1" x14ac:dyDescent="0.25">
      <c r="A490" s="40" t="s">
        <v>1973</v>
      </c>
      <c r="B490" s="17" t="s">
        <v>3025</v>
      </c>
      <c r="C490" s="17" t="s">
        <v>3253</v>
      </c>
      <c r="D490" s="20" t="s">
        <v>3379</v>
      </c>
      <c r="E490" s="17" t="s">
        <v>3025</v>
      </c>
      <c r="F490" s="17" t="s">
        <v>3689</v>
      </c>
      <c r="G490" s="20" t="s">
        <v>2512</v>
      </c>
      <c r="I490" s="33" t="s">
        <v>719</v>
      </c>
    </row>
    <row r="491" spans="1:9" ht="15.75" customHeight="1" x14ac:dyDescent="0.25">
      <c r="A491" s="40" t="s">
        <v>1902</v>
      </c>
      <c r="B491" s="17" t="s">
        <v>3025</v>
      </c>
      <c r="C491" s="17" t="s">
        <v>3182</v>
      </c>
      <c r="D491" s="39" t="s">
        <v>2241</v>
      </c>
      <c r="E491" s="17" t="s">
        <v>3025</v>
      </c>
      <c r="F491" s="17" t="s">
        <v>3005</v>
      </c>
      <c r="G491" s="20" t="s">
        <v>2440</v>
      </c>
      <c r="H491" s="17"/>
      <c r="I491" s="33" t="s">
        <v>636</v>
      </c>
    </row>
    <row r="492" spans="1:9" ht="15.75" customHeight="1" x14ac:dyDescent="0.25">
      <c r="A492" s="40" t="s">
        <v>1903</v>
      </c>
      <c r="B492" s="17" t="s">
        <v>3025</v>
      </c>
      <c r="C492" s="17" t="s">
        <v>3183</v>
      </c>
      <c r="D492" s="39" t="s">
        <v>3735</v>
      </c>
      <c r="E492" s="17" t="s">
        <v>3025</v>
      </c>
      <c r="F492" s="17" t="s">
        <v>784</v>
      </c>
      <c r="G492" s="20" t="s">
        <v>2441</v>
      </c>
      <c r="H492" s="17"/>
      <c r="I492" s="33" t="s">
        <v>637</v>
      </c>
    </row>
    <row r="493" spans="1:9" ht="15.75" customHeight="1" x14ac:dyDescent="0.25">
      <c r="A493" s="40" t="s">
        <v>1904</v>
      </c>
      <c r="B493" s="17" t="s">
        <v>3025</v>
      </c>
      <c r="C493" s="17" t="s">
        <v>3184</v>
      </c>
      <c r="D493" s="39" t="s">
        <v>2241</v>
      </c>
      <c r="E493" s="17" t="s">
        <v>3025</v>
      </c>
      <c r="F493" s="17" t="s">
        <v>3005</v>
      </c>
      <c r="G493" s="20" t="s">
        <v>2442</v>
      </c>
      <c r="H493" s="17"/>
      <c r="I493" s="33" t="s">
        <v>638</v>
      </c>
    </row>
    <row r="494" spans="1:9" ht="15.75" customHeight="1" x14ac:dyDescent="0.25">
      <c r="A494" s="40" t="s">
        <v>1905</v>
      </c>
      <c r="B494" s="17" t="s">
        <v>3025</v>
      </c>
      <c r="C494" s="17" t="s">
        <v>3185</v>
      </c>
      <c r="D494" s="39" t="s">
        <v>3734</v>
      </c>
      <c r="E494" s="17" t="s">
        <v>3025</v>
      </c>
      <c r="F494" s="17" t="s">
        <v>779</v>
      </c>
      <c r="G494" s="20" t="s">
        <v>2443</v>
      </c>
      <c r="H494" s="20" t="s">
        <v>2611</v>
      </c>
      <c r="I494" s="33" t="s">
        <v>639</v>
      </c>
    </row>
    <row r="495" spans="1:9" ht="15.75" customHeight="1" x14ac:dyDescent="0.25">
      <c r="A495" s="33" t="s">
        <v>1765</v>
      </c>
      <c r="B495" s="17" t="s">
        <v>3025</v>
      </c>
      <c r="C495" s="17" t="s">
        <v>3062</v>
      </c>
      <c r="D495" s="17" t="s">
        <v>3342</v>
      </c>
      <c r="E495" s="17" t="s">
        <v>3025</v>
      </c>
      <c r="F495" s="17" t="s">
        <v>779</v>
      </c>
      <c r="G495" s="31" t="s">
        <v>2568</v>
      </c>
      <c r="H495" s="31" t="s">
        <v>2570</v>
      </c>
      <c r="I495" s="33" t="s">
        <v>487</v>
      </c>
    </row>
    <row r="496" spans="1:9" ht="15.75" customHeight="1" x14ac:dyDescent="0.25">
      <c r="A496" s="40" t="s">
        <v>2002</v>
      </c>
      <c r="B496" s="17" t="s">
        <v>3025</v>
      </c>
      <c r="C496" s="17" t="s">
        <v>3280</v>
      </c>
      <c r="D496" s="20" t="s">
        <v>782</v>
      </c>
      <c r="E496" s="17" t="s">
        <v>3025</v>
      </c>
      <c r="F496" s="17" t="s">
        <v>779</v>
      </c>
      <c r="G496" s="20" t="s">
        <v>2541</v>
      </c>
      <c r="H496" s="17"/>
      <c r="I496" s="33" t="s">
        <v>756</v>
      </c>
    </row>
    <row r="497" spans="1:50" ht="15.75" customHeight="1" x14ac:dyDescent="0.25">
      <c r="A497" s="44" t="s">
        <v>1906</v>
      </c>
      <c r="B497" s="20" t="s">
        <v>3025</v>
      </c>
      <c r="C497" s="20" t="s">
        <v>3186</v>
      </c>
      <c r="D497" s="39" t="s">
        <v>2241</v>
      </c>
      <c r="E497" s="20" t="s">
        <v>3025</v>
      </c>
      <c r="F497" s="20" t="s">
        <v>3005</v>
      </c>
      <c r="G497" s="20" t="s">
        <v>2444</v>
      </c>
      <c r="I497" s="32" t="s">
        <v>640</v>
      </c>
    </row>
    <row r="498" spans="1:50" ht="15.75" customHeight="1" x14ac:dyDescent="0.25">
      <c r="A498" s="40" t="s">
        <v>2013</v>
      </c>
      <c r="B498" s="17" t="s">
        <v>3025</v>
      </c>
      <c r="C498" s="17" t="s">
        <v>3294</v>
      </c>
      <c r="D498" s="20" t="s">
        <v>795</v>
      </c>
      <c r="E498" s="17" t="s">
        <v>3025</v>
      </c>
      <c r="F498" s="17" t="s">
        <v>779</v>
      </c>
      <c r="G498" s="20" t="s">
        <v>2555</v>
      </c>
      <c r="H498" s="17"/>
      <c r="I498" s="33" t="s">
        <v>770</v>
      </c>
    </row>
    <row r="499" spans="1:50" ht="15.75" customHeight="1" x14ac:dyDescent="0.25">
      <c r="A499" s="40" t="s">
        <v>1907</v>
      </c>
      <c r="B499" s="17" t="s">
        <v>3025</v>
      </c>
      <c r="C499" s="17" t="s">
        <v>3187</v>
      </c>
      <c r="D499" s="39" t="s">
        <v>2241</v>
      </c>
      <c r="E499" s="17" t="s">
        <v>3025</v>
      </c>
      <c r="F499" s="17" t="s">
        <v>3005</v>
      </c>
      <c r="G499" s="20" t="s">
        <v>2445</v>
      </c>
      <c r="I499" s="33" t="s">
        <v>641</v>
      </c>
    </row>
    <row r="500" spans="1:50" ht="15.75" customHeight="1" x14ac:dyDescent="0.25">
      <c r="A500" s="40" t="s">
        <v>1794</v>
      </c>
      <c r="B500" s="17" t="s">
        <v>3025</v>
      </c>
      <c r="C500" s="17" t="s">
        <v>3066</v>
      </c>
      <c r="D500" s="39" t="s">
        <v>2241</v>
      </c>
      <c r="E500" s="17" t="s">
        <v>3025</v>
      </c>
      <c r="F500" s="17" t="s">
        <v>3005</v>
      </c>
      <c r="G500" s="32" t="s">
        <v>2323</v>
      </c>
      <c r="H500" s="17"/>
      <c r="I500" s="33" t="s">
        <v>520</v>
      </c>
    </row>
    <row r="501" spans="1:50" ht="15.75" customHeight="1" x14ac:dyDescent="0.25">
      <c r="A501" s="24" t="s">
        <v>2039</v>
      </c>
      <c r="B501" s="8" t="s">
        <v>3025</v>
      </c>
      <c r="C501" s="24" t="s">
        <v>3026</v>
      </c>
      <c r="D501" s="20" t="s">
        <v>3437</v>
      </c>
      <c r="E501" s="8" t="s">
        <v>3006</v>
      </c>
      <c r="F501" s="17" t="s">
        <v>3005</v>
      </c>
      <c r="G501" s="20" t="s">
        <v>2659</v>
      </c>
      <c r="I501" s="8" t="s">
        <v>20</v>
      </c>
      <c r="L501" s="29"/>
      <c r="M501" s="29"/>
      <c r="N501" s="29"/>
      <c r="O501" s="29"/>
      <c r="P501" s="29"/>
      <c r="Q501" s="29"/>
      <c r="R501" s="29"/>
      <c r="S501" s="29"/>
      <c r="T501" s="29"/>
      <c r="U501" s="29"/>
      <c r="V501" s="29"/>
      <c r="W501" s="29"/>
      <c r="X501" s="29"/>
      <c r="Y501" s="29"/>
      <c r="Z501" s="29"/>
      <c r="AA501" s="29"/>
      <c r="AB501" s="29"/>
      <c r="AC501" s="29"/>
      <c r="AD501" s="29"/>
      <c r="AE501" s="29"/>
      <c r="AF501" s="29"/>
      <c r="AG501" s="29"/>
      <c r="AH501" s="29"/>
      <c r="AI501" s="29"/>
      <c r="AJ501" s="29"/>
      <c r="AK501" s="29"/>
      <c r="AL501" s="29"/>
      <c r="AM501" s="29"/>
      <c r="AN501" s="29"/>
      <c r="AO501" s="29"/>
      <c r="AP501" s="29"/>
      <c r="AQ501" s="29"/>
      <c r="AR501" s="29"/>
      <c r="AS501" s="29"/>
      <c r="AT501" s="29"/>
      <c r="AU501" s="29"/>
      <c r="AV501" s="29"/>
      <c r="AW501" s="29"/>
      <c r="AX501" s="29"/>
    </row>
    <row r="502" spans="1:50" ht="15.75" customHeight="1" x14ac:dyDescent="0.25">
      <c r="A502" s="40" t="s">
        <v>1974</v>
      </c>
      <c r="B502" s="17" t="s">
        <v>3025</v>
      </c>
      <c r="C502" s="17" t="s">
        <v>3254</v>
      </c>
      <c r="D502" s="20" t="s">
        <v>3380</v>
      </c>
      <c r="E502" s="17" t="s">
        <v>3025</v>
      </c>
      <c r="F502" s="17" t="s">
        <v>3688</v>
      </c>
      <c r="G502" s="20" t="s">
        <v>2513</v>
      </c>
      <c r="H502" s="20" t="s">
        <v>2635</v>
      </c>
      <c r="I502" s="33" t="s">
        <v>707</v>
      </c>
    </row>
    <row r="503" spans="1:50" ht="15.75" customHeight="1" x14ac:dyDescent="0.25">
      <c r="A503" s="40" t="s">
        <v>1908</v>
      </c>
      <c r="B503" s="17" t="s">
        <v>3025</v>
      </c>
      <c r="C503" s="17" t="s">
        <v>3188</v>
      </c>
      <c r="D503" s="39" t="s">
        <v>2241</v>
      </c>
      <c r="E503" s="17" t="s">
        <v>3025</v>
      </c>
      <c r="F503" s="17" t="s">
        <v>3005</v>
      </c>
      <c r="G503" s="20" t="s">
        <v>2446</v>
      </c>
      <c r="I503" s="33" t="s">
        <v>642</v>
      </c>
    </row>
    <row r="504" spans="1:50" ht="15.75" customHeight="1" x14ac:dyDescent="0.25">
      <c r="A504" s="40" t="s">
        <v>1909</v>
      </c>
      <c r="B504" s="17" t="s">
        <v>3025</v>
      </c>
      <c r="C504" s="17" t="s">
        <v>3189</v>
      </c>
      <c r="D504" s="39" t="s">
        <v>2241</v>
      </c>
      <c r="E504" s="17" t="s">
        <v>3025</v>
      </c>
      <c r="F504" s="17" t="s">
        <v>3005</v>
      </c>
      <c r="G504" s="20" t="s">
        <v>2447</v>
      </c>
      <c r="I504" s="33" t="s">
        <v>643</v>
      </c>
    </row>
    <row r="505" spans="1:50" ht="15.75" customHeight="1" x14ac:dyDescent="0.25">
      <c r="A505" s="44" t="s">
        <v>1910</v>
      </c>
      <c r="B505" s="20" t="s">
        <v>3025</v>
      </c>
      <c r="C505" s="20" t="s">
        <v>3190</v>
      </c>
      <c r="D505" s="39" t="s">
        <v>2241</v>
      </c>
      <c r="E505" s="20" t="s">
        <v>3025</v>
      </c>
      <c r="F505" s="20" t="s">
        <v>3005</v>
      </c>
      <c r="G505" s="20" t="s">
        <v>2448</v>
      </c>
      <c r="I505" s="32" t="s">
        <v>644</v>
      </c>
    </row>
    <row r="506" spans="1:50" ht="15.75" customHeight="1" x14ac:dyDescent="0.25">
      <c r="A506" s="40" t="s">
        <v>2017</v>
      </c>
      <c r="B506" s="17" t="s">
        <v>3025</v>
      </c>
      <c r="C506" s="17" t="s">
        <v>3282</v>
      </c>
      <c r="D506" s="20" t="s">
        <v>785</v>
      </c>
      <c r="E506" s="17" t="s">
        <v>3025</v>
      </c>
      <c r="F506" s="17" t="s">
        <v>784</v>
      </c>
      <c r="G506" s="20" t="s">
        <v>2558</v>
      </c>
      <c r="H506" s="17"/>
      <c r="I506" s="33" t="s">
        <v>773</v>
      </c>
    </row>
    <row r="507" spans="1:50" ht="15.75" customHeight="1" x14ac:dyDescent="0.25">
      <c r="A507" s="40" t="s">
        <v>2004</v>
      </c>
      <c r="B507" s="17" t="s">
        <v>3025</v>
      </c>
      <c r="C507" s="17" t="s">
        <v>3282</v>
      </c>
      <c r="D507" s="20" t="s">
        <v>785</v>
      </c>
      <c r="E507" s="17" t="s">
        <v>3025</v>
      </c>
      <c r="F507" s="17" t="s">
        <v>784</v>
      </c>
      <c r="G507" s="20" t="s">
        <v>2543</v>
      </c>
      <c r="H507" s="17"/>
      <c r="I507" s="33" t="s">
        <v>758</v>
      </c>
    </row>
    <row r="508" spans="1:50" ht="15.75" customHeight="1" x14ac:dyDescent="0.25">
      <c r="A508" s="40" t="s">
        <v>2012</v>
      </c>
      <c r="B508" s="17" t="s">
        <v>3025</v>
      </c>
      <c r="C508" s="17" t="s">
        <v>3292</v>
      </c>
      <c r="D508" s="20" t="s">
        <v>785</v>
      </c>
      <c r="E508" s="17" t="s">
        <v>3025</v>
      </c>
      <c r="F508" s="17" t="s">
        <v>779</v>
      </c>
      <c r="G508" s="20" t="s">
        <v>2553</v>
      </c>
      <c r="H508" s="17"/>
      <c r="I508" s="33" t="s">
        <v>768</v>
      </c>
    </row>
    <row r="509" spans="1:50" ht="15.75" customHeight="1" x14ac:dyDescent="0.25">
      <c r="A509" s="44" t="s">
        <v>1911</v>
      </c>
      <c r="B509" s="20" t="s">
        <v>3025</v>
      </c>
      <c r="C509" s="20" t="s">
        <v>3191</v>
      </c>
      <c r="D509" s="39" t="s">
        <v>2241</v>
      </c>
      <c r="E509" s="20" t="s">
        <v>3025</v>
      </c>
      <c r="F509" s="20" t="s">
        <v>3005</v>
      </c>
      <c r="G509" s="20" t="s">
        <v>2449</v>
      </c>
      <c r="I509" s="32" t="s">
        <v>645</v>
      </c>
    </row>
    <row r="510" spans="1:50" ht="15.75" customHeight="1" x14ac:dyDescent="0.25">
      <c r="A510" s="40" t="s">
        <v>1975</v>
      </c>
      <c r="B510" s="17" t="s">
        <v>3025</v>
      </c>
      <c r="C510" s="17" t="s">
        <v>3255</v>
      </c>
      <c r="D510" s="20" t="s">
        <v>3304</v>
      </c>
      <c r="E510" s="17" t="s">
        <v>3025</v>
      </c>
      <c r="F510" s="17" t="s">
        <v>3687</v>
      </c>
      <c r="G510" s="20" t="s">
        <v>2514</v>
      </c>
      <c r="I510" s="33" t="s">
        <v>713</v>
      </c>
    </row>
    <row r="511" spans="1:50" ht="15.75" customHeight="1" x14ac:dyDescent="0.25">
      <c r="A511" s="40" t="s">
        <v>1912</v>
      </c>
      <c r="B511" s="17" t="s">
        <v>3025</v>
      </c>
      <c r="C511" s="17" t="s">
        <v>3192</v>
      </c>
      <c r="D511" s="39" t="s">
        <v>2241</v>
      </c>
      <c r="E511" s="17" t="s">
        <v>3025</v>
      </c>
      <c r="F511" s="17" t="s">
        <v>3005</v>
      </c>
      <c r="G511" s="20" t="s">
        <v>2450</v>
      </c>
      <c r="I511" s="33" t="s">
        <v>646</v>
      </c>
    </row>
    <row r="512" spans="1:50" ht="15.75" customHeight="1" x14ac:dyDescent="0.25">
      <c r="A512" s="40" t="s">
        <v>1976</v>
      </c>
      <c r="B512" s="17" t="s">
        <v>3025</v>
      </c>
      <c r="C512" s="17" t="s">
        <v>3256</v>
      </c>
      <c r="D512" s="20" t="s">
        <v>3381</v>
      </c>
      <c r="E512" s="17" t="s">
        <v>3025</v>
      </c>
      <c r="F512" s="17" t="s">
        <v>3686</v>
      </c>
      <c r="G512" s="20" t="s">
        <v>2515</v>
      </c>
      <c r="I512" s="33" t="s">
        <v>704</v>
      </c>
    </row>
    <row r="513" spans="1:9" ht="15.75" customHeight="1" x14ac:dyDescent="0.25">
      <c r="A513" s="44" t="s">
        <v>1913</v>
      </c>
      <c r="B513" s="17" t="s">
        <v>3025</v>
      </c>
      <c r="C513" s="20" t="s">
        <v>3193</v>
      </c>
      <c r="D513" s="39" t="s">
        <v>2241</v>
      </c>
      <c r="E513" s="20" t="s">
        <v>3025</v>
      </c>
      <c r="F513" s="17" t="s">
        <v>3005</v>
      </c>
      <c r="G513" s="20" t="s">
        <v>2451</v>
      </c>
      <c r="H513" s="20" t="s">
        <v>2612</v>
      </c>
      <c r="I513" s="32" t="s">
        <v>647</v>
      </c>
    </row>
    <row r="514" spans="1:9" ht="15.75" customHeight="1" x14ac:dyDescent="0.25">
      <c r="A514" s="40" t="s">
        <v>1977</v>
      </c>
      <c r="B514" s="17" t="s">
        <v>3025</v>
      </c>
      <c r="C514" s="17" t="s">
        <v>3257</v>
      </c>
      <c r="D514" s="20" t="s">
        <v>3302</v>
      </c>
      <c r="E514" s="17" t="s">
        <v>3025</v>
      </c>
      <c r="F514" s="17" t="s">
        <v>3685</v>
      </c>
      <c r="G514" s="20" t="s">
        <v>2516</v>
      </c>
      <c r="H514" s="20" t="s">
        <v>2636</v>
      </c>
      <c r="I514" s="33" t="s">
        <v>725</v>
      </c>
    </row>
    <row r="515" spans="1:9" ht="15.75" customHeight="1" x14ac:dyDescent="0.25">
      <c r="A515" s="40" t="s">
        <v>1914</v>
      </c>
      <c r="B515" s="17" t="s">
        <v>3025</v>
      </c>
      <c r="C515" s="17" t="s">
        <v>3194</v>
      </c>
      <c r="D515" s="39" t="s">
        <v>2241</v>
      </c>
      <c r="E515" s="17" t="s">
        <v>3025</v>
      </c>
      <c r="F515" s="17" t="s">
        <v>3005</v>
      </c>
      <c r="G515" s="20" t="s">
        <v>2452</v>
      </c>
      <c r="I515" s="33" t="s">
        <v>648</v>
      </c>
    </row>
    <row r="516" spans="1:9" ht="15.75" customHeight="1" x14ac:dyDescent="0.25">
      <c r="A516" s="40" t="s">
        <v>1946</v>
      </c>
      <c r="B516" s="17" t="s">
        <v>3025</v>
      </c>
      <c r="C516" s="17" t="s">
        <v>3226</v>
      </c>
      <c r="D516" s="20" t="s">
        <v>3356</v>
      </c>
      <c r="E516" s="17" t="s">
        <v>3025</v>
      </c>
      <c r="F516" s="17" t="s">
        <v>3693</v>
      </c>
      <c r="G516" s="20" t="s">
        <v>2485</v>
      </c>
      <c r="H516" s="20" t="s">
        <v>2625</v>
      </c>
      <c r="I516" s="33" t="s">
        <v>702</v>
      </c>
    </row>
    <row r="517" spans="1:9" ht="15.75" customHeight="1" x14ac:dyDescent="0.25">
      <c r="A517" s="40" t="s">
        <v>1915</v>
      </c>
      <c r="B517" s="17" t="s">
        <v>3025</v>
      </c>
      <c r="C517" s="17" t="s">
        <v>3195</v>
      </c>
      <c r="D517" s="39" t="s">
        <v>2241</v>
      </c>
      <c r="E517" s="17" t="s">
        <v>3025</v>
      </c>
      <c r="F517" s="17" t="s">
        <v>3005</v>
      </c>
      <c r="G517" s="20" t="s">
        <v>2453</v>
      </c>
      <c r="H517" s="20" t="s">
        <v>2613</v>
      </c>
      <c r="I517" s="33" t="s">
        <v>649</v>
      </c>
    </row>
    <row r="518" spans="1:9" ht="15.75" customHeight="1" x14ac:dyDescent="0.25">
      <c r="A518" s="53" t="s">
        <v>1766</v>
      </c>
      <c r="B518" s="17" t="s">
        <v>3025</v>
      </c>
      <c r="C518" s="17" t="s">
        <v>3063</v>
      </c>
      <c r="D518" s="17" t="s">
        <v>3064</v>
      </c>
      <c r="E518" s="17" t="s">
        <v>3025</v>
      </c>
      <c r="F518" s="17" t="s">
        <v>3005</v>
      </c>
      <c r="G518" s="32" t="s">
        <v>2333</v>
      </c>
      <c r="H518" s="17" t="s">
        <v>2235</v>
      </c>
      <c r="I518" s="33" t="s">
        <v>489</v>
      </c>
    </row>
    <row r="519" spans="1:9" ht="15.75" customHeight="1" x14ac:dyDescent="0.25">
      <c r="A519" s="40" t="s">
        <v>1916</v>
      </c>
      <c r="B519" s="17" t="s">
        <v>3025</v>
      </c>
      <c r="C519" s="17" t="s">
        <v>3776</v>
      </c>
      <c r="D519" s="39" t="s">
        <v>3758</v>
      </c>
      <c r="E519" s="17" t="s">
        <v>3025</v>
      </c>
      <c r="F519" s="17" t="s">
        <v>3005</v>
      </c>
      <c r="G519" s="20" t="s">
        <v>2454</v>
      </c>
      <c r="I519" s="33" t="s">
        <v>650</v>
      </c>
    </row>
    <row r="520" spans="1:9" ht="15.75" customHeight="1" x14ac:dyDescent="0.25">
      <c r="A520" s="44" t="s">
        <v>1917</v>
      </c>
      <c r="B520" s="17" t="s">
        <v>3025</v>
      </c>
      <c r="C520" s="20" t="s">
        <v>3196</v>
      </c>
      <c r="D520" s="39" t="s">
        <v>2241</v>
      </c>
      <c r="E520" s="20" t="s">
        <v>3025</v>
      </c>
      <c r="F520" s="17" t="s">
        <v>3005</v>
      </c>
      <c r="G520" s="20" t="s">
        <v>2455</v>
      </c>
      <c r="H520" s="20" t="s">
        <v>2614</v>
      </c>
      <c r="I520" s="32" t="s">
        <v>651</v>
      </c>
    </row>
    <row r="521" spans="1:9" ht="15.75" customHeight="1" x14ac:dyDescent="0.25">
      <c r="A521" s="44" t="s">
        <v>3756</v>
      </c>
      <c r="B521" s="20" t="s">
        <v>3025</v>
      </c>
      <c r="C521" s="20" t="s">
        <v>3197</v>
      </c>
      <c r="D521" s="39" t="s">
        <v>3890</v>
      </c>
      <c r="E521" s="20" t="s">
        <v>3025</v>
      </c>
      <c r="F521" s="20" t="s">
        <v>3005</v>
      </c>
      <c r="G521" s="20" t="s">
        <v>2456</v>
      </c>
      <c r="H521" s="20" t="s">
        <v>2615</v>
      </c>
      <c r="I521" s="32" t="s">
        <v>652</v>
      </c>
    </row>
    <row r="522" spans="1:9" ht="15.75" customHeight="1" x14ac:dyDescent="0.25">
      <c r="A522" s="40" t="s">
        <v>1918</v>
      </c>
      <c r="B522" s="17" t="s">
        <v>3025</v>
      </c>
      <c r="C522" s="17" t="s">
        <v>3198</v>
      </c>
      <c r="D522" s="39" t="s">
        <v>2241</v>
      </c>
      <c r="E522" s="17" t="s">
        <v>3025</v>
      </c>
      <c r="F522" s="17" t="s">
        <v>3005</v>
      </c>
      <c r="G522" s="20" t="s">
        <v>2457</v>
      </c>
      <c r="H522" s="17"/>
      <c r="I522" s="33" t="s">
        <v>653</v>
      </c>
    </row>
    <row r="523" spans="1:9" ht="15.75" customHeight="1" x14ac:dyDescent="0.25">
      <c r="A523" s="40" t="s">
        <v>1919</v>
      </c>
      <c r="B523" s="17" t="s">
        <v>3025</v>
      </c>
      <c r="C523" s="17" t="s">
        <v>3199</v>
      </c>
      <c r="D523" s="39" t="s">
        <v>2241</v>
      </c>
      <c r="E523" s="17" t="s">
        <v>3025</v>
      </c>
      <c r="F523" s="17" t="s">
        <v>3005</v>
      </c>
      <c r="G523" s="20" t="s">
        <v>2458</v>
      </c>
      <c r="H523" s="17"/>
      <c r="I523" s="33" t="s">
        <v>654</v>
      </c>
    </row>
    <row r="524" spans="1:9" ht="15.75" customHeight="1" x14ac:dyDescent="0.25">
      <c r="A524" s="40" t="s">
        <v>1947</v>
      </c>
      <c r="B524" s="17" t="s">
        <v>3025</v>
      </c>
      <c r="C524" s="17" t="s">
        <v>3227</v>
      </c>
      <c r="D524" s="20" t="s">
        <v>3357</v>
      </c>
      <c r="E524" s="17" t="s">
        <v>3025</v>
      </c>
      <c r="F524" s="17" t="s">
        <v>3694</v>
      </c>
      <c r="G524" s="20" t="s">
        <v>2486</v>
      </c>
      <c r="I524" s="33" t="s">
        <v>703</v>
      </c>
    </row>
    <row r="525" spans="1:9" ht="15.75" customHeight="1" x14ac:dyDescent="0.25">
      <c r="A525" s="40" t="s">
        <v>1920</v>
      </c>
      <c r="B525" s="20" t="s">
        <v>3025</v>
      </c>
      <c r="C525" s="17" t="s">
        <v>3200</v>
      </c>
      <c r="D525" s="39" t="s">
        <v>2241</v>
      </c>
      <c r="E525" s="17" t="s">
        <v>3025</v>
      </c>
      <c r="F525" s="20" t="s">
        <v>3005</v>
      </c>
      <c r="G525" s="20" t="s">
        <v>2459</v>
      </c>
      <c r="H525" s="17"/>
      <c r="I525" s="33" t="s">
        <v>655</v>
      </c>
    </row>
    <row r="526" spans="1:9" ht="15.75" customHeight="1" x14ac:dyDescent="0.25">
      <c r="A526" s="40" t="s">
        <v>1978</v>
      </c>
      <c r="B526" s="17" t="s">
        <v>3025</v>
      </c>
      <c r="C526" s="17" t="s">
        <v>3258</v>
      </c>
      <c r="D526" s="20" t="s">
        <v>3382</v>
      </c>
      <c r="E526" s="17" t="s">
        <v>3025</v>
      </c>
      <c r="F526" s="17" t="s">
        <v>3684</v>
      </c>
      <c r="G526" s="20" t="s">
        <v>2517</v>
      </c>
      <c r="H526" s="17" t="s">
        <v>1064</v>
      </c>
      <c r="I526" s="33" t="s">
        <v>716</v>
      </c>
    </row>
    <row r="527" spans="1:9" ht="15.75" customHeight="1" x14ac:dyDescent="0.25">
      <c r="A527" s="40" t="s">
        <v>1979</v>
      </c>
      <c r="B527" s="17" t="s">
        <v>3025</v>
      </c>
      <c r="C527" s="17" t="s">
        <v>3259</v>
      </c>
      <c r="D527" s="20" t="s">
        <v>3383</v>
      </c>
      <c r="E527" s="17" t="s">
        <v>3025</v>
      </c>
      <c r="F527" s="17" t="s">
        <v>3683</v>
      </c>
      <c r="G527" s="20" t="s">
        <v>2518</v>
      </c>
      <c r="H527" s="20" t="s">
        <v>2637</v>
      </c>
      <c r="I527" s="33" t="s">
        <v>710</v>
      </c>
    </row>
    <row r="528" spans="1:9" ht="15.75" customHeight="1" x14ac:dyDescent="0.25">
      <c r="A528" s="40" t="s">
        <v>1980</v>
      </c>
      <c r="B528" s="17" t="s">
        <v>3025</v>
      </c>
      <c r="C528" s="17" t="s">
        <v>3260</v>
      </c>
      <c r="D528" s="20" t="s">
        <v>3384</v>
      </c>
      <c r="E528" s="17" t="s">
        <v>3025</v>
      </c>
      <c r="F528" s="17" t="s">
        <v>3682</v>
      </c>
      <c r="G528" s="20" t="s">
        <v>2519</v>
      </c>
      <c r="H528" s="20" t="s">
        <v>2638</v>
      </c>
      <c r="I528" s="33" t="s">
        <v>729</v>
      </c>
    </row>
    <row r="529" spans="1:9" ht="15.75" customHeight="1" x14ac:dyDescent="0.25">
      <c r="A529" s="40" t="s">
        <v>1981</v>
      </c>
      <c r="B529" s="17" t="s">
        <v>3025</v>
      </c>
      <c r="C529" s="17" t="s">
        <v>3261</v>
      </c>
      <c r="D529" s="20" t="s">
        <v>3385</v>
      </c>
      <c r="E529" s="17" t="s">
        <v>3025</v>
      </c>
      <c r="F529" s="17" t="s">
        <v>3681</v>
      </c>
      <c r="G529" s="20" t="s">
        <v>2520</v>
      </c>
      <c r="H529" s="17"/>
      <c r="I529" s="33" t="s">
        <v>730</v>
      </c>
    </row>
    <row r="530" spans="1:9" ht="15.75" customHeight="1" x14ac:dyDescent="0.25">
      <c r="A530" s="44" t="s">
        <v>1801</v>
      </c>
      <c r="B530" s="17" t="s">
        <v>3025</v>
      </c>
      <c r="C530" s="20" t="s">
        <v>3073</v>
      </c>
      <c r="D530" s="39" t="s">
        <v>2241</v>
      </c>
      <c r="E530" s="17" t="s">
        <v>3025</v>
      </c>
      <c r="F530" s="17" t="s">
        <v>3005</v>
      </c>
      <c r="G530" s="20" t="s">
        <v>2330</v>
      </c>
      <c r="H530" s="17"/>
      <c r="I530" s="32" t="s">
        <v>527</v>
      </c>
    </row>
    <row r="531" spans="1:9" ht="15.75" customHeight="1" x14ac:dyDescent="0.25">
      <c r="A531" s="40" t="s">
        <v>2018</v>
      </c>
      <c r="B531" s="17" t="s">
        <v>3025</v>
      </c>
      <c r="C531" s="17" t="s">
        <v>3296</v>
      </c>
      <c r="D531" s="20" t="s">
        <v>797</v>
      </c>
      <c r="E531" s="17" t="s">
        <v>3025</v>
      </c>
      <c r="F531" s="17" t="s">
        <v>779</v>
      </c>
      <c r="G531" s="20" t="s">
        <v>2559</v>
      </c>
      <c r="H531" s="17"/>
      <c r="I531" s="33" t="s">
        <v>774</v>
      </c>
    </row>
    <row r="532" spans="1:9" ht="15.75" customHeight="1" x14ac:dyDescent="0.25">
      <c r="A532" s="40" t="s">
        <v>1982</v>
      </c>
      <c r="B532" s="17" t="s">
        <v>3025</v>
      </c>
      <c r="C532" s="17" t="s">
        <v>3262</v>
      </c>
      <c r="D532" s="20" t="s">
        <v>3386</v>
      </c>
      <c r="E532" s="17" t="s">
        <v>3025</v>
      </c>
      <c r="F532" s="17" t="s">
        <v>3680</v>
      </c>
      <c r="G532" s="20" t="s">
        <v>2521</v>
      </c>
      <c r="H532" s="17"/>
      <c r="I532" s="33" t="s">
        <v>732</v>
      </c>
    </row>
    <row r="533" spans="1:9" ht="15.75" customHeight="1" x14ac:dyDescent="0.25">
      <c r="A533" s="44" t="s">
        <v>1921</v>
      </c>
      <c r="B533" s="17" t="s">
        <v>3025</v>
      </c>
      <c r="C533" s="17" t="s">
        <v>3201</v>
      </c>
      <c r="D533" s="39" t="s">
        <v>2241</v>
      </c>
      <c r="E533" s="17" t="s">
        <v>3025</v>
      </c>
      <c r="F533" s="17" t="s">
        <v>3005</v>
      </c>
      <c r="G533" s="20" t="s">
        <v>2460</v>
      </c>
      <c r="H533" s="20" t="s">
        <v>2616</v>
      </c>
      <c r="I533" s="33" t="s">
        <v>656</v>
      </c>
    </row>
    <row r="534" spans="1:9" ht="15.75" customHeight="1" x14ac:dyDescent="0.25">
      <c r="A534" s="40" t="s">
        <v>1922</v>
      </c>
      <c r="B534" s="17" t="s">
        <v>3025</v>
      </c>
      <c r="C534" s="17" t="s">
        <v>3202</v>
      </c>
      <c r="D534" s="39" t="s">
        <v>2241</v>
      </c>
      <c r="E534" s="17" t="s">
        <v>3025</v>
      </c>
      <c r="F534" s="17" t="s">
        <v>3005</v>
      </c>
      <c r="G534" s="20" t="s">
        <v>2461</v>
      </c>
      <c r="H534" s="20" t="s">
        <v>2617</v>
      </c>
      <c r="I534" s="33" t="s">
        <v>657</v>
      </c>
    </row>
    <row r="535" spans="1:9" ht="15.75" customHeight="1" x14ac:dyDescent="0.25">
      <c r="A535" s="40" t="s">
        <v>1923</v>
      </c>
      <c r="B535" s="17" t="s">
        <v>3025</v>
      </c>
      <c r="C535" s="17" t="s">
        <v>3203</v>
      </c>
      <c r="D535" s="39" t="s">
        <v>2241</v>
      </c>
      <c r="E535" s="17" t="s">
        <v>3025</v>
      </c>
      <c r="F535" s="17" t="s">
        <v>3005</v>
      </c>
      <c r="G535" s="20" t="s">
        <v>2462</v>
      </c>
      <c r="H535" s="20" t="s">
        <v>2618</v>
      </c>
      <c r="I535" s="33" t="s">
        <v>658</v>
      </c>
    </row>
    <row r="536" spans="1:9" ht="15.75" customHeight="1" x14ac:dyDescent="0.25">
      <c r="A536" s="40" t="s">
        <v>1983</v>
      </c>
      <c r="B536" s="17" t="s">
        <v>3025</v>
      </c>
      <c r="C536" s="17" t="s">
        <v>3263</v>
      </c>
      <c r="D536" s="20" t="s">
        <v>3387</v>
      </c>
      <c r="E536" s="17" t="s">
        <v>3025</v>
      </c>
      <c r="F536" s="17" t="s">
        <v>3679</v>
      </c>
      <c r="G536" s="20" t="s">
        <v>2522</v>
      </c>
      <c r="H536" s="17"/>
      <c r="I536" s="33" t="s">
        <v>718</v>
      </c>
    </row>
    <row r="537" spans="1:9" ht="15.75" customHeight="1" x14ac:dyDescent="0.25">
      <c r="A537" s="44" t="s">
        <v>1924</v>
      </c>
      <c r="B537" s="17" t="s">
        <v>3025</v>
      </c>
      <c r="C537" s="17" t="s">
        <v>3204</v>
      </c>
      <c r="D537" s="39" t="s">
        <v>2241</v>
      </c>
      <c r="E537" s="20" t="s">
        <v>3025</v>
      </c>
      <c r="F537" s="17" t="s">
        <v>3005</v>
      </c>
      <c r="G537" s="20" t="s">
        <v>2463</v>
      </c>
      <c r="I537" s="33" t="s">
        <v>659</v>
      </c>
    </row>
    <row r="538" spans="1:9" ht="15.75" customHeight="1" x14ac:dyDescent="0.25">
      <c r="A538" s="40" t="s">
        <v>1984</v>
      </c>
      <c r="B538" s="17" t="s">
        <v>3025</v>
      </c>
      <c r="C538" s="17" t="s">
        <v>3264</v>
      </c>
      <c r="D538" s="20" t="s">
        <v>3388</v>
      </c>
      <c r="E538" s="17" t="s">
        <v>3025</v>
      </c>
      <c r="F538" s="17" t="s">
        <v>3678</v>
      </c>
      <c r="G538" s="20" t="s">
        <v>2523</v>
      </c>
      <c r="H538" s="17"/>
      <c r="I538" s="33" t="s">
        <v>717</v>
      </c>
    </row>
    <row r="539" spans="1:9" ht="15.75" customHeight="1" x14ac:dyDescent="0.25">
      <c r="A539" s="40" t="s">
        <v>1925</v>
      </c>
      <c r="B539" s="17" t="s">
        <v>3025</v>
      </c>
      <c r="C539" s="17" t="s">
        <v>3205</v>
      </c>
      <c r="D539" s="39" t="s">
        <v>2241</v>
      </c>
      <c r="E539" s="17" t="s">
        <v>3025</v>
      </c>
      <c r="F539" s="17" t="s">
        <v>3005</v>
      </c>
      <c r="G539" s="20" t="s">
        <v>2464</v>
      </c>
      <c r="I539" s="33" t="s">
        <v>660</v>
      </c>
    </row>
    <row r="540" spans="1:9" ht="15.75" customHeight="1" x14ac:dyDescent="0.25">
      <c r="A540" s="40" t="s">
        <v>1985</v>
      </c>
      <c r="B540" s="17" t="s">
        <v>3025</v>
      </c>
      <c r="C540" s="17" t="s">
        <v>3265</v>
      </c>
      <c r="D540" s="20" t="s">
        <v>3389</v>
      </c>
      <c r="E540" s="17" t="s">
        <v>3025</v>
      </c>
      <c r="F540" s="17" t="s">
        <v>3677</v>
      </c>
      <c r="G540" s="20" t="s">
        <v>2524</v>
      </c>
      <c r="H540" s="20" t="s">
        <v>2639</v>
      </c>
      <c r="I540" s="33" t="s">
        <v>721</v>
      </c>
    </row>
    <row r="541" spans="1:9" ht="15.75" customHeight="1" x14ac:dyDescent="0.25">
      <c r="A541" s="40" t="s">
        <v>1926</v>
      </c>
      <c r="B541" s="17" t="s">
        <v>3025</v>
      </c>
      <c r="C541" s="17" t="s">
        <v>3206</v>
      </c>
      <c r="D541" s="39" t="s">
        <v>2241</v>
      </c>
      <c r="E541" s="17" t="s">
        <v>3025</v>
      </c>
      <c r="F541" s="17" t="s">
        <v>3005</v>
      </c>
      <c r="G541" s="20" t="s">
        <v>2465</v>
      </c>
      <c r="H541" s="20" t="s">
        <v>2619</v>
      </c>
      <c r="I541" s="33" t="s">
        <v>661</v>
      </c>
    </row>
    <row r="542" spans="1:9" ht="15.75" customHeight="1" x14ac:dyDescent="0.25">
      <c r="A542" s="40" t="s">
        <v>1802</v>
      </c>
      <c r="B542" s="17" t="s">
        <v>3025</v>
      </c>
      <c r="C542" s="17" t="s">
        <v>3074</v>
      </c>
      <c r="D542" s="39" t="s">
        <v>2241</v>
      </c>
      <c r="E542" s="17" t="s">
        <v>3025</v>
      </c>
      <c r="F542" s="17" t="s">
        <v>3005</v>
      </c>
      <c r="G542" s="20" t="s">
        <v>2334</v>
      </c>
      <c r="H542" s="17"/>
      <c r="I542" s="33" t="s">
        <v>528</v>
      </c>
    </row>
    <row r="543" spans="1:9" ht="15.75" customHeight="1" x14ac:dyDescent="0.25">
      <c r="A543" s="40" t="s">
        <v>2015</v>
      </c>
      <c r="B543" s="17" t="s">
        <v>3025</v>
      </c>
      <c r="C543" s="17" t="s">
        <v>3295</v>
      </c>
      <c r="D543" s="20" t="s">
        <v>796</v>
      </c>
      <c r="E543" s="17" t="s">
        <v>3025</v>
      </c>
      <c r="F543" s="17" t="s">
        <v>779</v>
      </c>
      <c r="G543" s="20" t="s">
        <v>2557</v>
      </c>
      <c r="H543" s="17"/>
      <c r="I543" s="33" t="s">
        <v>772</v>
      </c>
    </row>
    <row r="544" spans="1:9" ht="15.75" customHeight="1" x14ac:dyDescent="0.25">
      <c r="A544" s="40" t="s">
        <v>1927</v>
      </c>
      <c r="B544" s="17" t="s">
        <v>3025</v>
      </c>
      <c r="C544" s="17" t="s">
        <v>3207</v>
      </c>
      <c r="D544" s="39" t="s">
        <v>2241</v>
      </c>
      <c r="E544" s="17" t="s">
        <v>3025</v>
      </c>
      <c r="F544" s="17" t="s">
        <v>3005</v>
      </c>
      <c r="G544" s="20" t="s">
        <v>2466</v>
      </c>
      <c r="H544" s="20" t="s">
        <v>2620</v>
      </c>
      <c r="I544" s="33" t="s">
        <v>662</v>
      </c>
    </row>
    <row r="545" spans="1:50" ht="15.75" customHeight="1" x14ac:dyDescent="0.25">
      <c r="A545" s="40" t="s">
        <v>2014</v>
      </c>
      <c r="B545" s="17" t="s">
        <v>3025</v>
      </c>
      <c r="C545" s="17" t="s">
        <v>3872</v>
      </c>
      <c r="D545" s="39" t="s">
        <v>3729</v>
      </c>
      <c r="E545" s="17" t="s">
        <v>3025</v>
      </c>
      <c r="F545" s="17" t="s">
        <v>779</v>
      </c>
      <c r="G545" s="20" t="s">
        <v>2556</v>
      </c>
      <c r="H545" s="17"/>
      <c r="I545" s="33" t="s">
        <v>771</v>
      </c>
    </row>
    <row r="546" spans="1:50" ht="15.75" customHeight="1" x14ac:dyDescent="0.25">
      <c r="A546" s="40" t="s">
        <v>1986</v>
      </c>
      <c r="B546" s="17" t="s">
        <v>3025</v>
      </c>
      <c r="C546" s="17" t="s">
        <v>3266</v>
      </c>
      <c r="D546" s="20" t="s">
        <v>792</v>
      </c>
      <c r="E546" s="17" t="s">
        <v>3025</v>
      </c>
      <c r="F546" s="17" t="s">
        <v>3676</v>
      </c>
      <c r="G546" s="20" t="s">
        <v>2525</v>
      </c>
      <c r="I546" s="33" t="s">
        <v>734</v>
      </c>
    </row>
    <row r="547" spans="1:50" ht="15.75" customHeight="1" x14ac:dyDescent="0.25">
      <c r="A547" s="40" t="s">
        <v>2019</v>
      </c>
      <c r="B547" s="17" t="s">
        <v>3025</v>
      </c>
      <c r="C547" s="17" t="s">
        <v>3297</v>
      </c>
      <c r="D547" s="20" t="s">
        <v>796</v>
      </c>
      <c r="E547" s="17" t="s">
        <v>3025</v>
      </c>
      <c r="F547" s="17" t="s">
        <v>779</v>
      </c>
      <c r="G547" s="20" t="s">
        <v>2560</v>
      </c>
      <c r="H547" s="17"/>
      <c r="I547" s="33" t="s">
        <v>775</v>
      </c>
    </row>
    <row r="548" spans="1:50" ht="15.75" customHeight="1" x14ac:dyDescent="0.25">
      <c r="A548" s="44" t="s">
        <v>1803</v>
      </c>
      <c r="B548" s="17" t="s">
        <v>3025</v>
      </c>
      <c r="C548" s="20" t="s">
        <v>3075</v>
      </c>
      <c r="D548" s="39" t="s">
        <v>2241</v>
      </c>
      <c r="E548" s="17" t="s">
        <v>3025</v>
      </c>
      <c r="F548" s="17" t="s">
        <v>784</v>
      </c>
      <c r="G548" s="20" t="s">
        <v>2335</v>
      </c>
      <c r="H548" s="17"/>
      <c r="I548" s="32" t="s">
        <v>529</v>
      </c>
    </row>
    <row r="549" spans="1:50" ht="15.75" customHeight="1" x14ac:dyDescent="0.25">
      <c r="A549" s="40" t="s">
        <v>1804</v>
      </c>
      <c r="B549" s="17" t="s">
        <v>3025</v>
      </c>
      <c r="C549" s="17" t="s">
        <v>3076</v>
      </c>
      <c r="D549" s="39" t="s">
        <v>2241</v>
      </c>
      <c r="E549" s="17" t="s">
        <v>3025</v>
      </c>
      <c r="F549" s="17" t="s">
        <v>784</v>
      </c>
      <c r="G549" s="20" t="s">
        <v>2336</v>
      </c>
      <c r="H549" s="17"/>
      <c r="I549" s="33" t="s">
        <v>530</v>
      </c>
    </row>
    <row r="550" spans="1:50" ht="15.75" customHeight="1" x14ac:dyDescent="0.25">
      <c r="A550" s="40" t="s">
        <v>1948</v>
      </c>
      <c r="B550" s="17" t="s">
        <v>3025</v>
      </c>
      <c r="C550" s="17" t="s">
        <v>3228</v>
      </c>
      <c r="D550" s="20" t="s">
        <v>3358</v>
      </c>
      <c r="E550" s="17" t="s">
        <v>3025</v>
      </c>
      <c r="F550" s="17" t="s">
        <v>3695</v>
      </c>
      <c r="G550" s="20" t="s">
        <v>2487</v>
      </c>
      <c r="I550" s="33" t="s">
        <v>709</v>
      </c>
    </row>
    <row r="551" spans="1:50" ht="15.75" customHeight="1" x14ac:dyDescent="0.25">
      <c r="A551" s="44" t="s">
        <v>1805</v>
      </c>
      <c r="B551" s="17" t="s">
        <v>3025</v>
      </c>
      <c r="C551" s="20" t="s">
        <v>3077</v>
      </c>
      <c r="D551" s="39" t="s">
        <v>2241</v>
      </c>
      <c r="E551" s="20" t="s">
        <v>3025</v>
      </c>
      <c r="F551" s="17" t="s">
        <v>3005</v>
      </c>
      <c r="G551" s="20" t="s">
        <v>2337</v>
      </c>
      <c r="H551" s="17"/>
      <c r="I551" s="32" t="s">
        <v>531</v>
      </c>
    </row>
    <row r="552" spans="1:50" ht="15.75" customHeight="1" x14ac:dyDescent="0.25">
      <c r="A552" s="40" t="s">
        <v>1949</v>
      </c>
      <c r="B552" s="17" t="s">
        <v>3025</v>
      </c>
      <c r="C552" s="17" t="s">
        <v>3229</v>
      </c>
      <c r="D552" s="20" t="s">
        <v>3359</v>
      </c>
      <c r="E552" s="17" t="s">
        <v>3025</v>
      </c>
      <c r="F552" s="17" t="s">
        <v>3675</v>
      </c>
      <c r="G552" s="20" t="s">
        <v>2488</v>
      </c>
      <c r="I552" s="33" t="s">
        <v>712</v>
      </c>
    </row>
    <row r="553" spans="1:50" ht="15.75" customHeight="1" x14ac:dyDescent="0.25">
      <c r="A553" s="40" t="s">
        <v>1991</v>
      </c>
      <c r="B553" s="17" t="s">
        <v>3025</v>
      </c>
      <c r="C553" s="17" t="s">
        <v>3271</v>
      </c>
      <c r="D553" s="39" t="s">
        <v>2241</v>
      </c>
      <c r="E553" s="17" t="s">
        <v>3025</v>
      </c>
      <c r="F553" s="17" t="s">
        <v>3005</v>
      </c>
      <c r="G553" s="20" t="s">
        <v>2530</v>
      </c>
      <c r="H553" s="17"/>
      <c r="I553" s="33" t="s">
        <v>745</v>
      </c>
    </row>
    <row r="554" spans="1:50" ht="15.75" customHeight="1" x14ac:dyDescent="0.25">
      <c r="A554" s="40" t="s">
        <v>1996</v>
      </c>
      <c r="B554" s="17" t="s">
        <v>3025</v>
      </c>
      <c r="C554" s="17" t="s">
        <v>3736</v>
      </c>
      <c r="D554" s="39" t="s">
        <v>678</v>
      </c>
      <c r="E554" s="17" t="s">
        <v>3025</v>
      </c>
      <c r="F554" s="17" t="s">
        <v>784</v>
      </c>
      <c r="G554" s="20" t="s">
        <v>2535</v>
      </c>
      <c r="H554" s="56"/>
      <c r="I554" s="33" t="s">
        <v>750</v>
      </c>
    </row>
    <row r="555" spans="1:50" ht="15.75" customHeight="1" x14ac:dyDescent="0.25">
      <c r="A555" s="40" t="s">
        <v>1997</v>
      </c>
      <c r="B555" s="17" t="s">
        <v>3025</v>
      </c>
      <c r="C555" s="17" t="s">
        <v>3275</v>
      </c>
      <c r="D555" s="39" t="s">
        <v>2241</v>
      </c>
      <c r="E555" s="17" t="s">
        <v>3025</v>
      </c>
      <c r="F555" s="17" t="s">
        <v>3005</v>
      </c>
      <c r="G555" s="20" t="s">
        <v>2536</v>
      </c>
      <c r="H555" s="17"/>
      <c r="I555" s="33" t="s">
        <v>751</v>
      </c>
    </row>
    <row r="556" spans="1:50" ht="15.75" customHeight="1" x14ac:dyDescent="0.25">
      <c r="A556" s="40" t="s">
        <v>2020</v>
      </c>
      <c r="B556" s="17" t="s">
        <v>3025</v>
      </c>
      <c r="C556" s="33" t="s">
        <v>1760</v>
      </c>
      <c r="D556" s="39" t="s">
        <v>2241</v>
      </c>
      <c r="E556" s="17" t="s">
        <v>3025</v>
      </c>
      <c r="F556" s="17" t="s">
        <v>3005</v>
      </c>
      <c r="G556" s="20" t="s">
        <v>2561</v>
      </c>
      <c r="H556" s="20" t="s">
        <v>2644</v>
      </c>
      <c r="I556" s="33" t="s">
        <v>735</v>
      </c>
    </row>
    <row r="557" spans="1:50" ht="15.75" customHeight="1" x14ac:dyDescent="0.25">
      <c r="A557" s="40" t="s">
        <v>2201</v>
      </c>
      <c r="B557" s="31" t="s">
        <v>2251</v>
      </c>
      <c r="C557" s="17"/>
      <c r="D557" s="59"/>
      <c r="E557" s="17" t="s">
        <v>1</v>
      </c>
      <c r="F557" s="31" t="s">
        <v>2251</v>
      </c>
      <c r="G557" s="20" t="s">
        <v>2941</v>
      </c>
      <c r="I557" s="17" t="s">
        <v>263</v>
      </c>
      <c r="J557" s="22"/>
    </row>
    <row r="558" spans="1:50" ht="15.75" customHeight="1" x14ac:dyDescent="0.25">
      <c r="A558" s="44" t="s">
        <v>2203</v>
      </c>
      <c r="B558" s="31" t="s">
        <v>2251</v>
      </c>
      <c r="C558" s="17"/>
      <c r="D558" s="59"/>
      <c r="E558" s="17" t="s">
        <v>1</v>
      </c>
      <c r="F558" s="31" t="s">
        <v>2251</v>
      </c>
      <c r="G558" s="20" t="s">
        <v>2943</v>
      </c>
      <c r="I558" s="17" t="s">
        <v>265</v>
      </c>
      <c r="J558" s="22"/>
    </row>
    <row r="559" spans="1:50" ht="15.75" customHeight="1" x14ac:dyDescent="0.25">
      <c r="A559" s="44" t="s">
        <v>2202</v>
      </c>
      <c r="B559" s="39" t="s">
        <v>2251</v>
      </c>
      <c r="D559" s="39"/>
      <c r="E559" s="20" t="s">
        <v>1</v>
      </c>
      <c r="F559" s="39" t="s">
        <v>2251</v>
      </c>
      <c r="G559" s="20" t="s">
        <v>2942</v>
      </c>
      <c r="I559" s="20" t="s">
        <v>264</v>
      </c>
      <c r="J559" s="22"/>
    </row>
    <row r="560" spans="1:50" ht="15.75" customHeight="1" x14ac:dyDescent="0.25">
      <c r="A560" s="24" t="s">
        <v>2034</v>
      </c>
      <c r="B560" s="17" t="s">
        <v>2242</v>
      </c>
      <c r="C560" s="24" t="s">
        <v>3877</v>
      </c>
      <c r="E560" s="8" t="s">
        <v>1</v>
      </c>
      <c r="F560" s="17"/>
      <c r="G560" s="20" t="s">
        <v>2654</v>
      </c>
      <c r="I560" s="8" t="s">
        <v>14</v>
      </c>
      <c r="L560" s="29"/>
      <c r="M560" s="29"/>
      <c r="N560" s="29"/>
      <c r="O560" s="29"/>
      <c r="P560" s="29"/>
      <c r="Q560" s="29"/>
      <c r="R560" s="29"/>
      <c r="S560" s="29"/>
      <c r="T560" s="29"/>
      <c r="U560" s="29"/>
      <c r="V560" s="29"/>
      <c r="W560" s="29"/>
      <c r="X560" s="29"/>
      <c r="Y560" s="29"/>
      <c r="Z560" s="29"/>
      <c r="AA560" s="29"/>
      <c r="AB560" s="29"/>
      <c r="AC560" s="29"/>
      <c r="AD560" s="29"/>
      <c r="AE560" s="29"/>
      <c r="AF560" s="29"/>
      <c r="AG560" s="29"/>
      <c r="AH560" s="29"/>
      <c r="AI560" s="29"/>
      <c r="AJ560" s="29"/>
      <c r="AK560" s="29"/>
      <c r="AL560" s="29"/>
      <c r="AM560" s="29"/>
      <c r="AN560" s="29"/>
      <c r="AO560" s="29"/>
      <c r="AP560" s="29"/>
      <c r="AQ560" s="29"/>
      <c r="AR560" s="29"/>
      <c r="AS560" s="29"/>
      <c r="AT560" s="29"/>
      <c r="AU560" s="29"/>
      <c r="AV560" s="29"/>
      <c r="AW560" s="29"/>
      <c r="AX560" s="29"/>
    </row>
    <row r="561" spans="1:50" ht="15.75" customHeight="1" x14ac:dyDescent="0.25">
      <c r="A561" s="24" t="s">
        <v>2035</v>
      </c>
      <c r="B561" s="17" t="s">
        <v>2242</v>
      </c>
      <c r="C561" s="24" t="s">
        <v>3635</v>
      </c>
      <c r="D561" s="60"/>
      <c r="E561" s="24" t="s">
        <v>3623</v>
      </c>
      <c r="F561" s="17"/>
      <c r="G561" s="20" t="s">
        <v>2655</v>
      </c>
      <c r="I561" s="8" t="s">
        <v>15</v>
      </c>
      <c r="L561" s="29"/>
      <c r="M561" s="29"/>
      <c r="N561" s="29"/>
      <c r="O561" s="29"/>
      <c r="P561" s="29"/>
      <c r="Q561" s="29"/>
      <c r="R561" s="29"/>
      <c r="S561" s="29"/>
      <c r="T561" s="29"/>
      <c r="U561" s="29"/>
      <c r="V561" s="29"/>
      <c r="W561" s="29"/>
      <c r="X561" s="29"/>
      <c r="Y561" s="29"/>
      <c r="Z561" s="29"/>
      <c r="AA561" s="29"/>
      <c r="AB561" s="29"/>
      <c r="AC561" s="29"/>
      <c r="AD561" s="29"/>
      <c r="AE561" s="29"/>
      <c r="AF561" s="29"/>
      <c r="AG561" s="29"/>
      <c r="AH561" s="29"/>
      <c r="AI561" s="29"/>
      <c r="AJ561" s="29"/>
      <c r="AK561" s="29"/>
      <c r="AL561" s="29"/>
      <c r="AM561" s="29"/>
      <c r="AN561" s="29"/>
      <c r="AO561" s="29"/>
      <c r="AP561" s="29"/>
      <c r="AQ561" s="29"/>
      <c r="AR561" s="29"/>
      <c r="AS561" s="29"/>
      <c r="AT561" s="29"/>
      <c r="AU561" s="29"/>
      <c r="AV561" s="29"/>
      <c r="AW561" s="29"/>
      <c r="AX561" s="29"/>
    </row>
    <row r="562" spans="1:50" ht="15.75" customHeight="1" x14ac:dyDescent="0.25">
      <c r="A562" s="24" t="s">
        <v>2031</v>
      </c>
      <c r="B562" s="17" t="s">
        <v>2242</v>
      </c>
      <c r="C562" s="8" t="s">
        <v>42</v>
      </c>
      <c r="D562" s="32" t="s">
        <v>3632</v>
      </c>
      <c r="E562" s="8" t="s">
        <v>87</v>
      </c>
      <c r="F562" s="17"/>
      <c r="G562" s="20" t="s">
        <v>2648</v>
      </c>
      <c r="I562" s="8" t="s">
        <v>8</v>
      </c>
      <c r="L562" s="29"/>
      <c r="M562" s="29"/>
      <c r="N562" s="29"/>
      <c r="O562" s="29"/>
      <c r="P562" s="29"/>
      <c r="Q562" s="29"/>
      <c r="R562" s="29"/>
      <c r="S562" s="29"/>
      <c r="T562" s="29"/>
      <c r="U562" s="29"/>
      <c r="V562" s="29"/>
      <c r="W562" s="29"/>
      <c r="X562" s="29"/>
      <c r="Y562" s="29"/>
      <c r="Z562" s="29"/>
      <c r="AA562" s="29"/>
      <c r="AB562" s="29"/>
      <c r="AC562" s="29"/>
      <c r="AD562" s="29"/>
      <c r="AE562" s="29"/>
      <c r="AF562" s="29"/>
      <c r="AG562" s="29"/>
      <c r="AH562" s="29"/>
      <c r="AI562" s="29"/>
      <c r="AJ562" s="29"/>
      <c r="AK562" s="29"/>
      <c r="AL562" s="29"/>
      <c r="AM562" s="29"/>
      <c r="AN562" s="29"/>
      <c r="AO562" s="29"/>
      <c r="AP562" s="29"/>
      <c r="AQ562" s="29"/>
      <c r="AR562" s="29"/>
      <c r="AS562" s="29"/>
      <c r="AT562" s="29"/>
      <c r="AU562" s="29"/>
      <c r="AV562" s="29"/>
      <c r="AW562" s="29"/>
      <c r="AX562" s="29"/>
    </row>
    <row r="563" spans="1:50" ht="15.75" customHeight="1" x14ac:dyDescent="0.25">
      <c r="A563" s="40" t="s">
        <v>3640</v>
      </c>
      <c r="B563" s="17" t="s">
        <v>2242</v>
      </c>
      <c r="C563" s="17" t="s">
        <v>3641</v>
      </c>
      <c r="D563" s="39"/>
      <c r="E563" s="17" t="s">
        <v>3308</v>
      </c>
      <c r="F563" s="17"/>
      <c r="G563" s="20" t="s">
        <v>2660</v>
      </c>
      <c r="I563" s="17" t="s">
        <v>21</v>
      </c>
    </row>
    <row r="564" spans="1:50" ht="15.75" customHeight="1" x14ac:dyDescent="0.25">
      <c r="A564" s="24" t="s">
        <v>3876</v>
      </c>
      <c r="B564" s="17" t="s">
        <v>2242</v>
      </c>
      <c r="C564" s="24" t="s">
        <v>3633</v>
      </c>
      <c r="E564" s="24" t="s">
        <v>3634</v>
      </c>
      <c r="F564" s="17" t="s">
        <v>2835</v>
      </c>
      <c r="G564" s="20" t="s">
        <v>2653</v>
      </c>
      <c r="I564" s="8" t="s">
        <v>13</v>
      </c>
      <c r="L564" s="29"/>
      <c r="M564" s="29"/>
      <c r="N564" s="29"/>
      <c r="O564" s="29"/>
      <c r="P564" s="29"/>
      <c r="Q564" s="29"/>
      <c r="R564" s="29"/>
      <c r="S564" s="29"/>
      <c r="T564" s="29"/>
      <c r="U564" s="29"/>
      <c r="V564" s="29"/>
      <c r="W564" s="29"/>
      <c r="X564" s="29"/>
      <c r="Y564" s="29"/>
      <c r="Z564" s="29"/>
      <c r="AA564" s="29"/>
      <c r="AB564" s="29"/>
      <c r="AC564" s="29"/>
      <c r="AD564" s="29"/>
      <c r="AE564" s="29"/>
      <c r="AF564" s="29"/>
      <c r="AG564" s="29"/>
      <c r="AH564" s="29"/>
      <c r="AI564" s="29"/>
      <c r="AJ564" s="29"/>
      <c r="AK564" s="29"/>
      <c r="AL564" s="29"/>
      <c r="AM564" s="29"/>
      <c r="AN564" s="29"/>
      <c r="AO564" s="29"/>
      <c r="AP564" s="29"/>
      <c r="AQ564" s="29"/>
      <c r="AR564" s="29"/>
      <c r="AS564" s="29"/>
      <c r="AT564" s="29"/>
      <c r="AU564" s="29"/>
      <c r="AV564" s="29"/>
      <c r="AW564" s="29"/>
      <c r="AX564" s="29"/>
    </row>
    <row r="565" spans="1:50" ht="15.75" customHeight="1" x14ac:dyDescent="0.25">
      <c r="A565" s="24" t="s">
        <v>2041</v>
      </c>
      <c r="B565" s="17" t="s">
        <v>2242</v>
      </c>
      <c r="C565" s="24" t="s">
        <v>3637</v>
      </c>
      <c r="D565" s="20" t="s">
        <v>3639</v>
      </c>
      <c r="E565" s="24" t="s">
        <v>3638</v>
      </c>
      <c r="F565" s="17" t="s">
        <v>3305</v>
      </c>
      <c r="G565" s="20" t="s">
        <v>2662</v>
      </c>
      <c r="I565" s="8" t="s">
        <v>23</v>
      </c>
      <c r="L565" s="29"/>
      <c r="M565" s="29"/>
      <c r="N565" s="29"/>
      <c r="O565" s="29"/>
      <c r="P565" s="29"/>
      <c r="Q565" s="29"/>
      <c r="R565" s="29"/>
      <c r="S565" s="29"/>
      <c r="T565" s="29"/>
      <c r="U565" s="29"/>
      <c r="V565" s="29"/>
      <c r="W565" s="29"/>
      <c r="X565" s="29"/>
      <c r="Y565" s="29"/>
      <c r="Z565" s="29"/>
      <c r="AA565" s="29"/>
      <c r="AB565" s="29"/>
      <c r="AC565" s="29"/>
      <c r="AD565" s="29"/>
      <c r="AE565" s="29"/>
      <c r="AF565" s="29"/>
      <c r="AG565" s="29"/>
      <c r="AH565" s="29"/>
      <c r="AI565" s="29"/>
      <c r="AJ565" s="29"/>
      <c r="AK565" s="29"/>
      <c r="AL565" s="29"/>
      <c r="AM565" s="29"/>
      <c r="AN565" s="29"/>
      <c r="AO565" s="29"/>
      <c r="AP565" s="29"/>
      <c r="AQ565" s="29"/>
      <c r="AR565" s="29"/>
      <c r="AS565" s="29"/>
      <c r="AT565" s="29"/>
      <c r="AU565" s="29"/>
      <c r="AV565" s="29"/>
      <c r="AW565" s="29"/>
      <c r="AX565" s="29"/>
    </row>
    <row r="566" spans="1:50" ht="15.75" customHeight="1" x14ac:dyDescent="0.25">
      <c r="A566" s="40" t="s">
        <v>2040</v>
      </c>
      <c r="B566" s="17" t="s">
        <v>2242</v>
      </c>
      <c r="C566" s="17" t="s">
        <v>61</v>
      </c>
      <c r="D566" s="39"/>
      <c r="E566" s="17" t="s">
        <v>3636</v>
      </c>
      <c r="F566" s="17"/>
      <c r="G566" s="20" t="s">
        <v>2661</v>
      </c>
      <c r="I566" s="17" t="s">
        <v>22</v>
      </c>
    </row>
    <row r="567" spans="1:50" ht="15.75" customHeight="1" x14ac:dyDescent="0.25">
      <c r="A567" s="24" t="s">
        <v>2029</v>
      </c>
      <c r="B567" s="17" t="s">
        <v>2242</v>
      </c>
      <c r="C567" s="61" t="s">
        <v>3629</v>
      </c>
      <c r="D567" s="20" t="s">
        <v>3027</v>
      </c>
      <c r="E567" s="24" t="s">
        <v>3630</v>
      </c>
      <c r="F567" s="17"/>
      <c r="G567" s="20" t="s">
        <v>2897</v>
      </c>
      <c r="I567" s="8" t="s">
        <v>5</v>
      </c>
      <c r="L567" s="62" t="s">
        <v>2252</v>
      </c>
      <c r="M567" s="29"/>
      <c r="N567" s="29"/>
      <c r="O567" s="29"/>
      <c r="P567" s="29"/>
      <c r="Q567" s="29"/>
      <c r="R567" s="29"/>
      <c r="S567" s="29"/>
      <c r="T567" s="29"/>
      <c r="U567" s="29"/>
      <c r="V567" s="29"/>
      <c r="W567" s="29"/>
      <c r="X567" s="29"/>
      <c r="Y567" s="29"/>
      <c r="Z567" s="29"/>
      <c r="AA567" s="29"/>
      <c r="AB567" s="29"/>
      <c r="AC567" s="29"/>
      <c r="AD567" s="29"/>
      <c r="AE567" s="29"/>
      <c r="AF567" s="29"/>
      <c r="AG567" s="29"/>
      <c r="AH567" s="29"/>
      <c r="AI567" s="29"/>
      <c r="AJ567" s="29"/>
      <c r="AK567" s="29"/>
      <c r="AL567" s="29"/>
      <c r="AM567" s="29"/>
      <c r="AN567" s="29"/>
      <c r="AO567" s="29"/>
      <c r="AP567" s="29"/>
      <c r="AQ567" s="29"/>
      <c r="AR567" s="29"/>
      <c r="AS567" s="29"/>
      <c r="AT567" s="29"/>
      <c r="AU567" s="29"/>
      <c r="AV567" s="29"/>
      <c r="AW567" s="29"/>
      <c r="AX567" s="29"/>
    </row>
    <row r="568" spans="1:50" ht="15.75" customHeight="1" x14ac:dyDescent="0.25">
      <c r="A568" s="24" t="s">
        <v>2031</v>
      </c>
      <c r="B568" s="17" t="s">
        <v>2242</v>
      </c>
      <c r="C568" s="24" t="s">
        <v>3631</v>
      </c>
      <c r="D568" s="32" t="s">
        <v>3632</v>
      </c>
      <c r="E568" s="24" t="s">
        <v>87</v>
      </c>
      <c r="F568" s="17" t="s">
        <v>3762</v>
      </c>
      <c r="G568" s="20" t="s">
        <v>2647</v>
      </c>
      <c r="I568" s="8" t="s">
        <v>7</v>
      </c>
      <c r="J568" s="21" t="s">
        <v>2252</v>
      </c>
      <c r="L568" s="29"/>
      <c r="M568" s="29"/>
      <c r="N568" s="29"/>
      <c r="O568" s="29"/>
      <c r="P568" s="29"/>
      <c r="Q568" s="29"/>
      <c r="R568" s="29"/>
      <c r="S568" s="29"/>
      <c r="T568" s="29"/>
      <c r="U568" s="29"/>
      <c r="V568" s="29"/>
      <c r="W568" s="29"/>
      <c r="X568" s="29"/>
      <c r="Y568" s="29"/>
      <c r="Z568" s="29"/>
      <c r="AA568" s="29"/>
      <c r="AB568" s="29"/>
      <c r="AC568" s="29"/>
      <c r="AD568" s="29"/>
      <c r="AE568" s="29"/>
      <c r="AF568" s="29"/>
      <c r="AG568" s="29"/>
      <c r="AH568" s="29"/>
      <c r="AI568" s="29"/>
      <c r="AJ568" s="29"/>
      <c r="AK568" s="29"/>
      <c r="AL568" s="29"/>
      <c r="AM568" s="29"/>
      <c r="AN568" s="29"/>
      <c r="AO568" s="29"/>
      <c r="AP568" s="29"/>
      <c r="AQ568" s="29"/>
      <c r="AR568" s="29"/>
      <c r="AS568" s="29"/>
      <c r="AT568" s="29"/>
      <c r="AU568" s="29"/>
      <c r="AV568" s="29"/>
      <c r="AW568" s="29"/>
      <c r="AX568" s="29"/>
    </row>
    <row r="569" spans="1:50" ht="15.75" customHeight="1" x14ac:dyDescent="0.25">
      <c r="A569" s="63" t="s">
        <v>2236</v>
      </c>
      <c r="B569" s="24" t="s">
        <v>3400</v>
      </c>
      <c r="C569" s="64" t="s">
        <v>3401</v>
      </c>
      <c r="D569" s="20" t="s">
        <v>3747</v>
      </c>
      <c r="E569" s="24" t="s">
        <v>3308</v>
      </c>
      <c r="F569" s="24" t="s">
        <v>3390</v>
      </c>
      <c r="G569" s="20" t="s">
        <v>2875</v>
      </c>
      <c r="I569" s="17" t="s">
        <v>2874</v>
      </c>
    </row>
    <row r="570" spans="1:50" ht="15.75" customHeight="1" x14ac:dyDescent="0.25">
      <c r="A570" s="63" t="s">
        <v>2988</v>
      </c>
      <c r="B570" s="24" t="s">
        <v>3400</v>
      </c>
      <c r="C570" s="64" t="s">
        <v>3407</v>
      </c>
      <c r="D570" s="20" t="s">
        <v>3748</v>
      </c>
      <c r="E570" s="24" t="s">
        <v>3308</v>
      </c>
      <c r="F570" s="24" t="s">
        <v>3396</v>
      </c>
      <c r="G570" s="20" t="s">
        <v>2887</v>
      </c>
      <c r="I570" s="17" t="s">
        <v>2886</v>
      </c>
    </row>
    <row r="571" spans="1:50" ht="15.75" customHeight="1" x14ac:dyDescent="0.25">
      <c r="A571" s="63" t="s">
        <v>2988</v>
      </c>
      <c r="B571" s="24" t="s">
        <v>3400</v>
      </c>
      <c r="C571" s="64" t="s">
        <v>3408</v>
      </c>
      <c r="D571" s="20" t="s">
        <v>3748</v>
      </c>
      <c r="E571" s="24" t="s">
        <v>3308</v>
      </c>
      <c r="F571" s="24" t="s">
        <v>3397</v>
      </c>
      <c r="G571" s="20" t="s">
        <v>2889</v>
      </c>
      <c r="I571" s="17" t="s">
        <v>2888</v>
      </c>
    </row>
    <row r="572" spans="1:50" ht="15.75" customHeight="1" x14ac:dyDescent="0.25">
      <c r="A572" s="63" t="s">
        <v>2236</v>
      </c>
      <c r="B572" s="24" t="s">
        <v>3400</v>
      </c>
      <c r="C572" s="64" t="s">
        <v>3402</v>
      </c>
      <c r="D572" s="20" t="s">
        <v>3749</v>
      </c>
      <c r="E572" s="24" t="s">
        <v>3308</v>
      </c>
      <c r="F572" s="24" t="s">
        <v>3391</v>
      </c>
      <c r="G572" s="20" t="s">
        <v>2877</v>
      </c>
      <c r="I572" s="17" t="s">
        <v>2876</v>
      </c>
    </row>
    <row r="573" spans="1:50" ht="15.75" customHeight="1" x14ac:dyDescent="0.25">
      <c r="A573" s="63" t="s">
        <v>2240</v>
      </c>
      <c r="B573" s="24" t="s">
        <v>3400</v>
      </c>
      <c r="C573" s="64" t="s">
        <v>3409</v>
      </c>
      <c r="D573" s="20" t="s">
        <v>3752</v>
      </c>
      <c r="E573" s="24" t="s">
        <v>3308</v>
      </c>
      <c r="F573" s="24" t="s">
        <v>3398</v>
      </c>
      <c r="G573" s="20" t="s">
        <v>2891</v>
      </c>
      <c r="I573" s="17" t="s">
        <v>2890</v>
      </c>
    </row>
    <row r="574" spans="1:50" ht="15.75" customHeight="1" x14ac:dyDescent="0.25">
      <c r="A574" s="63" t="s">
        <v>2238</v>
      </c>
      <c r="B574" s="24" t="s">
        <v>3400</v>
      </c>
      <c r="C574" s="64" t="s">
        <v>3405</v>
      </c>
      <c r="D574" s="20" t="s">
        <v>3751</v>
      </c>
      <c r="E574" s="24" t="s">
        <v>3308</v>
      </c>
      <c r="F574" s="24" t="s">
        <v>3394</v>
      </c>
      <c r="G574" s="20" t="s">
        <v>2883</v>
      </c>
      <c r="I574" s="17" t="s">
        <v>2882</v>
      </c>
    </row>
    <row r="575" spans="1:50" ht="15.75" customHeight="1" x14ac:dyDescent="0.25">
      <c r="A575" s="63" t="s">
        <v>2237</v>
      </c>
      <c r="B575" s="24" t="s">
        <v>3400</v>
      </c>
      <c r="C575" s="64" t="s">
        <v>3404</v>
      </c>
      <c r="D575" s="20" t="s">
        <v>3753</v>
      </c>
      <c r="E575" s="24" t="s">
        <v>3308</v>
      </c>
      <c r="F575" s="24" t="s">
        <v>3393</v>
      </c>
      <c r="G575" s="20" t="s">
        <v>2881</v>
      </c>
      <c r="I575" s="17" t="s">
        <v>2880</v>
      </c>
      <c r="K575" s="22" t="s">
        <v>2252</v>
      </c>
    </row>
    <row r="576" spans="1:50" ht="15.75" customHeight="1" x14ac:dyDescent="0.25">
      <c r="A576" s="63" t="s">
        <v>2236</v>
      </c>
      <c r="B576" s="24" t="s">
        <v>3400</v>
      </c>
      <c r="C576" s="64" t="s">
        <v>3403</v>
      </c>
      <c r="D576" s="20" t="s">
        <v>3754</v>
      </c>
      <c r="E576" s="24" t="s">
        <v>3308</v>
      </c>
      <c r="F576" s="24" t="s">
        <v>3392</v>
      </c>
      <c r="G576" s="20" t="s">
        <v>2879</v>
      </c>
      <c r="I576" s="17" t="s">
        <v>2878</v>
      </c>
      <c r="J576" s="21" t="s">
        <v>2252</v>
      </c>
    </row>
    <row r="577" spans="1:10" ht="15.75" customHeight="1" x14ac:dyDescent="0.25">
      <c r="A577" s="63" t="s">
        <v>2239</v>
      </c>
      <c r="B577" s="24" t="s">
        <v>3400</v>
      </c>
      <c r="C577" s="64" t="s">
        <v>3406</v>
      </c>
      <c r="D577" s="20" t="s">
        <v>3750</v>
      </c>
      <c r="E577" s="24" t="s">
        <v>3308</v>
      </c>
      <c r="F577" s="24" t="s">
        <v>3395</v>
      </c>
      <c r="G577" s="20" t="s">
        <v>2885</v>
      </c>
      <c r="I577" s="17" t="s">
        <v>2884</v>
      </c>
      <c r="J577" s="21" t="s">
        <v>2252</v>
      </c>
    </row>
    <row r="578" spans="1:10" ht="15.75" customHeight="1" x14ac:dyDescent="0.25">
      <c r="A578" s="63" t="s">
        <v>3643</v>
      </c>
      <c r="B578" s="24" t="s">
        <v>3400</v>
      </c>
      <c r="C578" s="64" t="s">
        <v>3410</v>
      </c>
      <c r="D578" s="20" t="s">
        <v>3761</v>
      </c>
      <c r="E578" s="24" t="s">
        <v>3759</v>
      </c>
      <c r="F578" s="24" t="s">
        <v>3760</v>
      </c>
      <c r="G578" s="20" t="s">
        <v>2893</v>
      </c>
      <c r="I578" s="17" t="s">
        <v>2892</v>
      </c>
      <c r="J578" s="21" t="s">
        <v>2252</v>
      </c>
    </row>
  </sheetData>
  <sortState ref="A2:AZ578">
    <sortCondition ref="B2:B578"/>
    <sortCondition ref="C2:C578"/>
  </sortState>
  <conditionalFormatting sqref="C467">
    <cfRule type="duplicateValues" dxfId="2" priority="1"/>
    <cfRule type="duplicateValues" dxfId="1" priority="2"/>
  </conditionalFormatting>
  <conditionalFormatting sqref="C467">
    <cfRule type="duplicateValues" dxfId="0" priority="3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83"/>
  <sheetViews>
    <sheetView workbookViewId="0">
      <selection activeCell="A442" sqref="A442:XFD442"/>
    </sheetView>
  </sheetViews>
  <sheetFormatPr defaultColWidth="11.42578125" defaultRowHeight="15" x14ac:dyDescent="0.25"/>
  <cols>
    <col min="1" max="1" width="17.85546875" style="1" customWidth="1"/>
    <col min="2" max="2" width="156" customWidth="1"/>
  </cols>
  <sheetData>
    <row r="1" spans="1:2" s="3" customFormat="1" ht="15.75" x14ac:dyDescent="0.25">
      <c r="A1" s="2" t="s">
        <v>1743</v>
      </c>
      <c r="B1" s="2" t="s">
        <v>1744</v>
      </c>
    </row>
    <row r="2" spans="1:2" x14ac:dyDescent="0.25">
      <c r="A2" s="1" t="s">
        <v>798</v>
      </c>
      <c r="B2" t="s">
        <v>1237</v>
      </c>
    </row>
    <row r="3" spans="1:2" x14ac:dyDescent="0.25">
      <c r="A3" s="1" t="s">
        <v>799</v>
      </c>
      <c r="B3" t="s">
        <v>1238</v>
      </c>
    </row>
    <row r="4" spans="1:2" x14ac:dyDescent="0.25">
      <c r="A4" s="1" t="s">
        <v>800</v>
      </c>
      <c r="B4" t="s">
        <v>1239</v>
      </c>
    </row>
    <row r="5" spans="1:2" x14ac:dyDescent="0.25">
      <c r="A5" s="1" t="s">
        <v>801</v>
      </c>
      <c r="B5" t="s">
        <v>1240</v>
      </c>
    </row>
    <row r="6" spans="1:2" x14ac:dyDescent="0.25">
      <c r="A6" s="1" t="s">
        <v>802</v>
      </c>
      <c r="B6" t="s">
        <v>1241</v>
      </c>
    </row>
    <row r="7" spans="1:2" x14ac:dyDescent="0.25">
      <c r="A7" s="1" t="s">
        <v>803</v>
      </c>
      <c r="B7" t="s">
        <v>1242</v>
      </c>
    </row>
    <row r="8" spans="1:2" x14ac:dyDescent="0.25">
      <c r="A8" s="1" t="s">
        <v>804</v>
      </c>
      <c r="B8" t="s">
        <v>1243</v>
      </c>
    </row>
    <row r="9" spans="1:2" x14ac:dyDescent="0.25">
      <c r="A9" s="1" t="s">
        <v>805</v>
      </c>
      <c r="B9" t="s">
        <v>1244</v>
      </c>
    </row>
    <row r="10" spans="1:2" x14ac:dyDescent="0.25">
      <c r="A10" s="1" t="s">
        <v>806</v>
      </c>
      <c r="B10" t="s">
        <v>1245</v>
      </c>
    </row>
    <row r="11" spans="1:2" x14ac:dyDescent="0.25">
      <c r="A11" s="1" t="s">
        <v>807</v>
      </c>
      <c r="B11" t="s">
        <v>1246</v>
      </c>
    </row>
    <row r="12" spans="1:2" x14ac:dyDescent="0.25">
      <c r="A12" s="1" t="s">
        <v>808</v>
      </c>
      <c r="B12" t="s">
        <v>1247</v>
      </c>
    </row>
    <row r="13" spans="1:2" x14ac:dyDescent="0.25">
      <c r="A13" s="1" t="s">
        <v>1041</v>
      </c>
      <c r="B13" t="s">
        <v>1248</v>
      </c>
    </row>
    <row r="14" spans="1:2" x14ac:dyDescent="0.25">
      <c r="A14" s="1" t="s">
        <v>1042</v>
      </c>
      <c r="B14" t="s">
        <v>1249</v>
      </c>
    </row>
    <row r="15" spans="1:2" x14ac:dyDescent="0.25">
      <c r="A15" s="1" t="s">
        <v>809</v>
      </c>
      <c r="B15" t="s">
        <v>1250</v>
      </c>
    </row>
    <row r="16" spans="1:2" x14ac:dyDescent="0.25">
      <c r="A16" s="1" t="s">
        <v>1043</v>
      </c>
      <c r="B16" t="s">
        <v>1251</v>
      </c>
    </row>
    <row r="17" spans="1:2" x14ac:dyDescent="0.25">
      <c r="A17" s="1" t="s">
        <v>1044</v>
      </c>
      <c r="B17" t="s">
        <v>1252</v>
      </c>
    </row>
    <row r="18" spans="1:2" x14ac:dyDescent="0.25">
      <c r="A18" s="1" t="s">
        <v>1045</v>
      </c>
      <c r="B18" t="s">
        <v>1253</v>
      </c>
    </row>
    <row r="19" spans="1:2" x14ac:dyDescent="0.25">
      <c r="A19" s="1" t="s">
        <v>810</v>
      </c>
      <c r="B19" t="s">
        <v>1254</v>
      </c>
    </row>
    <row r="20" spans="1:2" x14ac:dyDescent="0.25">
      <c r="A20" s="1" t="s">
        <v>1046</v>
      </c>
      <c r="B20" t="s">
        <v>1255</v>
      </c>
    </row>
    <row r="21" spans="1:2" x14ac:dyDescent="0.25">
      <c r="A21" s="1" t="s">
        <v>811</v>
      </c>
      <c r="B21" t="s">
        <v>1256</v>
      </c>
    </row>
    <row r="22" spans="1:2" x14ac:dyDescent="0.25">
      <c r="A22" s="1" t="s">
        <v>812</v>
      </c>
      <c r="B22" t="s">
        <v>1257</v>
      </c>
    </row>
    <row r="23" spans="1:2" x14ac:dyDescent="0.25">
      <c r="A23" s="1" t="s">
        <v>813</v>
      </c>
      <c r="B23" t="s">
        <v>1257</v>
      </c>
    </row>
    <row r="24" spans="1:2" x14ac:dyDescent="0.25">
      <c r="A24" s="1" t="s">
        <v>814</v>
      </c>
      <c r="B24" t="s">
        <v>1258</v>
      </c>
    </row>
    <row r="25" spans="1:2" x14ac:dyDescent="0.25">
      <c r="A25" s="1" t="s">
        <v>815</v>
      </c>
      <c r="B25" t="s">
        <v>1259</v>
      </c>
    </row>
    <row r="26" spans="1:2" x14ac:dyDescent="0.25">
      <c r="A26" s="1" t="s">
        <v>816</v>
      </c>
      <c r="B26" t="s">
        <v>1260</v>
      </c>
    </row>
    <row r="27" spans="1:2" x14ac:dyDescent="0.25">
      <c r="A27" s="1" t="s">
        <v>1047</v>
      </c>
      <c r="B27" t="s">
        <v>1261</v>
      </c>
    </row>
    <row r="28" spans="1:2" x14ac:dyDescent="0.25">
      <c r="A28" s="1" t="s">
        <v>1048</v>
      </c>
      <c r="B28" t="s">
        <v>1262</v>
      </c>
    </row>
    <row r="29" spans="1:2" x14ac:dyDescent="0.25">
      <c r="A29" s="1" t="s">
        <v>1049</v>
      </c>
      <c r="B29" t="s">
        <v>1263</v>
      </c>
    </row>
    <row r="30" spans="1:2" x14ac:dyDescent="0.25">
      <c r="A30" s="1" t="s">
        <v>817</v>
      </c>
      <c r="B30" t="s">
        <v>1264</v>
      </c>
    </row>
    <row r="31" spans="1:2" x14ac:dyDescent="0.25">
      <c r="A31" s="1" t="s">
        <v>818</v>
      </c>
      <c r="B31" t="s">
        <v>1265</v>
      </c>
    </row>
    <row r="32" spans="1:2" x14ac:dyDescent="0.25">
      <c r="A32" s="1" t="s">
        <v>819</v>
      </c>
      <c r="B32" t="s">
        <v>1266</v>
      </c>
    </row>
    <row r="33" spans="1:2" x14ac:dyDescent="0.25">
      <c r="A33" s="1" t="s">
        <v>1050</v>
      </c>
      <c r="B33" t="s">
        <v>1267</v>
      </c>
    </row>
    <row r="34" spans="1:2" x14ac:dyDescent="0.25">
      <c r="A34" s="1" t="s">
        <v>1051</v>
      </c>
      <c r="B34" t="s">
        <v>1268</v>
      </c>
    </row>
    <row r="35" spans="1:2" x14ac:dyDescent="0.25">
      <c r="A35" s="1" t="s">
        <v>1052</v>
      </c>
      <c r="B35" t="s">
        <v>1269</v>
      </c>
    </row>
    <row r="36" spans="1:2" x14ac:dyDescent="0.25">
      <c r="A36" s="1" t="s">
        <v>1053</v>
      </c>
      <c r="B36" t="s">
        <v>1270</v>
      </c>
    </row>
    <row r="37" spans="1:2" x14ac:dyDescent="0.25">
      <c r="A37" s="1" t="s">
        <v>1054</v>
      </c>
      <c r="B37" t="s">
        <v>1271</v>
      </c>
    </row>
    <row r="38" spans="1:2" x14ac:dyDescent="0.25">
      <c r="A38" s="1" t="s">
        <v>1055</v>
      </c>
      <c r="B38" t="s">
        <v>1272</v>
      </c>
    </row>
    <row r="39" spans="1:2" x14ac:dyDescent="0.25">
      <c r="A39" s="1" t="s">
        <v>820</v>
      </c>
      <c r="B39" t="s">
        <v>1273</v>
      </c>
    </row>
    <row r="40" spans="1:2" x14ac:dyDescent="0.25">
      <c r="A40" s="1" t="s">
        <v>821</v>
      </c>
      <c r="B40" t="s">
        <v>1274</v>
      </c>
    </row>
    <row r="41" spans="1:2" x14ac:dyDescent="0.25">
      <c r="A41" s="1" t="s">
        <v>822</v>
      </c>
      <c r="B41" t="s">
        <v>1275</v>
      </c>
    </row>
    <row r="42" spans="1:2" x14ac:dyDescent="0.25">
      <c r="A42" s="1" t="s">
        <v>1056</v>
      </c>
      <c r="B42" t="s">
        <v>1276</v>
      </c>
    </row>
    <row r="43" spans="1:2" x14ac:dyDescent="0.25">
      <c r="A43" s="1" t="s">
        <v>823</v>
      </c>
      <c r="B43" t="s">
        <v>1277</v>
      </c>
    </row>
    <row r="44" spans="1:2" x14ac:dyDescent="0.25">
      <c r="A44" s="1" t="s">
        <v>824</v>
      </c>
      <c r="B44" t="s">
        <v>1277</v>
      </c>
    </row>
    <row r="45" spans="1:2" x14ac:dyDescent="0.25">
      <c r="A45" s="1" t="s">
        <v>825</v>
      </c>
      <c r="B45" t="s">
        <v>1278</v>
      </c>
    </row>
    <row r="46" spans="1:2" x14ac:dyDescent="0.25">
      <c r="A46" s="1" t="s">
        <v>1057</v>
      </c>
      <c r="B46" t="s">
        <v>1279</v>
      </c>
    </row>
    <row r="47" spans="1:2" x14ac:dyDescent="0.25">
      <c r="A47" s="1" t="s">
        <v>1058</v>
      </c>
      <c r="B47" t="s">
        <v>1280</v>
      </c>
    </row>
    <row r="48" spans="1:2" x14ac:dyDescent="0.25">
      <c r="A48" s="1" t="s">
        <v>1059</v>
      </c>
      <c r="B48" t="s">
        <v>1281</v>
      </c>
    </row>
    <row r="49" spans="1:2" x14ac:dyDescent="0.25">
      <c r="A49" s="1" t="s">
        <v>1060</v>
      </c>
      <c r="B49" t="s">
        <v>1282</v>
      </c>
    </row>
    <row r="50" spans="1:2" x14ac:dyDescent="0.25">
      <c r="A50" s="1" t="s">
        <v>1061</v>
      </c>
      <c r="B50" t="s">
        <v>1283</v>
      </c>
    </row>
    <row r="51" spans="1:2" x14ac:dyDescent="0.25">
      <c r="A51" s="1" t="s">
        <v>1062</v>
      </c>
      <c r="B51" t="s">
        <v>1284</v>
      </c>
    </row>
    <row r="52" spans="1:2" x14ac:dyDescent="0.25">
      <c r="A52" s="1" t="s">
        <v>1063</v>
      </c>
      <c r="B52" t="s">
        <v>1285</v>
      </c>
    </row>
    <row r="53" spans="1:2" x14ac:dyDescent="0.25">
      <c r="A53" s="1" t="s">
        <v>1064</v>
      </c>
      <c r="B53" t="s">
        <v>1286</v>
      </c>
    </row>
    <row r="54" spans="1:2" x14ac:dyDescent="0.25">
      <c r="A54" s="1" t="s">
        <v>1065</v>
      </c>
      <c r="B54" t="s">
        <v>1287</v>
      </c>
    </row>
    <row r="55" spans="1:2" x14ac:dyDescent="0.25">
      <c r="A55" s="1" t="s">
        <v>1066</v>
      </c>
      <c r="B55" t="s">
        <v>1288</v>
      </c>
    </row>
    <row r="56" spans="1:2" x14ac:dyDescent="0.25">
      <c r="A56" s="1" t="s">
        <v>1067</v>
      </c>
      <c r="B56" t="s">
        <v>1289</v>
      </c>
    </row>
    <row r="57" spans="1:2" x14ac:dyDescent="0.25">
      <c r="A57" s="1" t="s">
        <v>1068</v>
      </c>
      <c r="B57" t="s">
        <v>1290</v>
      </c>
    </row>
    <row r="58" spans="1:2" x14ac:dyDescent="0.25">
      <c r="A58" s="1" t="s">
        <v>1069</v>
      </c>
      <c r="B58" t="s">
        <v>1291</v>
      </c>
    </row>
    <row r="59" spans="1:2" x14ac:dyDescent="0.25">
      <c r="A59" s="1" t="s">
        <v>1070</v>
      </c>
      <c r="B59" t="s">
        <v>1292</v>
      </c>
    </row>
    <row r="60" spans="1:2" x14ac:dyDescent="0.25">
      <c r="A60" s="1" t="s">
        <v>826</v>
      </c>
      <c r="B60" t="s">
        <v>1293</v>
      </c>
    </row>
    <row r="61" spans="1:2" x14ac:dyDescent="0.25">
      <c r="A61" s="1" t="s">
        <v>827</v>
      </c>
      <c r="B61" t="s">
        <v>1294</v>
      </c>
    </row>
    <row r="62" spans="1:2" x14ac:dyDescent="0.25">
      <c r="A62" s="1" t="s">
        <v>1071</v>
      </c>
      <c r="B62" t="s">
        <v>1295</v>
      </c>
    </row>
    <row r="63" spans="1:2" x14ac:dyDescent="0.25">
      <c r="A63" s="1" t="s">
        <v>828</v>
      </c>
      <c r="B63" t="s">
        <v>1296</v>
      </c>
    </row>
    <row r="64" spans="1:2" x14ac:dyDescent="0.25">
      <c r="A64" s="1" t="s">
        <v>829</v>
      </c>
      <c r="B64" t="s">
        <v>1297</v>
      </c>
    </row>
    <row r="65" spans="1:2" x14ac:dyDescent="0.25">
      <c r="A65" s="1" t="s">
        <v>1072</v>
      </c>
      <c r="B65" t="s">
        <v>1298</v>
      </c>
    </row>
    <row r="66" spans="1:2" x14ac:dyDescent="0.25">
      <c r="A66" s="1" t="s">
        <v>1073</v>
      </c>
      <c r="B66" t="s">
        <v>1298</v>
      </c>
    </row>
    <row r="67" spans="1:2" x14ac:dyDescent="0.25">
      <c r="A67" s="1" t="s">
        <v>1074</v>
      </c>
      <c r="B67" t="s">
        <v>1299</v>
      </c>
    </row>
    <row r="68" spans="1:2" x14ac:dyDescent="0.25">
      <c r="A68" s="1" t="s">
        <v>1075</v>
      </c>
      <c r="B68" t="s">
        <v>1300</v>
      </c>
    </row>
    <row r="69" spans="1:2" x14ac:dyDescent="0.25">
      <c r="A69" s="1" t="s">
        <v>1076</v>
      </c>
      <c r="B69" t="s">
        <v>1301</v>
      </c>
    </row>
    <row r="70" spans="1:2" x14ac:dyDescent="0.25">
      <c r="A70" s="1" t="s">
        <v>1077</v>
      </c>
      <c r="B70" t="s">
        <v>1301</v>
      </c>
    </row>
    <row r="71" spans="1:2" x14ac:dyDescent="0.25">
      <c r="A71" s="1" t="s">
        <v>1078</v>
      </c>
      <c r="B71" t="s">
        <v>1302</v>
      </c>
    </row>
    <row r="72" spans="1:2" x14ac:dyDescent="0.25">
      <c r="A72" s="1" t="s">
        <v>1079</v>
      </c>
      <c r="B72" t="s">
        <v>1303</v>
      </c>
    </row>
    <row r="73" spans="1:2" x14ac:dyDescent="0.25">
      <c r="A73" s="1" t="s">
        <v>1080</v>
      </c>
      <c r="B73" t="s">
        <v>1304</v>
      </c>
    </row>
    <row r="74" spans="1:2" x14ac:dyDescent="0.25">
      <c r="A74" s="1" t="s">
        <v>830</v>
      </c>
      <c r="B74" t="s">
        <v>1305</v>
      </c>
    </row>
    <row r="75" spans="1:2" x14ac:dyDescent="0.25">
      <c r="A75" s="1" t="s">
        <v>831</v>
      </c>
      <c r="B75" t="s">
        <v>1306</v>
      </c>
    </row>
    <row r="76" spans="1:2" x14ac:dyDescent="0.25">
      <c r="A76" s="1" t="s">
        <v>832</v>
      </c>
      <c r="B76" t="s">
        <v>1307</v>
      </c>
    </row>
    <row r="77" spans="1:2" x14ac:dyDescent="0.25">
      <c r="A77" s="1" t="s">
        <v>833</v>
      </c>
      <c r="B77" t="s">
        <v>1308</v>
      </c>
    </row>
    <row r="78" spans="1:2" x14ac:dyDescent="0.25">
      <c r="A78" s="1" t="s">
        <v>834</v>
      </c>
      <c r="B78" t="s">
        <v>1309</v>
      </c>
    </row>
    <row r="79" spans="1:2" x14ac:dyDescent="0.25">
      <c r="A79" s="1" t="s">
        <v>835</v>
      </c>
      <c r="B79" t="s">
        <v>1310</v>
      </c>
    </row>
    <row r="80" spans="1:2" x14ac:dyDescent="0.25">
      <c r="A80" s="1" t="s">
        <v>836</v>
      </c>
      <c r="B80" t="s">
        <v>1311</v>
      </c>
    </row>
    <row r="81" spans="1:2" x14ac:dyDescent="0.25">
      <c r="A81" s="1" t="s">
        <v>1081</v>
      </c>
      <c r="B81" t="s">
        <v>1312</v>
      </c>
    </row>
    <row r="82" spans="1:2" x14ac:dyDescent="0.25">
      <c r="A82" s="1" t="s">
        <v>837</v>
      </c>
      <c r="B82" t="s">
        <v>1313</v>
      </c>
    </row>
    <row r="83" spans="1:2" x14ac:dyDescent="0.25">
      <c r="A83" s="1" t="s">
        <v>838</v>
      </c>
      <c r="B83" t="s">
        <v>1314</v>
      </c>
    </row>
    <row r="84" spans="1:2" x14ac:dyDescent="0.25">
      <c r="A84" s="1" t="s">
        <v>839</v>
      </c>
      <c r="B84" t="s">
        <v>1315</v>
      </c>
    </row>
    <row r="85" spans="1:2" x14ac:dyDescent="0.25">
      <c r="A85" s="1" t="s">
        <v>1082</v>
      </c>
      <c r="B85" t="s">
        <v>1316</v>
      </c>
    </row>
    <row r="86" spans="1:2" x14ac:dyDescent="0.25">
      <c r="A86" s="1" t="s">
        <v>666</v>
      </c>
      <c r="B86" t="s">
        <v>1317</v>
      </c>
    </row>
    <row r="87" spans="1:2" x14ac:dyDescent="0.25">
      <c r="A87" s="1" t="s">
        <v>840</v>
      </c>
      <c r="B87" t="s">
        <v>1318</v>
      </c>
    </row>
    <row r="88" spans="1:2" x14ac:dyDescent="0.25">
      <c r="A88" s="1" t="s">
        <v>841</v>
      </c>
      <c r="B88" t="s">
        <v>1319</v>
      </c>
    </row>
    <row r="89" spans="1:2" x14ac:dyDescent="0.25">
      <c r="A89" s="1" t="s">
        <v>842</v>
      </c>
      <c r="B89" t="s">
        <v>1319</v>
      </c>
    </row>
    <row r="90" spans="1:2" x14ac:dyDescent="0.25">
      <c r="A90" s="1" t="s">
        <v>843</v>
      </c>
      <c r="B90" t="s">
        <v>1319</v>
      </c>
    </row>
    <row r="91" spans="1:2" x14ac:dyDescent="0.25">
      <c r="A91" s="1" t="s">
        <v>844</v>
      </c>
      <c r="B91" t="s">
        <v>1320</v>
      </c>
    </row>
    <row r="92" spans="1:2" x14ac:dyDescent="0.25">
      <c r="A92" s="1" t="s">
        <v>845</v>
      </c>
      <c r="B92" t="s">
        <v>1321</v>
      </c>
    </row>
    <row r="93" spans="1:2" x14ac:dyDescent="0.25">
      <c r="A93" s="1" t="s">
        <v>846</v>
      </c>
      <c r="B93" t="s">
        <v>1322</v>
      </c>
    </row>
    <row r="94" spans="1:2" x14ac:dyDescent="0.25">
      <c r="A94" s="1" t="s">
        <v>847</v>
      </c>
      <c r="B94" t="s">
        <v>1323</v>
      </c>
    </row>
    <row r="95" spans="1:2" x14ac:dyDescent="0.25">
      <c r="A95" s="1" t="s">
        <v>848</v>
      </c>
      <c r="B95" t="s">
        <v>1324</v>
      </c>
    </row>
    <row r="96" spans="1:2" x14ac:dyDescent="0.25">
      <c r="A96" s="1" t="s">
        <v>849</v>
      </c>
      <c r="B96" t="s">
        <v>1325</v>
      </c>
    </row>
    <row r="97" spans="1:2" x14ac:dyDescent="0.25">
      <c r="A97" s="1" t="s">
        <v>850</v>
      </c>
      <c r="B97" t="s">
        <v>1326</v>
      </c>
    </row>
    <row r="98" spans="1:2" x14ac:dyDescent="0.25">
      <c r="A98" s="1" t="s">
        <v>851</v>
      </c>
      <c r="B98" t="s">
        <v>1327</v>
      </c>
    </row>
    <row r="99" spans="1:2" x14ac:dyDescent="0.25">
      <c r="A99" s="1" t="s">
        <v>852</v>
      </c>
      <c r="B99" t="s">
        <v>1328</v>
      </c>
    </row>
    <row r="100" spans="1:2" x14ac:dyDescent="0.25">
      <c r="A100" s="1" t="s">
        <v>853</v>
      </c>
      <c r="B100" t="s">
        <v>1329</v>
      </c>
    </row>
    <row r="101" spans="1:2" x14ac:dyDescent="0.25">
      <c r="A101" s="1" t="s">
        <v>854</v>
      </c>
      <c r="B101" t="s">
        <v>1330</v>
      </c>
    </row>
    <row r="102" spans="1:2" x14ac:dyDescent="0.25">
      <c r="A102" s="1" t="s">
        <v>855</v>
      </c>
      <c r="B102" t="s">
        <v>1331</v>
      </c>
    </row>
    <row r="103" spans="1:2" x14ac:dyDescent="0.25">
      <c r="A103" s="1" t="s">
        <v>856</v>
      </c>
      <c r="B103" t="s">
        <v>1332</v>
      </c>
    </row>
    <row r="104" spans="1:2" x14ac:dyDescent="0.25">
      <c r="A104" s="1" t="s">
        <v>857</v>
      </c>
      <c r="B104" t="s">
        <v>1333</v>
      </c>
    </row>
    <row r="105" spans="1:2" x14ac:dyDescent="0.25">
      <c r="A105" s="1" t="s">
        <v>1083</v>
      </c>
      <c r="B105" t="s">
        <v>1334</v>
      </c>
    </row>
    <row r="106" spans="1:2" x14ac:dyDescent="0.25">
      <c r="A106" s="1" t="s">
        <v>1084</v>
      </c>
      <c r="B106" t="s">
        <v>1335</v>
      </c>
    </row>
    <row r="107" spans="1:2" x14ac:dyDescent="0.25">
      <c r="A107" s="1" t="s">
        <v>1085</v>
      </c>
      <c r="B107" t="s">
        <v>1335</v>
      </c>
    </row>
    <row r="108" spans="1:2" x14ac:dyDescent="0.25">
      <c r="A108" s="1" t="s">
        <v>1086</v>
      </c>
      <c r="B108" t="s">
        <v>1335</v>
      </c>
    </row>
    <row r="109" spans="1:2" x14ac:dyDescent="0.25">
      <c r="A109" s="1" t="s">
        <v>858</v>
      </c>
      <c r="B109" t="s">
        <v>1336</v>
      </c>
    </row>
    <row r="110" spans="1:2" x14ac:dyDescent="0.25">
      <c r="A110" s="1" t="s">
        <v>859</v>
      </c>
      <c r="B110" t="s">
        <v>1337</v>
      </c>
    </row>
    <row r="111" spans="1:2" x14ac:dyDescent="0.25">
      <c r="A111" s="1" t="s">
        <v>860</v>
      </c>
      <c r="B111" t="s">
        <v>1338</v>
      </c>
    </row>
    <row r="112" spans="1:2" x14ac:dyDescent="0.25">
      <c r="A112" s="1" t="s">
        <v>861</v>
      </c>
      <c r="B112" t="s">
        <v>1339</v>
      </c>
    </row>
    <row r="113" spans="1:2" x14ac:dyDescent="0.25">
      <c r="A113" s="1" t="s">
        <v>862</v>
      </c>
      <c r="B113" t="s">
        <v>1340</v>
      </c>
    </row>
    <row r="114" spans="1:2" x14ac:dyDescent="0.25">
      <c r="A114" s="1" t="s">
        <v>863</v>
      </c>
      <c r="B114" t="s">
        <v>1341</v>
      </c>
    </row>
    <row r="115" spans="1:2" x14ac:dyDescent="0.25">
      <c r="A115" s="1" t="s">
        <v>864</v>
      </c>
      <c r="B115" t="s">
        <v>1342</v>
      </c>
    </row>
    <row r="116" spans="1:2" x14ac:dyDescent="0.25">
      <c r="A116" s="1" t="s">
        <v>1087</v>
      </c>
      <c r="B116" t="s">
        <v>1343</v>
      </c>
    </row>
    <row r="117" spans="1:2" x14ac:dyDescent="0.25">
      <c r="A117" s="1" t="s">
        <v>1088</v>
      </c>
      <c r="B117" t="s">
        <v>1343</v>
      </c>
    </row>
    <row r="118" spans="1:2" x14ac:dyDescent="0.25">
      <c r="A118" s="1" t="s">
        <v>865</v>
      </c>
      <c r="B118" t="s">
        <v>1344</v>
      </c>
    </row>
    <row r="119" spans="1:2" x14ac:dyDescent="0.25">
      <c r="A119" s="1" t="s">
        <v>1089</v>
      </c>
      <c r="B119" t="s">
        <v>1345</v>
      </c>
    </row>
    <row r="120" spans="1:2" x14ac:dyDescent="0.25">
      <c r="A120" s="1" t="s">
        <v>1090</v>
      </c>
      <c r="B120" t="s">
        <v>1346</v>
      </c>
    </row>
    <row r="121" spans="1:2" x14ac:dyDescent="0.25">
      <c r="A121" s="1" t="s">
        <v>866</v>
      </c>
      <c r="B121" t="s">
        <v>1347</v>
      </c>
    </row>
    <row r="122" spans="1:2" x14ac:dyDescent="0.25">
      <c r="A122" s="1" t="s">
        <v>1091</v>
      </c>
      <c r="B122" t="s">
        <v>1348</v>
      </c>
    </row>
    <row r="123" spans="1:2" x14ac:dyDescent="0.25">
      <c r="A123" s="1" t="s">
        <v>1092</v>
      </c>
      <c r="B123" t="s">
        <v>1349</v>
      </c>
    </row>
    <row r="124" spans="1:2" x14ac:dyDescent="0.25">
      <c r="A124" s="1" t="s">
        <v>1093</v>
      </c>
      <c r="B124" t="s">
        <v>1350</v>
      </c>
    </row>
    <row r="125" spans="1:2" x14ac:dyDescent="0.25">
      <c r="A125" s="1" t="s">
        <v>867</v>
      </c>
      <c r="B125" t="s">
        <v>1351</v>
      </c>
    </row>
    <row r="126" spans="1:2" x14ac:dyDescent="0.25">
      <c r="A126" s="1" t="s">
        <v>868</v>
      </c>
      <c r="B126" t="s">
        <v>1352</v>
      </c>
    </row>
    <row r="127" spans="1:2" x14ac:dyDescent="0.25">
      <c r="A127" s="1" t="s">
        <v>1094</v>
      </c>
      <c r="B127" t="s">
        <v>1353</v>
      </c>
    </row>
    <row r="128" spans="1:2" x14ac:dyDescent="0.25">
      <c r="A128" s="1" t="s">
        <v>1095</v>
      </c>
      <c r="B128" t="s">
        <v>1354</v>
      </c>
    </row>
    <row r="129" spans="1:2" x14ac:dyDescent="0.25">
      <c r="A129" s="1" t="s">
        <v>869</v>
      </c>
      <c r="B129" t="s">
        <v>1355</v>
      </c>
    </row>
    <row r="130" spans="1:2" x14ac:dyDescent="0.25">
      <c r="A130" s="1" t="s">
        <v>870</v>
      </c>
      <c r="B130" t="s">
        <v>1356</v>
      </c>
    </row>
    <row r="131" spans="1:2" x14ac:dyDescent="0.25">
      <c r="A131" s="1" t="s">
        <v>871</v>
      </c>
      <c r="B131" t="s">
        <v>1357</v>
      </c>
    </row>
    <row r="132" spans="1:2" x14ac:dyDescent="0.25">
      <c r="A132" s="1" t="s">
        <v>872</v>
      </c>
      <c r="B132" t="s">
        <v>1358</v>
      </c>
    </row>
    <row r="133" spans="1:2" x14ac:dyDescent="0.25">
      <c r="A133" s="1" t="s">
        <v>873</v>
      </c>
      <c r="B133" t="s">
        <v>1359</v>
      </c>
    </row>
    <row r="134" spans="1:2" x14ac:dyDescent="0.25">
      <c r="A134" s="1" t="s">
        <v>874</v>
      </c>
      <c r="B134" t="s">
        <v>1360</v>
      </c>
    </row>
    <row r="135" spans="1:2" x14ac:dyDescent="0.25">
      <c r="A135" s="1" t="s">
        <v>875</v>
      </c>
      <c r="B135" t="s">
        <v>1361</v>
      </c>
    </row>
    <row r="136" spans="1:2" x14ac:dyDescent="0.25">
      <c r="A136" s="1" t="s">
        <v>876</v>
      </c>
      <c r="B136" t="s">
        <v>1362</v>
      </c>
    </row>
    <row r="137" spans="1:2" x14ac:dyDescent="0.25">
      <c r="A137" s="1" t="s">
        <v>877</v>
      </c>
      <c r="B137" t="s">
        <v>1363</v>
      </c>
    </row>
    <row r="138" spans="1:2" x14ac:dyDescent="0.25">
      <c r="A138" s="1" t="s">
        <v>878</v>
      </c>
      <c r="B138" t="s">
        <v>1364</v>
      </c>
    </row>
    <row r="139" spans="1:2" x14ac:dyDescent="0.25">
      <c r="A139" s="1" t="s">
        <v>879</v>
      </c>
      <c r="B139" t="s">
        <v>1365</v>
      </c>
    </row>
    <row r="140" spans="1:2" x14ac:dyDescent="0.25">
      <c r="A140" s="1" t="s">
        <v>880</v>
      </c>
      <c r="B140" t="s">
        <v>1366</v>
      </c>
    </row>
    <row r="141" spans="1:2" x14ac:dyDescent="0.25">
      <c r="A141" s="1" t="s">
        <v>1096</v>
      </c>
      <c r="B141" t="s">
        <v>1367</v>
      </c>
    </row>
    <row r="142" spans="1:2" x14ac:dyDescent="0.25">
      <c r="A142" s="1" t="s">
        <v>1097</v>
      </c>
      <c r="B142" t="s">
        <v>1368</v>
      </c>
    </row>
    <row r="143" spans="1:2" x14ac:dyDescent="0.25">
      <c r="A143" s="1" t="s">
        <v>1098</v>
      </c>
      <c r="B143" t="s">
        <v>1369</v>
      </c>
    </row>
    <row r="144" spans="1:2" x14ac:dyDescent="0.25">
      <c r="A144" s="1" t="s">
        <v>1099</v>
      </c>
      <c r="B144" t="s">
        <v>1370</v>
      </c>
    </row>
    <row r="145" spans="1:2" x14ac:dyDescent="0.25">
      <c r="A145" s="1" t="s">
        <v>1100</v>
      </c>
      <c r="B145" t="s">
        <v>1371</v>
      </c>
    </row>
    <row r="146" spans="1:2" x14ac:dyDescent="0.25">
      <c r="A146" s="1" t="s">
        <v>1101</v>
      </c>
      <c r="B146" t="s">
        <v>1372</v>
      </c>
    </row>
    <row r="147" spans="1:2" x14ac:dyDescent="0.25">
      <c r="A147" s="1" t="s">
        <v>1102</v>
      </c>
      <c r="B147" t="s">
        <v>1373</v>
      </c>
    </row>
    <row r="148" spans="1:2" x14ac:dyDescent="0.25">
      <c r="A148" s="1" t="s">
        <v>881</v>
      </c>
      <c r="B148" t="s">
        <v>1374</v>
      </c>
    </row>
    <row r="149" spans="1:2" x14ac:dyDescent="0.25">
      <c r="A149" s="1" t="s">
        <v>882</v>
      </c>
      <c r="B149" t="s">
        <v>1375</v>
      </c>
    </row>
    <row r="150" spans="1:2" x14ac:dyDescent="0.25">
      <c r="A150" s="1" t="s">
        <v>883</v>
      </c>
      <c r="B150" t="s">
        <v>1376</v>
      </c>
    </row>
    <row r="151" spans="1:2" x14ac:dyDescent="0.25">
      <c r="A151" s="1" t="s">
        <v>884</v>
      </c>
      <c r="B151" t="s">
        <v>1377</v>
      </c>
    </row>
    <row r="152" spans="1:2" x14ac:dyDescent="0.25">
      <c r="A152" s="1" t="s">
        <v>885</v>
      </c>
      <c r="B152" t="s">
        <v>1378</v>
      </c>
    </row>
    <row r="153" spans="1:2" x14ac:dyDescent="0.25">
      <c r="A153" s="1" t="s">
        <v>886</v>
      </c>
      <c r="B153" t="s">
        <v>1379</v>
      </c>
    </row>
    <row r="154" spans="1:2" x14ac:dyDescent="0.25">
      <c r="A154" s="1" t="s">
        <v>887</v>
      </c>
      <c r="B154" t="s">
        <v>1380</v>
      </c>
    </row>
    <row r="155" spans="1:2" x14ac:dyDescent="0.25">
      <c r="A155" s="1" t="s">
        <v>888</v>
      </c>
      <c r="B155" t="s">
        <v>1381</v>
      </c>
    </row>
    <row r="156" spans="1:2" x14ac:dyDescent="0.25">
      <c r="A156" s="1" t="s">
        <v>889</v>
      </c>
      <c r="B156" t="s">
        <v>1382</v>
      </c>
    </row>
    <row r="157" spans="1:2" x14ac:dyDescent="0.25">
      <c r="A157" s="1" t="s">
        <v>890</v>
      </c>
      <c r="B157" t="s">
        <v>1383</v>
      </c>
    </row>
    <row r="158" spans="1:2" x14ac:dyDescent="0.25">
      <c r="A158" s="1" t="s">
        <v>891</v>
      </c>
      <c r="B158" t="s">
        <v>1384</v>
      </c>
    </row>
    <row r="159" spans="1:2" x14ac:dyDescent="0.25">
      <c r="A159" s="1" t="s">
        <v>892</v>
      </c>
      <c r="B159" t="s">
        <v>1385</v>
      </c>
    </row>
    <row r="160" spans="1:2" x14ac:dyDescent="0.25">
      <c r="A160" s="1" t="s">
        <v>893</v>
      </c>
      <c r="B160" t="s">
        <v>1386</v>
      </c>
    </row>
    <row r="161" spans="1:2" x14ac:dyDescent="0.25">
      <c r="A161" s="1" t="s">
        <v>894</v>
      </c>
      <c r="B161" t="s">
        <v>1387</v>
      </c>
    </row>
    <row r="162" spans="1:2" x14ac:dyDescent="0.25">
      <c r="A162" s="1" t="s">
        <v>895</v>
      </c>
      <c r="B162" t="s">
        <v>1388</v>
      </c>
    </row>
    <row r="163" spans="1:2" x14ac:dyDescent="0.25">
      <c r="A163" s="1" t="s">
        <v>896</v>
      </c>
      <c r="B163" t="s">
        <v>1389</v>
      </c>
    </row>
    <row r="164" spans="1:2" x14ac:dyDescent="0.25">
      <c r="A164" s="1" t="s">
        <v>897</v>
      </c>
      <c r="B164" t="s">
        <v>1390</v>
      </c>
    </row>
    <row r="165" spans="1:2" x14ac:dyDescent="0.25">
      <c r="A165" s="1" t="s">
        <v>898</v>
      </c>
      <c r="B165" t="s">
        <v>1391</v>
      </c>
    </row>
    <row r="166" spans="1:2" x14ac:dyDescent="0.25">
      <c r="A166" s="1" t="s">
        <v>899</v>
      </c>
      <c r="B166" t="s">
        <v>1392</v>
      </c>
    </row>
    <row r="167" spans="1:2" x14ac:dyDescent="0.25">
      <c r="A167" s="1" t="s">
        <v>900</v>
      </c>
      <c r="B167" t="s">
        <v>1393</v>
      </c>
    </row>
    <row r="168" spans="1:2" x14ac:dyDescent="0.25">
      <c r="A168" s="1" t="s">
        <v>901</v>
      </c>
      <c r="B168" t="s">
        <v>1394</v>
      </c>
    </row>
    <row r="169" spans="1:2" x14ac:dyDescent="0.25">
      <c r="A169" s="1" t="s">
        <v>902</v>
      </c>
      <c r="B169" t="s">
        <v>1395</v>
      </c>
    </row>
    <row r="170" spans="1:2" x14ac:dyDescent="0.25">
      <c r="A170" s="1" t="s">
        <v>903</v>
      </c>
      <c r="B170" t="s">
        <v>1396</v>
      </c>
    </row>
    <row r="171" spans="1:2" x14ac:dyDescent="0.25">
      <c r="A171" s="1" t="s">
        <v>904</v>
      </c>
      <c r="B171" t="s">
        <v>1397</v>
      </c>
    </row>
    <row r="172" spans="1:2" x14ac:dyDescent="0.25">
      <c r="A172" s="1" t="s">
        <v>905</v>
      </c>
      <c r="B172" t="s">
        <v>1398</v>
      </c>
    </row>
    <row r="173" spans="1:2" x14ac:dyDescent="0.25">
      <c r="A173" s="1" t="s">
        <v>906</v>
      </c>
      <c r="B173" t="s">
        <v>1399</v>
      </c>
    </row>
    <row r="174" spans="1:2" x14ac:dyDescent="0.25">
      <c r="A174" s="1" t="s">
        <v>907</v>
      </c>
      <c r="B174" t="s">
        <v>1400</v>
      </c>
    </row>
    <row r="175" spans="1:2" x14ac:dyDescent="0.25">
      <c r="A175" s="1" t="s">
        <v>908</v>
      </c>
      <c r="B175" t="s">
        <v>1401</v>
      </c>
    </row>
    <row r="176" spans="1:2" x14ac:dyDescent="0.25">
      <c r="A176" s="1" t="s">
        <v>909</v>
      </c>
      <c r="B176" t="s">
        <v>1402</v>
      </c>
    </row>
    <row r="177" spans="1:2" x14ac:dyDescent="0.25">
      <c r="A177" s="1" t="s">
        <v>910</v>
      </c>
      <c r="B177" t="s">
        <v>1403</v>
      </c>
    </row>
    <row r="178" spans="1:2" x14ac:dyDescent="0.25">
      <c r="A178" s="1" t="s">
        <v>911</v>
      </c>
      <c r="B178" t="s">
        <v>1404</v>
      </c>
    </row>
    <row r="179" spans="1:2" x14ac:dyDescent="0.25">
      <c r="A179" s="1" t="s">
        <v>912</v>
      </c>
      <c r="B179" t="s">
        <v>1405</v>
      </c>
    </row>
    <row r="180" spans="1:2" x14ac:dyDescent="0.25">
      <c r="A180" s="1" t="s">
        <v>913</v>
      </c>
      <c r="B180" t="s">
        <v>1406</v>
      </c>
    </row>
    <row r="181" spans="1:2" x14ac:dyDescent="0.25">
      <c r="A181" s="1" t="s">
        <v>914</v>
      </c>
      <c r="B181" t="s">
        <v>1407</v>
      </c>
    </row>
    <row r="182" spans="1:2" x14ac:dyDescent="0.25">
      <c r="A182" s="1" t="s">
        <v>915</v>
      </c>
      <c r="B182" t="s">
        <v>1408</v>
      </c>
    </row>
    <row r="183" spans="1:2" x14ac:dyDescent="0.25">
      <c r="A183" s="1" t="s">
        <v>916</v>
      </c>
      <c r="B183" t="s">
        <v>1409</v>
      </c>
    </row>
    <row r="184" spans="1:2" x14ac:dyDescent="0.25">
      <c r="A184" s="1" t="s">
        <v>917</v>
      </c>
      <c r="B184" t="s">
        <v>1410</v>
      </c>
    </row>
    <row r="185" spans="1:2" x14ac:dyDescent="0.25">
      <c r="A185" s="1" t="s">
        <v>918</v>
      </c>
      <c r="B185" t="s">
        <v>1411</v>
      </c>
    </row>
    <row r="186" spans="1:2" x14ac:dyDescent="0.25">
      <c r="A186" s="1" t="s">
        <v>919</v>
      </c>
      <c r="B186" t="s">
        <v>1412</v>
      </c>
    </row>
    <row r="187" spans="1:2" x14ac:dyDescent="0.25">
      <c r="A187" s="1" t="s">
        <v>920</v>
      </c>
      <c r="B187" t="s">
        <v>1413</v>
      </c>
    </row>
    <row r="188" spans="1:2" x14ac:dyDescent="0.25">
      <c r="A188" s="1" t="s">
        <v>921</v>
      </c>
      <c r="B188" t="s">
        <v>1414</v>
      </c>
    </row>
    <row r="189" spans="1:2" x14ac:dyDescent="0.25">
      <c r="A189" s="1" t="s">
        <v>922</v>
      </c>
      <c r="B189" t="s">
        <v>1415</v>
      </c>
    </row>
    <row r="190" spans="1:2" x14ac:dyDescent="0.25">
      <c r="A190" s="1" t="s">
        <v>923</v>
      </c>
      <c r="B190" t="s">
        <v>1416</v>
      </c>
    </row>
    <row r="191" spans="1:2" x14ac:dyDescent="0.25">
      <c r="A191" s="1" t="s">
        <v>924</v>
      </c>
      <c r="B191" t="s">
        <v>1417</v>
      </c>
    </row>
    <row r="192" spans="1:2" x14ac:dyDescent="0.25">
      <c r="A192" s="1" t="s">
        <v>925</v>
      </c>
      <c r="B192" t="s">
        <v>1418</v>
      </c>
    </row>
    <row r="193" spans="1:2" x14ac:dyDescent="0.25">
      <c r="A193" s="1" t="s">
        <v>926</v>
      </c>
      <c r="B193" t="s">
        <v>1419</v>
      </c>
    </row>
    <row r="194" spans="1:2" x14ac:dyDescent="0.25">
      <c r="A194" s="1" t="s">
        <v>927</v>
      </c>
      <c r="B194" t="s">
        <v>1420</v>
      </c>
    </row>
    <row r="195" spans="1:2" x14ac:dyDescent="0.25">
      <c r="A195" s="1" t="s">
        <v>928</v>
      </c>
      <c r="B195" t="s">
        <v>1421</v>
      </c>
    </row>
    <row r="196" spans="1:2" x14ac:dyDescent="0.25">
      <c r="A196" s="1" t="s">
        <v>929</v>
      </c>
      <c r="B196" t="s">
        <v>1422</v>
      </c>
    </row>
    <row r="197" spans="1:2" x14ac:dyDescent="0.25">
      <c r="A197" s="1" t="s">
        <v>930</v>
      </c>
      <c r="B197" t="s">
        <v>1423</v>
      </c>
    </row>
    <row r="198" spans="1:2" x14ac:dyDescent="0.25">
      <c r="A198" s="1" t="s">
        <v>931</v>
      </c>
      <c r="B198" t="s">
        <v>1424</v>
      </c>
    </row>
    <row r="199" spans="1:2" x14ac:dyDescent="0.25">
      <c r="A199" s="1" t="s">
        <v>932</v>
      </c>
      <c r="B199" t="s">
        <v>1425</v>
      </c>
    </row>
    <row r="200" spans="1:2" x14ac:dyDescent="0.25">
      <c r="A200" s="1" t="s">
        <v>933</v>
      </c>
      <c r="B200" t="s">
        <v>1426</v>
      </c>
    </row>
    <row r="201" spans="1:2" x14ac:dyDescent="0.25">
      <c r="A201" s="1" t="s">
        <v>934</v>
      </c>
      <c r="B201" t="s">
        <v>1427</v>
      </c>
    </row>
    <row r="202" spans="1:2" x14ac:dyDescent="0.25">
      <c r="A202" s="1" t="s">
        <v>935</v>
      </c>
      <c r="B202" t="s">
        <v>1428</v>
      </c>
    </row>
    <row r="203" spans="1:2" x14ac:dyDescent="0.25">
      <c r="A203" s="1" t="s">
        <v>936</v>
      </c>
      <c r="B203" t="s">
        <v>1429</v>
      </c>
    </row>
    <row r="204" spans="1:2" x14ac:dyDescent="0.25">
      <c r="A204" s="1" t="s">
        <v>1103</v>
      </c>
      <c r="B204" t="s">
        <v>1430</v>
      </c>
    </row>
    <row r="205" spans="1:2" x14ac:dyDescent="0.25">
      <c r="A205" s="1" t="s">
        <v>1104</v>
      </c>
      <c r="B205" t="s">
        <v>1431</v>
      </c>
    </row>
    <row r="206" spans="1:2" x14ac:dyDescent="0.25">
      <c r="A206" s="1" t="s">
        <v>1105</v>
      </c>
      <c r="B206" t="s">
        <v>1432</v>
      </c>
    </row>
    <row r="207" spans="1:2" x14ac:dyDescent="0.25">
      <c r="A207" s="1" t="s">
        <v>1106</v>
      </c>
      <c r="B207" t="s">
        <v>1433</v>
      </c>
    </row>
    <row r="208" spans="1:2" x14ac:dyDescent="0.25">
      <c r="A208" s="1" t="s">
        <v>1107</v>
      </c>
      <c r="B208" t="s">
        <v>1434</v>
      </c>
    </row>
    <row r="209" spans="1:2" x14ac:dyDescent="0.25">
      <c r="A209" s="1" t="s">
        <v>1108</v>
      </c>
      <c r="B209" t="s">
        <v>1435</v>
      </c>
    </row>
    <row r="210" spans="1:2" x14ac:dyDescent="0.25">
      <c r="A210" s="1" t="s">
        <v>1109</v>
      </c>
      <c r="B210" t="s">
        <v>1436</v>
      </c>
    </row>
    <row r="211" spans="1:2" x14ac:dyDescent="0.25">
      <c r="A211" s="1" t="s">
        <v>1110</v>
      </c>
      <c r="B211" t="s">
        <v>1437</v>
      </c>
    </row>
    <row r="212" spans="1:2" x14ac:dyDescent="0.25">
      <c r="A212" s="1" t="s">
        <v>1111</v>
      </c>
      <c r="B212" t="s">
        <v>1438</v>
      </c>
    </row>
    <row r="213" spans="1:2" x14ac:dyDescent="0.25">
      <c r="A213" s="1" t="s">
        <v>1112</v>
      </c>
      <c r="B213" t="s">
        <v>1439</v>
      </c>
    </row>
    <row r="214" spans="1:2" x14ac:dyDescent="0.25">
      <c r="A214" s="1" t="s">
        <v>1113</v>
      </c>
      <c r="B214" t="s">
        <v>1440</v>
      </c>
    </row>
    <row r="215" spans="1:2" x14ac:dyDescent="0.25">
      <c r="A215" s="1" t="s">
        <v>937</v>
      </c>
      <c r="B215" t="s">
        <v>1441</v>
      </c>
    </row>
    <row r="216" spans="1:2" x14ac:dyDescent="0.25">
      <c r="A216" s="1" t="s">
        <v>938</v>
      </c>
      <c r="B216" t="s">
        <v>1442</v>
      </c>
    </row>
    <row r="217" spans="1:2" x14ac:dyDescent="0.25">
      <c r="A217" s="1" t="s">
        <v>939</v>
      </c>
      <c r="B217" t="s">
        <v>1443</v>
      </c>
    </row>
    <row r="218" spans="1:2" x14ac:dyDescent="0.25">
      <c r="A218" s="1" t="s">
        <v>940</v>
      </c>
      <c r="B218" t="s">
        <v>1444</v>
      </c>
    </row>
    <row r="219" spans="1:2" x14ac:dyDescent="0.25">
      <c r="A219" s="1" t="s">
        <v>941</v>
      </c>
      <c r="B219" t="s">
        <v>1445</v>
      </c>
    </row>
    <row r="220" spans="1:2" x14ac:dyDescent="0.25">
      <c r="A220" s="1" t="s">
        <v>942</v>
      </c>
      <c r="B220" t="s">
        <v>1446</v>
      </c>
    </row>
    <row r="221" spans="1:2" x14ac:dyDescent="0.25">
      <c r="A221" s="1" t="s">
        <v>1114</v>
      </c>
      <c r="B221" t="s">
        <v>1447</v>
      </c>
    </row>
    <row r="222" spans="1:2" x14ac:dyDescent="0.25">
      <c r="A222" s="1" t="s">
        <v>1115</v>
      </c>
      <c r="B222" t="s">
        <v>1448</v>
      </c>
    </row>
    <row r="223" spans="1:2" x14ac:dyDescent="0.25">
      <c r="A223" s="1" t="s">
        <v>1116</v>
      </c>
      <c r="B223" t="s">
        <v>1449</v>
      </c>
    </row>
    <row r="224" spans="1:2" x14ac:dyDescent="0.25">
      <c r="A224" s="1" t="s">
        <v>1117</v>
      </c>
      <c r="B224" t="s">
        <v>1450</v>
      </c>
    </row>
    <row r="225" spans="1:2" x14ac:dyDescent="0.25">
      <c r="A225" s="1" t="s">
        <v>943</v>
      </c>
      <c r="B225" t="s">
        <v>1451</v>
      </c>
    </row>
    <row r="226" spans="1:2" x14ac:dyDescent="0.25">
      <c r="A226" s="1" t="s">
        <v>944</v>
      </c>
      <c r="B226" t="s">
        <v>1452</v>
      </c>
    </row>
    <row r="227" spans="1:2" x14ac:dyDescent="0.25">
      <c r="A227" s="1" t="s">
        <v>945</v>
      </c>
      <c r="B227" t="s">
        <v>1453</v>
      </c>
    </row>
    <row r="228" spans="1:2" x14ac:dyDescent="0.25">
      <c r="A228" s="1" t="s">
        <v>946</v>
      </c>
      <c r="B228" t="s">
        <v>1454</v>
      </c>
    </row>
    <row r="229" spans="1:2" x14ac:dyDescent="0.25">
      <c r="A229" s="1" t="s">
        <v>947</v>
      </c>
      <c r="B229" t="s">
        <v>1455</v>
      </c>
    </row>
    <row r="230" spans="1:2" x14ac:dyDescent="0.25">
      <c r="A230" s="1" t="s">
        <v>1118</v>
      </c>
      <c r="B230" t="s">
        <v>1456</v>
      </c>
    </row>
    <row r="231" spans="1:2" x14ac:dyDescent="0.25">
      <c r="A231" s="1" t="s">
        <v>1119</v>
      </c>
      <c r="B231" t="s">
        <v>1457</v>
      </c>
    </row>
    <row r="232" spans="1:2" x14ac:dyDescent="0.25">
      <c r="A232" s="1" t="s">
        <v>1120</v>
      </c>
      <c r="B232" t="s">
        <v>1458</v>
      </c>
    </row>
    <row r="233" spans="1:2" x14ac:dyDescent="0.25">
      <c r="A233" s="1" t="s">
        <v>1121</v>
      </c>
      <c r="B233" t="s">
        <v>1459</v>
      </c>
    </row>
    <row r="234" spans="1:2" x14ac:dyDescent="0.25">
      <c r="A234" s="1" t="s">
        <v>948</v>
      </c>
      <c r="B234" t="s">
        <v>1460</v>
      </c>
    </row>
    <row r="235" spans="1:2" x14ac:dyDescent="0.25">
      <c r="A235" s="1" t="s">
        <v>949</v>
      </c>
      <c r="B235" t="s">
        <v>1461</v>
      </c>
    </row>
    <row r="236" spans="1:2" x14ac:dyDescent="0.25">
      <c r="A236" s="1" t="s">
        <v>1122</v>
      </c>
      <c r="B236" t="s">
        <v>1462</v>
      </c>
    </row>
    <row r="237" spans="1:2" x14ac:dyDescent="0.25">
      <c r="A237" s="1" t="s">
        <v>1123</v>
      </c>
      <c r="B237" t="s">
        <v>1463</v>
      </c>
    </row>
    <row r="238" spans="1:2" x14ac:dyDescent="0.25">
      <c r="A238" s="1" t="s">
        <v>1124</v>
      </c>
      <c r="B238" t="s">
        <v>1464</v>
      </c>
    </row>
    <row r="239" spans="1:2" x14ac:dyDescent="0.25">
      <c r="A239" s="1" t="s">
        <v>1125</v>
      </c>
      <c r="B239" t="s">
        <v>1465</v>
      </c>
    </row>
    <row r="240" spans="1:2" x14ac:dyDescent="0.25">
      <c r="A240" s="1" t="s">
        <v>1126</v>
      </c>
      <c r="B240" t="s">
        <v>1465</v>
      </c>
    </row>
    <row r="241" spans="1:2" x14ac:dyDescent="0.25">
      <c r="A241" s="1" t="s">
        <v>950</v>
      </c>
      <c r="B241" t="s">
        <v>1466</v>
      </c>
    </row>
    <row r="242" spans="1:2" x14ac:dyDescent="0.25">
      <c r="A242" s="1" t="s">
        <v>951</v>
      </c>
      <c r="B242" t="s">
        <v>1467</v>
      </c>
    </row>
    <row r="243" spans="1:2" x14ac:dyDescent="0.25">
      <c r="A243" s="1" t="s">
        <v>1127</v>
      </c>
      <c r="B243" t="s">
        <v>1468</v>
      </c>
    </row>
    <row r="244" spans="1:2" x14ac:dyDescent="0.25">
      <c r="A244" s="1" t="s">
        <v>952</v>
      </c>
      <c r="B244" t="s">
        <v>1469</v>
      </c>
    </row>
    <row r="245" spans="1:2" x14ac:dyDescent="0.25">
      <c r="A245" s="1" t="s">
        <v>953</v>
      </c>
      <c r="B245" t="s">
        <v>1470</v>
      </c>
    </row>
    <row r="246" spans="1:2" x14ac:dyDescent="0.25">
      <c r="A246" s="1" t="s">
        <v>954</v>
      </c>
      <c r="B246" t="s">
        <v>1471</v>
      </c>
    </row>
    <row r="247" spans="1:2" x14ac:dyDescent="0.25">
      <c r="A247" s="1" t="s">
        <v>955</v>
      </c>
      <c r="B247" t="s">
        <v>1472</v>
      </c>
    </row>
    <row r="248" spans="1:2" x14ac:dyDescent="0.25">
      <c r="A248" s="1" t="s">
        <v>1128</v>
      </c>
      <c r="B248" t="s">
        <v>1473</v>
      </c>
    </row>
    <row r="249" spans="1:2" x14ac:dyDescent="0.25">
      <c r="A249" s="1" t="s">
        <v>1129</v>
      </c>
      <c r="B249" t="s">
        <v>1474</v>
      </c>
    </row>
    <row r="250" spans="1:2" x14ac:dyDescent="0.25">
      <c r="A250" s="1" t="s">
        <v>956</v>
      </c>
      <c r="B250" t="s">
        <v>1475</v>
      </c>
    </row>
    <row r="251" spans="1:2" x14ac:dyDescent="0.25">
      <c r="A251" s="1" t="s">
        <v>1130</v>
      </c>
      <c r="B251" t="s">
        <v>1476</v>
      </c>
    </row>
    <row r="252" spans="1:2" x14ac:dyDescent="0.25">
      <c r="A252" s="1" t="s">
        <v>1131</v>
      </c>
      <c r="B252" t="s">
        <v>1477</v>
      </c>
    </row>
    <row r="253" spans="1:2" x14ac:dyDescent="0.25">
      <c r="A253" s="1" t="s">
        <v>957</v>
      </c>
      <c r="B253" t="s">
        <v>1478</v>
      </c>
    </row>
    <row r="254" spans="1:2" x14ac:dyDescent="0.25">
      <c r="A254" s="1" t="s">
        <v>958</v>
      </c>
      <c r="B254" t="s">
        <v>1479</v>
      </c>
    </row>
    <row r="255" spans="1:2" x14ac:dyDescent="0.25">
      <c r="A255" s="1" t="s">
        <v>959</v>
      </c>
      <c r="B255" t="s">
        <v>1480</v>
      </c>
    </row>
    <row r="256" spans="1:2" x14ac:dyDescent="0.25">
      <c r="A256" s="1" t="s">
        <v>960</v>
      </c>
      <c r="B256" t="s">
        <v>1481</v>
      </c>
    </row>
    <row r="257" spans="1:2" x14ac:dyDescent="0.25">
      <c r="A257" s="1" t="s">
        <v>961</v>
      </c>
      <c r="B257" t="s">
        <v>1482</v>
      </c>
    </row>
    <row r="258" spans="1:2" x14ac:dyDescent="0.25">
      <c r="A258" s="1" t="s">
        <v>962</v>
      </c>
      <c r="B258" t="s">
        <v>1483</v>
      </c>
    </row>
    <row r="259" spans="1:2" x14ac:dyDescent="0.25">
      <c r="A259" s="1" t="s">
        <v>963</v>
      </c>
      <c r="B259" t="s">
        <v>1484</v>
      </c>
    </row>
    <row r="260" spans="1:2" x14ac:dyDescent="0.25">
      <c r="A260" s="1" t="s">
        <v>964</v>
      </c>
      <c r="B260" t="s">
        <v>1485</v>
      </c>
    </row>
    <row r="261" spans="1:2" x14ac:dyDescent="0.25">
      <c r="A261" s="1" t="s">
        <v>965</v>
      </c>
      <c r="B261" t="s">
        <v>1486</v>
      </c>
    </row>
    <row r="262" spans="1:2" x14ac:dyDescent="0.25">
      <c r="A262" s="1" t="s">
        <v>966</v>
      </c>
      <c r="B262" t="s">
        <v>1487</v>
      </c>
    </row>
    <row r="263" spans="1:2" x14ac:dyDescent="0.25">
      <c r="A263" s="1" t="s">
        <v>1132</v>
      </c>
      <c r="B263" t="s">
        <v>1488</v>
      </c>
    </row>
    <row r="264" spans="1:2" x14ac:dyDescent="0.25">
      <c r="A264" s="1" t="s">
        <v>1133</v>
      </c>
      <c r="B264" t="s">
        <v>1488</v>
      </c>
    </row>
    <row r="265" spans="1:2" x14ac:dyDescent="0.25">
      <c r="A265" s="1" t="s">
        <v>1134</v>
      </c>
      <c r="B265" t="s">
        <v>1489</v>
      </c>
    </row>
    <row r="266" spans="1:2" x14ac:dyDescent="0.25">
      <c r="A266" s="1" t="s">
        <v>1135</v>
      </c>
      <c r="B266" t="s">
        <v>1490</v>
      </c>
    </row>
    <row r="267" spans="1:2" x14ac:dyDescent="0.25">
      <c r="A267" s="1" t="s">
        <v>967</v>
      </c>
      <c r="B267" t="s">
        <v>1491</v>
      </c>
    </row>
    <row r="268" spans="1:2" x14ac:dyDescent="0.25">
      <c r="A268" s="1" t="s">
        <v>968</v>
      </c>
      <c r="B268" t="s">
        <v>1492</v>
      </c>
    </row>
    <row r="269" spans="1:2" x14ac:dyDescent="0.25">
      <c r="A269" s="1" t="s">
        <v>969</v>
      </c>
      <c r="B269" t="s">
        <v>1493</v>
      </c>
    </row>
    <row r="270" spans="1:2" x14ac:dyDescent="0.25">
      <c r="A270" s="1" t="s">
        <v>970</v>
      </c>
      <c r="B270" t="s">
        <v>1494</v>
      </c>
    </row>
    <row r="271" spans="1:2" x14ac:dyDescent="0.25">
      <c r="A271" s="1" t="s">
        <v>971</v>
      </c>
      <c r="B271" t="s">
        <v>1495</v>
      </c>
    </row>
    <row r="272" spans="1:2" x14ac:dyDescent="0.25">
      <c r="A272" s="1" t="s">
        <v>972</v>
      </c>
      <c r="B272" t="s">
        <v>1496</v>
      </c>
    </row>
    <row r="273" spans="1:2" x14ac:dyDescent="0.25">
      <c r="A273" s="1" t="s">
        <v>973</v>
      </c>
      <c r="B273" t="s">
        <v>1497</v>
      </c>
    </row>
    <row r="274" spans="1:2" x14ac:dyDescent="0.25">
      <c r="A274" s="1" t="s">
        <v>974</v>
      </c>
      <c r="B274" t="s">
        <v>1498</v>
      </c>
    </row>
    <row r="275" spans="1:2" x14ac:dyDescent="0.25">
      <c r="A275" s="1" t="s">
        <v>975</v>
      </c>
      <c r="B275" t="s">
        <v>1499</v>
      </c>
    </row>
    <row r="276" spans="1:2" x14ac:dyDescent="0.25">
      <c r="A276" s="1" t="s">
        <v>976</v>
      </c>
      <c r="B276" t="s">
        <v>1500</v>
      </c>
    </row>
    <row r="277" spans="1:2" x14ac:dyDescent="0.25">
      <c r="A277" s="1" t="s">
        <v>977</v>
      </c>
      <c r="B277" t="s">
        <v>1501</v>
      </c>
    </row>
    <row r="278" spans="1:2" x14ac:dyDescent="0.25">
      <c r="A278" s="1" t="s">
        <v>978</v>
      </c>
      <c r="B278" t="s">
        <v>1502</v>
      </c>
    </row>
    <row r="279" spans="1:2" x14ac:dyDescent="0.25">
      <c r="A279" s="1" t="s">
        <v>979</v>
      </c>
      <c r="B279" t="s">
        <v>1503</v>
      </c>
    </row>
    <row r="280" spans="1:2" x14ac:dyDescent="0.25">
      <c r="A280" s="1" t="s">
        <v>980</v>
      </c>
      <c r="B280" t="s">
        <v>1504</v>
      </c>
    </row>
    <row r="281" spans="1:2" x14ac:dyDescent="0.25">
      <c r="A281" s="1" t="s">
        <v>1136</v>
      </c>
      <c r="B281" t="s">
        <v>1505</v>
      </c>
    </row>
    <row r="282" spans="1:2" x14ac:dyDescent="0.25">
      <c r="A282" s="1" t="s">
        <v>1137</v>
      </c>
      <c r="B282" t="s">
        <v>1506</v>
      </c>
    </row>
    <row r="283" spans="1:2" x14ac:dyDescent="0.25">
      <c r="A283" s="1" t="s">
        <v>981</v>
      </c>
      <c r="B283" t="s">
        <v>1507</v>
      </c>
    </row>
    <row r="284" spans="1:2" x14ac:dyDescent="0.25">
      <c r="A284" s="1" t="s">
        <v>1138</v>
      </c>
      <c r="B284" t="s">
        <v>1508</v>
      </c>
    </row>
    <row r="285" spans="1:2" x14ac:dyDescent="0.25">
      <c r="A285" s="1" t="s">
        <v>982</v>
      </c>
      <c r="B285" t="s">
        <v>1509</v>
      </c>
    </row>
    <row r="286" spans="1:2" x14ac:dyDescent="0.25">
      <c r="A286" s="1" t="s">
        <v>983</v>
      </c>
      <c r="B286" t="s">
        <v>1510</v>
      </c>
    </row>
    <row r="287" spans="1:2" x14ac:dyDescent="0.25">
      <c r="A287" s="1" t="s">
        <v>984</v>
      </c>
      <c r="B287" t="s">
        <v>1511</v>
      </c>
    </row>
    <row r="288" spans="1:2" x14ac:dyDescent="0.25">
      <c r="A288" s="1" t="s">
        <v>985</v>
      </c>
      <c r="B288" t="s">
        <v>1512</v>
      </c>
    </row>
    <row r="289" spans="1:2" x14ac:dyDescent="0.25">
      <c r="A289" s="1" t="s">
        <v>986</v>
      </c>
      <c r="B289" t="s">
        <v>1513</v>
      </c>
    </row>
    <row r="290" spans="1:2" x14ac:dyDescent="0.25">
      <c r="A290" s="1" t="s">
        <v>1139</v>
      </c>
      <c r="B290" t="s">
        <v>1514</v>
      </c>
    </row>
    <row r="291" spans="1:2" x14ac:dyDescent="0.25">
      <c r="A291" s="1" t="s">
        <v>987</v>
      </c>
      <c r="B291" t="s">
        <v>1515</v>
      </c>
    </row>
    <row r="292" spans="1:2" x14ac:dyDescent="0.25">
      <c r="A292" s="1" t="s">
        <v>988</v>
      </c>
      <c r="B292" t="s">
        <v>1516</v>
      </c>
    </row>
    <row r="293" spans="1:2" x14ac:dyDescent="0.25">
      <c r="A293" s="1" t="s">
        <v>1140</v>
      </c>
      <c r="B293" t="s">
        <v>1517</v>
      </c>
    </row>
    <row r="294" spans="1:2" x14ac:dyDescent="0.25">
      <c r="A294" s="1" t="s">
        <v>1141</v>
      </c>
      <c r="B294" t="s">
        <v>1518</v>
      </c>
    </row>
    <row r="295" spans="1:2" x14ac:dyDescent="0.25">
      <c r="A295" s="1" t="s">
        <v>1142</v>
      </c>
      <c r="B295" t="s">
        <v>1519</v>
      </c>
    </row>
    <row r="296" spans="1:2" x14ac:dyDescent="0.25">
      <c r="A296" s="1" t="s">
        <v>1143</v>
      </c>
      <c r="B296" t="s">
        <v>1520</v>
      </c>
    </row>
    <row r="297" spans="1:2" x14ac:dyDescent="0.25">
      <c r="A297" s="1" t="s">
        <v>1144</v>
      </c>
      <c r="B297" t="s">
        <v>1521</v>
      </c>
    </row>
    <row r="298" spans="1:2" x14ac:dyDescent="0.25">
      <c r="A298" s="1" t="s">
        <v>1145</v>
      </c>
      <c r="B298" t="s">
        <v>1522</v>
      </c>
    </row>
    <row r="299" spans="1:2" x14ac:dyDescent="0.25">
      <c r="A299" s="1" t="s">
        <v>1146</v>
      </c>
      <c r="B299" t="s">
        <v>1523</v>
      </c>
    </row>
    <row r="300" spans="1:2" x14ac:dyDescent="0.25">
      <c r="A300" s="1" t="s">
        <v>1147</v>
      </c>
      <c r="B300" t="s">
        <v>1524</v>
      </c>
    </row>
    <row r="301" spans="1:2" x14ac:dyDescent="0.25">
      <c r="A301" s="1" t="s">
        <v>1148</v>
      </c>
      <c r="B301" t="s">
        <v>1525</v>
      </c>
    </row>
    <row r="302" spans="1:2" x14ac:dyDescent="0.25">
      <c r="A302" s="1" t="s">
        <v>1149</v>
      </c>
      <c r="B302" t="s">
        <v>1526</v>
      </c>
    </row>
    <row r="303" spans="1:2" x14ac:dyDescent="0.25">
      <c r="A303" s="1" t="s">
        <v>1150</v>
      </c>
      <c r="B303" t="s">
        <v>1527</v>
      </c>
    </row>
    <row r="304" spans="1:2" x14ac:dyDescent="0.25">
      <c r="A304" s="1" t="s">
        <v>1151</v>
      </c>
      <c r="B304" t="s">
        <v>1528</v>
      </c>
    </row>
    <row r="305" spans="1:2" x14ac:dyDescent="0.25">
      <c r="A305" s="1" t="s">
        <v>1152</v>
      </c>
      <c r="B305" t="s">
        <v>1529</v>
      </c>
    </row>
    <row r="306" spans="1:2" x14ac:dyDescent="0.25">
      <c r="A306" s="1" t="s">
        <v>1153</v>
      </c>
      <c r="B306" t="s">
        <v>1530</v>
      </c>
    </row>
    <row r="307" spans="1:2" x14ac:dyDescent="0.25">
      <c r="A307" s="1" t="s">
        <v>1154</v>
      </c>
      <c r="B307" t="s">
        <v>1531</v>
      </c>
    </row>
    <row r="308" spans="1:2" x14ac:dyDescent="0.25">
      <c r="A308" s="1" t="s">
        <v>1155</v>
      </c>
      <c r="B308" t="s">
        <v>1532</v>
      </c>
    </row>
    <row r="309" spans="1:2" x14ac:dyDescent="0.25">
      <c r="A309" s="1" t="s">
        <v>1156</v>
      </c>
      <c r="B309" t="s">
        <v>1533</v>
      </c>
    </row>
    <row r="310" spans="1:2" x14ac:dyDescent="0.25">
      <c r="A310" s="1" t="s">
        <v>1157</v>
      </c>
      <c r="B310" t="s">
        <v>1534</v>
      </c>
    </row>
    <row r="311" spans="1:2" x14ac:dyDescent="0.25">
      <c r="A311" s="1" t="s">
        <v>1158</v>
      </c>
      <c r="B311" t="s">
        <v>1535</v>
      </c>
    </row>
    <row r="312" spans="1:2" x14ac:dyDescent="0.25">
      <c r="A312" s="1" t="s">
        <v>1159</v>
      </c>
      <c r="B312" t="s">
        <v>1536</v>
      </c>
    </row>
    <row r="313" spans="1:2" x14ac:dyDescent="0.25">
      <c r="A313" s="1" t="s">
        <v>1160</v>
      </c>
      <c r="B313" t="s">
        <v>1537</v>
      </c>
    </row>
    <row r="314" spans="1:2" x14ac:dyDescent="0.25">
      <c r="A314" s="1" t="s">
        <v>1161</v>
      </c>
      <c r="B314" t="s">
        <v>1538</v>
      </c>
    </row>
    <row r="315" spans="1:2" x14ac:dyDescent="0.25">
      <c r="A315" s="1" t="s">
        <v>1162</v>
      </c>
      <c r="B315" t="s">
        <v>1539</v>
      </c>
    </row>
    <row r="316" spans="1:2" x14ac:dyDescent="0.25">
      <c r="A316" s="1" t="s">
        <v>1163</v>
      </c>
      <c r="B316" t="s">
        <v>1540</v>
      </c>
    </row>
    <row r="317" spans="1:2" x14ac:dyDescent="0.25">
      <c r="A317" s="1" t="s">
        <v>1164</v>
      </c>
      <c r="B317" t="s">
        <v>1541</v>
      </c>
    </row>
    <row r="318" spans="1:2" x14ac:dyDescent="0.25">
      <c r="A318" s="1" t="s">
        <v>1165</v>
      </c>
      <c r="B318" t="s">
        <v>1542</v>
      </c>
    </row>
    <row r="319" spans="1:2" x14ac:dyDescent="0.25">
      <c r="A319" s="1" t="s">
        <v>1166</v>
      </c>
      <c r="B319" t="s">
        <v>1543</v>
      </c>
    </row>
    <row r="320" spans="1:2" x14ac:dyDescent="0.25">
      <c r="A320" s="1" t="s">
        <v>1167</v>
      </c>
      <c r="B320" t="s">
        <v>1544</v>
      </c>
    </row>
    <row r="321" spans="1:2" x14ac:dyDescent="0.25">
      <c r="A321" s="1" t="s">
        <v>1168</v>
      </c>
      <c r="B321" t="s">
        <v>1545</v>
      </c>
    </row>
    <row r="322" spans="1:2" x14ac:dyDescent="0.25">
      <c r="A322" s="1" t="s">
        <v>1169</v>
      </c>
      <c r="B322" t="s">
        <v>1546</v>
      </c>
    </row>
    <row r="323" spans="1:2" x14ac:dyDescent="0.25">
      <c r="A323" s="1" t="s">
        <v>1170</v>
      </c>
      <c r="B323" t="s">
        <v>1547</v>
      </c>
    </row>
    <row r="324" spans="1:2" x14ac:dyDescent="0.25">
      <c r="A324" s="1" t="s">
        <v>1171</v>
      </c>
      <c r="B324" t="s">
        <v>1548</v>
      </c>
    </row>
    <row r="325" spans="1:2" x14ac:dyDescent="0.25">
      <c r="A325" s="1" t="s">
        <v>1172</v>
      </c>
      <c r="B325" t="s">
        <v>1549</v>
      </c>
    </row>
    <row r="326" spans="1:2" x14ac:dyDescent="0.25">
      <c r="A326" s="1" t="s">
        <v>1173</v>
      </c>
      <c r="B326" t="s">
        <v>1550</v>
      </c>
    </row>
    <row r="327" spans="1:2" x14ac:dyDescent="0.25">
      <c r="A327" s="1" t="s">
        <v>1174</v>
      </c>
      <c r="B327" t="s">
        <v>1551</v>
      </c>
    </row>
    <row r="328" spans="1:2" x14ac:dyDescent="0.25">
      <c r="A328" s="1" t="s">
        <v>1175</v>
      </c>
      <c r="B328" t="s">
        <v>1552</v>
      </c>
    </row>
    <row r="329" spans="1:2" x14ac:dyDescent="0.25">
      <c r="A329" s="1" t="s">
        <v>1176</v>
      </c>
      <c r="B329" t="s">
        <v>1553</v>
      </c>
    </row>
    <row r="330" spans="1:2" x14ac:dyDescent="0.25">
      <c r="A330" s="1" t="s">
        <v>1177</v>
      </c>
      <c r="B330" t="s">
        <v>1554</v>
      </c>
    </row>
    <row r="331" spans="1:2" x14ac:dyDescent="0.25">
      <c r="A331" s="1" t="s">
        <v>1178</v>
      </c>
      <c r="B331" t="s">
        <v>1555</v>
      </c>
    </row>
    <row r="332" spans="1:2" x14ac:dyDescent="0.25">
      <c r="A332" s="1" t="s">
        <v>1179</v>
      </c>
      <c r="B332" t="s">
        <v>1556</v>
      </c>
    </row>
    <row r="333" spans="1:2" x14ac:dyDescent="0.25">
      <c r="A333" s="1" t="s">
        <v>1180</v>
      </c>
      <c r="B333" t="s">
        <v>1557</v>
      </c>
    </row>
    <row r="334" spans="1:2" x14ac:dyDescent="0.25">
      <c r="A334" s="1" t="s">
        <v>1181</v>
      </c>
      <c r="B334" t="s">
        <v>1558</v>
      </c>
    </row>
    <row r="335" spans="1:2" x14ac:dyDescent="0.25">
      <c r="A335" s="1" t="s">
        <v>989</v>
      </c>
      <c r="B335" t="s">
        <v>1559</v>
      </c>
    </row>
    <row r="336" spans="1:2" x14ac:dyDescent="0.25">
      <c r="A336" s="1" t="s">
        <v>1182</v>
      </c>
      <c r="B336" t="s">
        <v>1560</v>
      </c>
    </row>
    <row r="337" spans="1:2" x14ac:dyDescent="0.25">
      <c r="A337" s="1" t="s">
        <v>990</v>
      </c>
      <c r="B337" t="s">
        <v>1561</v>
      </c>
    </row>
    <row r="338" spans="1:2" x14ac:dyDescent="0.25">
      <c r="A338" s="1" t="s">
        <v>991</v>
      </c>
      <c r="B338" t="s">
        <v>1562</v>
      </c>
    </row>
    <row r="339" spans="1:2" x14ac:dyDescent="0.25">
      <c r="A339" s="1" t="s">
        <v>992</v>
      </c>
      <c r="B339" t="s">
        <v>1563</v>
      </c>
    </row>
    <row r="340" spans="1:2" x14ac:dyDescent="0.25">
      <c r="A340" s="1" t="s">
        <v>1183</v>
      </c>
      <c r="B340" t="s">
        <v>1564</v>
      </c>
    </row>
    <row r="341" spans="1:2" x14ac:dyDescent="0.25">
      <c r="A341" s="1" t="s">
        <v>1184</v>
      </c>
      <c r="B341" t="s">
        <v>1565</v>
      </c>
    </row>
    <row r="342" spans="1:2" x14ac:dyDescent="0.25">
      <c r="A342" s="1" t="s">
        <v>1185</v>
      </c>
      <c r="B342" t="s">
        <v>1566</v>
      </c>
    </row>
    <row r="343" spans="1:2" x14ac:dyDescent="0.25">
      <c r="A343" s="1" t="s">
        <v>993</v>
      </c>
      <c r="B343" t="s">
        <v>1567</v>
      </c>
    </row>
    <row r="344" spans="1:2" x14ac:dyDescent="0.25">
      <c r="A344" s="1" t="s">
        <v>1186</v>
      </c>
      <c r="B344" t="s">
        <v>1568</v>
      </c>
    </row>
    <row r="345" spans="1:2" x14ac:dyDescent="0.25">
      <c r="A345" s="1" t="s">
        <v>994</v>
      </c>
      <c r="B345" t="s">
        <v>1569</v>
      </c>
    </row>
    <row r="346" spans="1:2" x14ac:dyDescent="0.25">
      <c r="A346" s="1" t="s">
        <v>995</v>
      </c>
      <c r="B346" t="s">
        <v>1570</v>
      </c>
    </row>
    <row r="347" spans="1:2" x14ac:dyDescent="0.25">
      <c r="A347" s="1" t="s">
        <v>996</v>
      </c>
      <c r="B347" t="s">
        <v>1571</v>
      </c>
    </row>
    <row r="348" spans="1:2" x14ac:dyDescent="0.25">
      <c r="A348" s="1" t="s">
        <v>997</v>
      </c>
      <c r="B348" t="s">
        <v>1572</v>
      </c>
    </row>
    <row r="349" spans="1:2" x14ac:dyDescent="0.25">
      <c r="A349" s="1" t="s">
        <v>998</v>
      </c>
      <c r="B349" t="s">
        <v>1573</v>
      </c>
    </row>
    <row r="350" spans="1:2" x14ac:dyDescent="0.25">
      <c r="A350" s="1" t="s">
        <v>999</v>
      </c>
      <c r="B350" t="s">
        <v>1574</v>
      </c>
    </row>
    <row r="351" spans="1:2" x14ac:dyDescent="0.25">
      <c r="A351" s="1" t="s">
        <v>1187</v>
      </c>
      <c r="B351" t="s">
        <v>1575</v>
      </c>
    </row>
    <row r="352" spans="1:2" x14ac:dyDescent="0.25">
      <c r="A352" s="1" t="s">
        <v>1188</v>
      </c>
      <c r="B352" t="s">
        <v>1576</v>
      </c>
    </row>
    <row r="353" spans="1:2" x14ac:dyDescent="0.25">
      <c r="A353" s="1" t="s">
        <v>1000</v>
      </c>
      <c r="B353" t="s">
        <v>1577</v>
      </c>
    </row>
    <row r="354" spans="1:2" x14ac:dyDescent="0.25">
      <c r="A354" s="1" t="s">
        <v>1189</v>
      </c>
      <c r="B354" t="s">
        <v>1578</v>
      </c>
    </row>
    <row r="355" spans="1:2" x14ac:dyDescent="0.25">
      <c r="A355" s="1" t="s">
        <v>1001</v>
      </c>
      <c r="B355" t="s">
        <v>1579</v>
      </c>
    </row>
    <row r="356" spans="1:2" x14ac:dyDescent="0.25">
      <c r="A356" s="1" t="s">
        <v>1002</v>
      </c>
      <c r="B356" t="s">
        <v>1580</v>
      </c>
    </row>
    <row r="357" spans="1:2" x14ac:dyDescent="0.25">
      <c r="A357" s="1" t="s">
        <v>1003</v>
      </c>
      <c r="B357" t="s">
        <v>1581</v>
      </c>
    </row>
    <row r="358" spans="1:2" x14ac:dyDescent="0.25">
      <c r="A358" s="1" t="s">
        <v>1190</v>
      </c>
      <c r="B358" t="s">
        <v>1582</v>
      </c>
    </row>
    <row r="359" spans="1:2" x14ac:dyDescent="0.25">
      <c r="A359" s="1" t="s">
        <v>1191</v>
      </c>
      <c r="B359" t="s">
        <v>1583</v>
      </c>
    </row>
    <row r="360" spans="1:2" x14ac:dyDescent="0.25">
      <c r="A360" s="1" t="s">
        <v>1192</v>
      </c>
      <c r="B360" t="s">
        <v>1584</v>
      </c>
    </row>
    <row r="361" spans="1:2" x14ac:dyDescent="0.25">
      <c r="A361" s="1" t="s">
        <v>1193</v>
      </c>
      <c r="B361" t="s">
        <v>1585</v>
      </c>
    </row>
    <row r="362" spans="1:2" x14ac:dyDescent="0.25">
      <c r="A362" s="1" t="s">
        <v>1194</v>
      </c>
      <c r="B362" t="s">
        <v>1586</v>
      </c>
    </row>
    <row r="363" spans="1:2" x14ac:dyDescent="0.25">
      <c r="A363" s="1" t="s">
        <v>1195</v>
      </c>
      <c r="B363" t="s">
        <v>1587</v>
      </c>
    </row>
    <row r="364" spans="1:2" x14ac:dyDescent="0.25">
      <c r="A364" s="1" t="s">
        <v>1004</v>
      </c>
      <c r="B364" t="s">
        <v>1588</v>
      </c>
    </row>
    <row r="365" spans="1:2" x14ac:dyDescent="0.25">
      <c r="A365" s="1" t="s">
        <v>1005</v>
      </c>
      <c r="B365" t="s">
        <v>1589</v>
      </c>
    </row>
    <row r="366" spans="1:2" x14ac:dyDescent="0.25">
      <c r="A366" s="1" t="s">
        <v>1006</v>
      </c>
      <c r="B366" t="s">
        <v>1590</v>
      </c>
    </row>
    <row r="367" spans="1:2" x14ac:dyDescent="0.25">
      <c r="A367" s="1" t="s">
        <v>1007</v>
      </c>
      <c r="B367" t="s">
        <v>1591</v>
      </c>
    </row>
    <row r="368" spans="1:2" x14ac:dyDescent="0.25">
      <c r="A368" s="1" t="s">
        <v>1196</v>
      </c>
      <c r="B368" t="s">
        <v>1592</v>
      </c>
    </row>
    <row r="369" spans="1:2" x14ac:dyDescent="0.25">
      <c r="A369" s="1" t="s">
        <v>1197</v>
      </c>
      <c r="B369" t="s">
        <v>1593</v>
      </c>
    </row>
    <row r="370" spans="1:2" x14ac:dyDescent="0.25">
      <c r="A370" s="1" t="s">
        <v>1198</v>
      </c>
      <c r="B370" t="s">
        <v>1594</v>
      </c>
    </row>
    <row r="371" spans="1:2" x14ac:dyDescent="0.25">
      <c r="A371" s="1" t="s">
        <v>1199</v>
      </c>
      <c r="B371" t="s">
        <v>1595</v>
      </c>
    </row>
    <row r="372" spans="1:2" x14ac:dyDescent="0.25">
      <c r="A372" s="1" t="s">
        <v>1200</v>
      </c>
      <c r="B372" t="s">
        <v>1596</v>
      </c>
    </row>
    <row r="373" spans="1:2" x14ac:dyDescent="0.25">
      <c r="A373" s="1" t="s">
        <v>1201</v>
      </c>
      <c r="B373" t="s">
        <v>1597</v>
      </c>
    </row>
    <row r="374" spans="1:2" x14ac:dyDescent="0.25">
      <c r="A374" s="1" t="s">
        <v>1202</v>
      </c>
      <c r="B374" t="s">
        <v>1598</v>
      </c>
    </row>
    <row r="375" spans="1:2" x14ac:dyDescent="0.25">
      <c r="A375" s="1" t="s">
        <v>1008</v>
      </c>
      <c r="B375" t="s">
        <v>1599</v>
      </c>
    </row>
    <row r="376" spans="1:2" x14ac:dyDescent="0.25">
      <c r="A376" s="1" t="s">
        <v>1203</v>
      </c>
      <c r="B376" t="s">
        <v>1600</v>
      </c>
    </row>
    <row r="377" spans="1:2" x14ac:dyDescent="0.25">
      <c r="A377" s="1" t="s">
        <v>1204</v>
      </c>
      <c r="B377" t="s">
        <v>1601</v>
      </c>
    </row>
    <row r="378" spans="1:2" x14ac:dyDescent="0.25">
      <c r="A378" s="1" t="s">
        <v>1009</v>
      </c>
      <c r="B378" t="s">
        <v>1602</v>
      </c>
    </row>
    <row r="379" spans="1:2" x14ac:dyDescent="0.25">
      <c r="A379" s="1" t="s">
        <v>1010</v>
      </c>
      <c r="B379" t="s">
        <v>1603</v>
      </c>
    </row>
    <row r="380" spans="1:2" x14ac:dyDescent="0.25">
      <c r="A380" s="1" t="s">
        <v>1011</v>
      </c>
      <c r="B380" t="s">
        <v>1604</v>
      </c>
    </row>
    <row r="381" spans="1:2" x14ac:dyDescent="0.25">
      <c r="A381" s="1" t="s">
        <v>1012</v>
      </c>
      <c r="B381" t="s">
        <v>1605</v>
      </c>
    </row>
    <row r="382" spans="1:2" x14ac:dyDescent="0.25">
      <c r="A382" s="1" t="s">
        <v>1013</v>
      </c>
      <c r="B382" t="s">
        <v>1606</v>
      </c>
    </row>
    <row r="383" spans="1:2" x14ac:dyDescent="0.25">
      <c r="A383" s="1" t="s">
        <v>1205</v>
      </c>
      <c r="B383" t="s">
        <v>1607</v>
      </c>
    </row>
    <row r="384" spans="1:2" x14ac:dyDescent="0.25">
      <c r="A384" s="1" t="s">
        <v>1014</v>
      </c>
      <c r="B384" t="s">
        <v>1608</v>
      </c>
    </row>
    <row r="385" spans="1:2" x14ac:dyDescent="0.25">
      <c r="A385" s="1" t="s">
        <v>1015</v>
      </c>
      <c r="B385" t="s">
        <v>1609</v>
      </c>
    </row>
    <row r="386" spans="1:2" x14ac:dyDescent="0.25">
      <c r="A386" s="1" t="s">
        <v>1016</v>
      </c>
      <c r="B386" t="s">
        <v>1610</v>
      </c>
    </row>
    <row r="387" spans="1:2" x14ac:dyDescent="0.25">
      <c r="A387" s="1" t="s">
        <v>1017</v>
      </c>
      <c r="B387" t="s">
        <v>1611</v>
      </c>
    </row>
    <row r="388" spans="1:2" x14ac:dyDescent="0.25">
      <c r="A388" s="1" t="s">
        <v>1018</v>
      </c>
      <c r="B388" t="s">
        <v>1612</v>
      </c>
    </row>
    <row r="389" spans="1:2" x14ac:dyDescent="0.25">
      <c r="A389" s="1" t="s">
        <v>1019</v>
      </c>
      <c r="B389" t="s">
        <v>1613</v>
      </c>
    </row>
    <row r="390" spans="1:2" x14ac:dyDescent="0.25">
      <c r="A390" s="1" t="s">
        <v>1020</v>
      </c>
      <c r="B390" t="s">
        <v>1614</v>
      </c>
    </row>
    <row r="391" spans="1:2" x14ac:dyDescent="0.25">
      <c r="A391" s="1" t="s">
        <v>1021</v>
      </c>
      <c r="B391" t="s">
        <v>1615</v>
      </c>
    </row>
    <row r="392" spans="1:2" x14ac:dyDescent="0.25">
      <c r="A392" s="1" t="s">
        <v>1022</v>
      </c>
      <c r="B392" t="s">
        <v>1616</v>
      </c>
    </row>
    <row r="393" spans="1:2" x14ac:dyDescent="0.25">
      <c r="A393" s="1" t="s">
        <v>1023</v>
      </c>
      <c r="B393" t="s">
        <v>1617</v>
      </c>
    </row>
    <row r="394" spans="1:2" x14ac:dyDescent="0.25">
      <c r="A394" s="1" t="s">
        <v>1024</v>
      </c>
      <c r="B394" t="s">
        <v>1618</v>
      </c>
    </row>
    <row r="395" spans="1:2" x14ac:dyDescent="0.25">
      <c r="A395" s="1" t="s">
        <v>1025</v>
      </c>
      <c r="B395" t="s">
        <v>1619</v>
      </c>
    </row>
    <row r="396" spans="1:2" x14ac:dyDescent="0.25">
      <c r="A396" s="1" t="s">
        <v>1206</v>
      </c>
      <c r="B396" t="s">
        <v>1620</v>
      </c>
    </row>
    <row r="397" spans="1:2" x14ac:dyDescent="0.25">
      <c r="A397" s="1" t="s">
        <v>1207</v>
      </c>
      <c r="B397" t="s">
        <v>1621</v>
      </c>
    </row>
    <row r="398" spans="1:2" x14ac:dyDescent="0.25">
      <c r="A398" s="1" t="s">
        <v>1026</v>
      </c>
      <c r="B398" t="s">
        <v>1622</v>
      </c>
    </row>
    <row r="399" spans="1:2" x14ac:dyDescent="0.25">
      <c r="A399" s="1" t="s">
        <v>1027</v>
      </c>
      <c r="B399" t="s">
        <v>1623</v>
      </c>
    </row>
    <row r="400" spans="1:2" x14ac:dyDescent="0.25">
      <c r="A400" s="1" t="s">
        <v>1208</v>
      </c>
      <c r="B400" t="s">
        <v>1624</v>
      </c>
    </row>
    <row r="401" spans="1:2" x14ac:dyDescent="0.25">
      <c r="A401" s="1" t="s">
        <v>1209</v>
      </c>
      <c r="B401" t="s">
        <v>1625</v>
      </c>
    </row>
    <row r="402" spans="1:2" x14ac:dyDescent="0.25">
      <c r="A402" s="1" t="s">
        <v>1210</v>
      </c>
      <c r="B402" t="s">
        <v>1626</v>
      </c>
    </row>
    <row r="403" spans="1:2" x14ac:dyDescent="0.25">
      <c r="A403" s="1" t="s">
        <v>1211</v>
      </c>
      <c r="B403" t="s">
        <v>1627</v>
      </c>
    </row>
    <row r="404" spans="1:2" x14ac:dyDescent="0.25">
      <c r="A404" s="1" t="s">
        <v>1028</v>
      </c>
      <c r="B404" t="s">
        <v>1628</v>
      </c>
    </row>
    <row r="405" spans="1:2" x14ac:dyDescent="0.25">
      <c r="A405" s="1" t="s">
        <v>1029</v>
      </c>
      <c r="B405" t="s">
        <v>1629</v>
      </c>
    </row>
    <row r="406" spans="1:2" x14ac:dyDescent="0.25">
      <c r="A406" s="1" t="s">
        <v>1212</v>
      </c>
      <c r="B406" t="s">
        <v>1630</v>
      </c>
    </row>
    <row r="407" spans="1:2" x14ac:dyDescent="0.25">
      <c r="A407" s="1" t="s">
        <v>1213</v>
      </c>
      <c r="B407" t="s">
        <v>1631</v>
      </c>
    </row>
    <row r="408" spans="1:2" x14ac:dyDescent="0.25">
      <c r="A408" s="1" t="s">
        <v>1214</v>
      </c>
      <c r="B408" t="s">
        <v>1632</v>
      </c>
    </row>
    <row r="409" spans="1:2" x14ac:dyDescent="0.25">
      <c r="A409" s="1" t="s">
        <v>1215</v>
      </c>
      <c r="B409" t="s">
        <v>1633</v>
      </c>
    </row>
    <row r="410" spans="1:2" x14ac:dyDescent="0.25">
      <c r="A410" s="1" t="s">
        <v>1216</v>
      </c>
      <c r="B410" t="s">
        <v>1634</v>
      </c>
    </row>
    <row r="411" spans="1:2" x14ac:dyDescent="0.25">
      <c r="A411" s="1" t="s">
        <v>1030</v>
      </c>
      <c r="B411" t="s">
        <v>1635</v>
      </c>
    </row>
    <row r="412" spans="1:2" x14ac:dyDescent="0.25">
      <c r="A412" s="1" t="s">
        <v>1031</v>
      </c>
      <c r="B412" t="s">
        <v>1636</v>
      </c>
    </row>
    <row r="413" spans="1:2" x14ac:dyDescent="0.25">
      <c r="A413" s="1" t="s">
        <v>1032</v>
      </c>
      <c r="B413" t="s">
        <v>1637</v>
      </c>
    </row>
    <row r="414" spans="1:2" x14ac:dyDescent="0.25">
      <c r="A414" s="1" t="s">
        <v>1033</v>
      </c>
      <c r="B414" t="s">
        <v>1638</v>
      </c>
    </row>
    <row r="415" spans="1:2" x14ac:dyDescent="0.25">
      <c r="A415" s="1" t="s">
        <v>1034</v>
      </c>
      <c r="B415" t="s">
        <v>1639</v>
      </c>
    </row>
    <row r="416" spans="1:2" x14ac:dyDescent="0.25">
      <c r="A416" s="1" t="s">
        <v>1217</v>
      </c>
      <c r="B416" t="s">
        <v>1640</v>
      </c>
    </row>
    <row r="417" spans="1:2" x14ac:dyDescent="0.25">
      <c r="A417" s="1" t="s">
        <v>1218</v>
      </c>
      <c r="B417" t="s">
        <v>1641</v>
      </c>
    </row>
    <row r="418" spans="1:2" x14ac:dyDescent="0.25">
      <c r="A418" s="1" t="s">
        <v>1035</v>
      </c>
      <c r="B418" t="s">
        <v>1642</v>
      </c>
    </row>
    <row r="419" spans="1:2" x14ac:dyDescent="0.25">
      <c r="A419" s="1" t="s">
        <v>1036</v>
      </c>
      <c r="B419" t="s">
        <v>1643</v>
      </c>
    </row>
    <row r="420" spans="1:2" x14ac:dyDescent="0.25">
      <c r="A420" s="1" t="s">
        <v>1219</v>
      </c>
      <c r="B420" t="s">
        <v>1644</v>
      </c>
    </row>
    <row r="421" spans="1:2" x14ac:dyDescent="0.25">
      <c r="A421" s="1" t="s">
        <v>1220</v>
      </c>
      <c r="B421" t="s">
        <v>1645</v>
      </c>
    </row>
    <row r="422" spans="1:2" x14ac:dyDescent="0.25">
      <c r="A422" s="1" t="s">
        <v>1221</v>
      </c>
      <c r="B422" t="s">
        <v>1646</v>
      </c>
    </row>
    <row r="423" spans="1:2" x14ac:dyDescent="0.25">
      <c r="A423" s="1" t="s">
        <v>1037</v>
      </c>
      <c r="B423" t="s">
        <v>1647</v>
      </c>
    </row>
    <row r="424" spans="1:2" x14ac:dyDescent="0.25">
      <c r="A424" s="1" t="s">
        <v>1038</v>
      </c>
      <c r="B424" t="s">
        <v>1648</v>
      </c>
    </row>
    <row r="425" spans="1:2" x14ac:dyDescent="0.25">
      <c r="A425" s="1" t="s">
        <v>1222</v>
      </c>
      <c r="B425" t="s">
        <v>1649</v>
      </c>
    </row>
    <row r="426" spans="1:2" x14ac:dyDescent="0.25">
      <c r="A426" s="1" t="s">
        <v>1223</v>
      </c>
      <c r="B426" t="s">
        <v>1650</v>
      </c>
    </row>
    <row r="427" spans="1:2" x14ac:dyDescent="0.25">
      <c r="A427" s="1" t="s">
        <v>1224</v>
      </c>
      <c r="B427" t="s">
        <v>1651</v>
      </c>
    </row>
    <row r="428" spans="1:2" x14ac:dyDescent="0.25">
      <c r="A428" s="1" t="s">
        <v>1225</v>
      </c>
      <c r="B428" t="s">
        <v>1652</v>
      </c>
    </row>
    <row r="429" spans="1:2" x14ac:dyDescent="0.25">
      <c r="A429" s="1" t="s">
        <v>1226</v>
      </c>
      <c r="B429" t="s">
        <v>1653</v>
      </c>
    </row>
    <row r="430" spans="1:2" x14ac:dyDescent="0.25">
      <c r="A430" s="1" t="s">
        <v>1227</v>
      </c>
      <c r="B430" t="s">
        <v>1654</v>
      </c>
    </row>
    <row r="431" spans="1:2" x14ac:dyDescent="0.25">
      <c r="A431" s="1" t="s">
        <v>1228</v>
      </c>
      <c r="B431" t="s">
        <v>1655</v>
      </c>
    </row>
    <row r="432" spans="1:2" x14ac:dyDescent="0.25">
      <c r="A432" s="1" t="s">
        <v>1229</v>
      </c>
      <c r="B432" t="s">
        <v>1656</v>
      </c>
    </row>
    <row r="433" spans="1:2" x14ac:dyDescent="0.25">
      <c r="A433" s="1" t="s">
        <v>1230</v>
      </c>
      <c r="B433" t="s">
        <v>1657</v>
      </c>
    </row>
    <row r="434" spans="1:2" x14ac:dyDescent="0.25">
      <c r="A434" s="1" t="s">
        <v>1231</v>
      </c>
      <c r="B434" t="s">
        <v>1658</v>
      </c>
    </row>
    <row r="435" spans="1:2" x14ac:dyDescent="0.25">
      <c r="A435" s="1" t="s">
        <v>1232</v>
      </c>
      <c r="B435" t="s">
        <v>1659</v>
      </c>
    </row>
    <row r="436" spans="1:2" x14ac:dyDescent="0.25">
      <c r="A436" s="1" t="s">
        <v>1233</v>
      </c>
      <c r="B436" t="s">
        <v>1660</v>
      </c>
    </row>
    <row r="437" spans="1:2" x14ac:dyDescent="0.25">
      <c r="A437" s="1" t="s">
        <v>1234</v>
      </c>
      <c r="B437" t="s">
        <v>1661</v>
      </c>
    </row>
    <row r="438" spans="1:2" x14ac:dyDescent="0.25">
      <c r="A438" s="1" t="s">
        <v>1235</v>
      </c>
      <c r="B438" t="s">
        <v>1662</v>
      </c>
    </row>
    <row r="439" spans="1:2" x14ac:dyDescent="0.25">
      <c r="A439" s="1" t="s">
        <v>1039</v>
      </c>
      <c r="B439" t="s">
        <v>1663</v>
      </c>
    </row>
    <row r="440" spans="1:2" x14ac:dyDescent="0.25">
      <c r="A440" s="1" t="s">
        <v>1236</v>
      </c>
      <c r="B440" t="s">
        <v>1664</v>
      </c>
    </row>
    <row r="441" spans="1:2" x14ac:dyDescent="0.25">
      <c r="A441" s="1" t="s">
        <v>1040</v>
      </c>
      <c r="B441" t="s">
        <v>1665</v>
      </c>
    </row>
    <row r="442" spans="1:2" x14ac:dyDescent="0.25">
      <c r="A442" s="1" t="s">
        <v>1666</v>
      </c>
      <c r="B442" t="s">
        <v>1708</v>
      </c>
    </row>
    <row r="443" spans="1:2" x14ac:dyDescent="0.25">
      <c r="A443" s="1" t="s">
        <v>1667</v>
      </c>
      <c r="B443" t="s">
        <v>1709</v>
      </c>
    </row>
    <row r="444" spans="1:2" x14ac:dyDescent="0.25">
      <c r="A444" s="1" t="s">
        <v>1668</v>
      </c>
      <c r="B444" t="s">
        <v>1710</v>
      </c>
    </row>
    <row r="445" spans="1:2" x14ac:dyDescent="0.25">
      <c r="A445" s="1" t="s">
        <v>1669</v>
      </c>
      <c r="B445" t="s">
        <v>1711</v>
      </c>
    </row>
    <row r="446" spans="1:2" x14ac:dyDescent="0.25">
      <c r="A446" s="1" t="s">
        <v>1670</v>
      </c>
      <c r="B446" t="s">
        <v>1712</v>
      </c>
    </row>
    <row r="447" spans="1:2" x14ac:dyDescent="0.25">
      <c r="A447" s="1" t="s">
        <v>1671</v>
      </c>
      <c r="B447" t="s">
        <v>1713</v>
      </c>
    </row>
    <row r="448" spans="1:2" x14ac:dyDescent="0.25">
      <c r="A448" s="1" t="s">
        <v>1672</v>
      </c>
      <c r="B448" t="s">
        <v>1287</v>
      </c>
    </row>
    <row r="449" spans="1:2" x14ac:dyDescent="0.25">
      <c r="A449" s="1" t="s">
        <v>1673</v>
      </c>
      <c r="B449" t="s">
        <v>1714</v>
      </c>
    </row>
    <row r="450" spans="1:2" x14ac:dyDescent="0.25">
      <c r="A450" s="1" t="s">
        <v>1674</v>
      </c>
      <c r="B450" t="s">
        <v>1298</v>
      </c>
    </row>
    <row r="451" spans="1:2" x14ac:dyDescent="0.25">
      <c r="A451" s="1" t="s">
        <v>1675</v>
      </c>
      <c r="B451" t="s">
        <v>1715</v>
      </c>
    </row>
    <row r="452" spans="1:2" x14ac:dyDescent="0.25">
      <c r="A452" s="1" t="s">
        <v>1676</v>
      </c>
      <c r="B452" t="s">
        <v>1716</v>
      </c>
    </row>
    <row r="453" spans="1:2" x14ac:dyDescent="0.25">
      <c r="A453" s="1" t="s">
        <v>1677</v>
      </c>
      <c r="B453" t="s">
        <v>1717</v>
      </c>
    </row>
    <row r="454" spans="1:2" x14ac:dyDescent="0.25">
      <c r="A454" s="1" t="s">
        <v>1678</v>
      </c>
      <c r="B454" t="s">
        <v>1343</v>
      </c>
    </row>
    <row r="455" spans="1:2" x14ac:dyDescent="0.25">
      <c r="A455" s="1" t="s">
        <v>1679</v>
      </c>
      <c r="B455" t="s">
        <v>1718</v>
      </c>
    </row>
    <row r="456" spans="1:2" x14ac:dyDescent="0.25">
      <c r="A456" s="1" t="s">
        <v>1680</v>
      </c>
      <c r="B456" t="s">
        <v>1719</v>
      </c>
    </row>
    <row r="457" spans="1:2" x14ac:dyDescent="0.25">
      <c r="A457" s="1" t="s">
        <v>1681</v>
      </c>
      <c r="B457" t="s">
        <v>1720</v>
      </c>
    </row>
    <row r="458" spans="1:2" x14ac:dyDescent="0.25">
      <c r="A458" s="1" t="s">
        <v>1682</v>
      </c>
      <c r="B458" t="s">
        <v>1721</v>
      </c>
    </row>
    <row r="459" spans="1:2" x14ac:dyDescent="0.25">
      <c r="A459" s="1" t="s">
        <v>1683</v>
      </c>
      <c r="B459" t="s">
        <v>1722</v>
      </c>
    </row>
    <row r="460" spans="1:2" x14ac:dyDescent="0.25">
      <c r="A460" s="1" t="s">
        <v>1684</v>
      </c>
      <c r="B460" t="s">
        <v>1723</v>
      </c>
    </row>
    <row r="461" spans="1:2" x14ac:dyDescent="0.25">
      <c r="A461" s="1" t="s">
        <v>1685</v>
      </c>
      <c r="B461" t="s">
        <v>1724</v>
      </c>
    </row>
    <row r="462" spans="1:2" x14ac:dyDescent="0.25">
      <c r="A462" s="1" t="s">
        <v>1686</v>
      </c>
      <c r="B462" t="s">
        <v>1725</v>
      </c>
    </row>
    <row r="463" spans="1:2" x14ac:dyDescent="0.25">
      <c r="A463" s="1" t="s">
        <v>1687</v>
      </c>
      <c r="B463" t="s">
        <v>1726</v>
      </c>
    </row>
    <row r="464" spans="1:2" x14ac:dyDescent="0.25">
      <c r="A464" s="1" t="s">
        <v>1688</v>
      </c>
      <c r="B464" t="s">
        <v>1727</v>
      </c>
    </row>
    <row r="465" spans="1:2" x14ac:dyDescent="0.25">
      <c r="A465" s="1" t="s">
        <v>1689</v>
      </c>
      <c r="B465" t="s">
        <v>1728</v>
      </c>
    </row>
    <row r="466" spans="1:2" x14ac:dyDescent="0.25">
      <c r="A466" s="1" t="s">
        <v>1690</v>
      </c>
      <c r="B466" t="s">
        <v>1729</v>
      </c>
    </row>
    <row r="467" spans="1:2" x14ac:dyDescent="0.25">
      <c r="A467" s="1" t="s">
        <v>1691</v>
      </c>
      <c r="B467" t="s">
        <v>1465</v>
      </c>
    </row>
    <row r="468" spans="1:2" x14ac:dyDescent="0.25">
      <c r="A468" s="1" t="s">
        <v>1692</v>
      </c>
      <c r="B468" t="s">
        <v>1730</v>
      </c>
    </row>
    <row r="469" spans="1:2" x14ac:dyDescent="0.25">
      <c r="A469" s="1" t="s">
        <v>1693</v>
      </c>
      <c r="B469" t="s">
        <v>1511</v>
      </c>
    </row>
    <row r="470" spans="1:2" x14ac:dyDescent="0.25">
      <c r="A470" s="1" t="s">
        <v>1694</v>
      </c>
      <c r="B470" t="s">
        <v>1731</v>
      </c>
    </row>
    <row r="471" spans="1:2" x14ac:dyDescent="0.25">
      <c r="A471" s="1" t="s">
        <v>1695</v>
      </c>
      <c r="B471" t="s">
        <v>1732</v>
      </c>
    </row>
    <row r="472" spans="1:2" x14ac:dyDescent="0.25">
      <c r="A472" s="1" t="s">
        <v>1696</v>
      </c>
      <c r="B472" t="s">
        <v>1733</v>
      </c>
    </row>
    <row r="473" spans="1:2" x14ac:dyDescent="0.25">
      <c r="A473" s="1" t="s">
        <v>1697</v>
      </c>
      <c r="B473" t="s">
        <v>1734</v>
      </c>
    </row>
    <row r="474" spans="1:2" x14ac:dyDescent="0.25">
      <c r="A474" s="1" t="s">
        <v>1698</v>
      </c>
      <c r="B474" t="s">
        <v>1735</v>
      </c>
    </row>
    <row r="475" spans="1:2" x14ac:dyDescent="0.25">
      <c r="A475" s="1" t="s">
        <v>1699</v>
      </c>
      <c r="B475" t="s">
        <v>1736</v>
      </c>
    </row>
    <row r="476" spans="1:2" x14ac:dyDescent="0.25">
      <c r="A476" s="1" t="s">
        <v>1700</v>
      </c>
      <c r="B476" t="s">
        <v>1737</v>
      </c>
    </row>
    <row r="477" spans="1:2" x14ac:dyDescent="0.25">
      <c r="A477" s="1" t="s">
        <v>1701</v>
      </c>
      <c r="B477" t="s">
        <v>1738</v>
      </c>
    </row>
    <row r="478" spans="1:2" x14ac:dyDescent="0.25">
      <c r="A478" s="1" t="s">
        <v>1702</v>
      </c>
      <c r="B478" t="s">
        <v>1739</v>
      </c>
    </row>
    <row r="479" spans="1:2" x14ac:dyDescent="0.25">
      <c r="A479" s="1" t="s">
        <v>1703</v>
      </c>
      <c r="B479" t="s">
        <v>1622</v>
      </c>
    </row>
    <row r="480" spans="1:2" x14ac:dyDescent="0.25">
      <c r="A480" s="1" t="s">
        <v>1704</v>
      </c>
      <c r="B480" t="s">
        <v>1740</v>
      </c>
    </row>
    <row r="481" spans="1:2" x14ac:dyDescent="0.25">
      <c r="A481" s="1" t="s">
        <v>1705</v>
      </c>
      <c r="B481" t="s">
        <v>1644</v>
      </c>
    </row>
    <row r="482" spans="1:2" x14ac:dyDescent="0.25">
      <c r="A482" s="1" t="s">
        <v>1706</v>
      </c>
      <c r="B482" t="s">
        <v>1741</v>
      </c>
    </row>
    <row r="483" spans="1:2" x14ac:dyDescent="0.25">
      <c r="A483" s="1" t="s">
        <v>1707</v>
      </c>
      <c r="B483" t="s">
        <v>174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gt1_matK</vt:lpstr>
      <vt:lpstr>Downloaded from GenBank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Bratzel</dc:creator>
  <cp:lastModifiedBy>Aanstoot, Rene, BioMed Central Ltd.</cp:lastModifiedBy>
  <dcterms:created xsi:type="dcterms:W3CDTF">2019-09-09T11:24:37Z</dcterms:created>
  <dcterms:modified xsi:type="dcterms:W3CDTF">2020-11-27T10:17:26Z</dcterms:modified>
</cp:coreProperties>
</file>